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showInkAnnotation="0"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penalva\Dropbox\paper SERBP1\Final files\Supplementary Tables\"/>
    </mc:Choice>
  </mc:AlternateContent>
  <xr:revisionPtr revIDLastSave="0" documentId="13_ncr:1_{56D5F317-FCBF-4629-B2FC-62FC5A7F63CC}" xr6:coauthVersionLast="44" xr6:coauthVersionMax="44" xr10:uidLastSave="{00000000-0000-0000-0000-000000000000}"/>
  <bookViews>
    <workbookView xWindow="2780" yWindow="90" windowWidth="29220" windowHeight="13650" tabRatio="500" activeTab="4" xr2:uid="{00000000-000D-0000-FFFF-FFFF00000000}"/>
  </bookViews>
  <sheets>
    <sheet name="Positive correlation R2- GBM" sheetId="2" r:id="rId1"/>
    <sheet name="GO+" sheetId="3" r:id="rId2"/>
    <sheet name="Negative correlation" sheetId="5" r:id="rId3"/>
    <sheet name="GO-" sheetId="6" r:id="rId4"/>
    <sheet name="GO comparison " sheetId="8" r:id="rId5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328" uniqueCount="2148">
  <si>
    <t>SERBP1</t>
  </si>
  <si>
    <t>GNAI3</t>
  </si>
  <si>
    <t>SLC16A1</t>
  </si>
  <si>
    <t>COPB2</t>
  </si>
  <si>
    <t>CDC73</t>
  </si>
  <si>
    <t>RAB11FIP4</t>
  </si>
  <si>
    <t>CMPK1</t>
  </si>
  <si>
    <t>GNL2</t>
  </si>
  <si>
    <t>NAA15</t>
  </si>
  <si>
    <t>YY1</t>
  </si>
  <si>
    <t>PRPF38A</t>
  </si>
  <si>
    <t>SF3A3</t>
  </si>
  <si>
    <t>MRPL19</t>
  </si>
  <si>
    <t>FAM136A</t>
  </si>
  <si>
    <t>HAT1</t>
  </si>
  <si>
    <t>DEK</t>
  </si>
  <si>
    <t>SLC30A7</t>
  </si>
  <si>
    <t>USP1</t>
  </si>
  <si>
    <t>ARL6IP6</t>
  </si>
  <si>
    <t>FBXL16</t>
  </si>
  <si>
    <t>ADAM17</t>
  </si>
  <si>
    <t>PRPF40A</t>
  </si>
  <si>
    <t>MAP7D3</t>
  </si>
  <si>
    <t>CLIC4</t>
  </si>
  <si>
    <t>TMX1</t>
  </si>
  <si>
    <t>DCLRE1B</t>
  </si>
  <si>
    <t>NOL10</t>
  </si>
  <si>
    <t>CDK2</t>
  </si>
  <si>
    <t>IQGAP2</t>
  </si>
  <si>
    <t>WDR3</t>
  </si>
  <si>
    <t>PTK7</t>
  </si>
  <si>
    <t>GNG5</t>
  </si>
  <si>
    <t>CSTF2</t>
  </si>
  <si>
    <t>TNPO1</t>
  </si>
  <si>
    <t>STT3A</t>
  </si>
  <si>
    <t>CMTM3</t>
  </si>
  <si>
    <t>NCSTN</t>
  </si>
  <si>
    <t>MEX3C</t>
  </si>
  <si>
    <t>ERI1</t>
  </si>
  <si>
    <t>SLC39A1</t>
  </si>
  <si>
    <t>ABCD3</t>
  </si>
  <si>
    <t>METAP2</t>
  </si>
  <si>
    <t>RAB13</t>
  </si>
  <si>
    <t>SUCLG2</t>
  </si>
  <si>
    <t>SYNCRIP</t>
  </si>
  <si>
    <t>SP3</t>
  </si>
  <si>
    <t>LMAN1</t>
  </si>
  <si>
    <t>HDAC1</t>
  </si>
  <si>
    <t>PI4K2B</t>
  </si>
  <si>
    <t>ARL13B</t>
  </si>
  <si>
    <t>CPT2</t>
  </si>
  <si>
    <t>BCL10</t>
  </si>
  <si>
    <t>RBBP8</t>
  </si>
  <si>
    <t>TMOD3</t>
  </si>
  <si>
    <t>ANO6</t>
  </si>
  <si>
    <t>MORC4</t>
  </si>
  <si>
    <t>HSPD1</t>
  </si>
  <si>
    <t>KCTD3</t>
  </si>
  <si>
    <t>FKBP10</t>
  </si>
  <si>
    <t>HIF1A</t>
  </si>
  <si>
    <t>CALU</t>
  </si>
  <si>
    <t>CALD1</t>
  </si>
  <si>
    <t>DOCK7</t>
  </si>
  <si>
    <t>KARS</t>
  </si>
  <si>
    <t>MESDC2</t>
  </si>
  <si>
    <t>ZNF217</t>
  </si>
  <si>
    <t>CCDC80</t>
  </si>
  <si>
    <t>TROVE2</t>
  </si>
  <si>
    <t>AK2</t>
  </si>
  <si>
    <t>DKC1</t>
  </si>
  <si>
    <t>AQR</t>
  </si>
  <si>
    <t>PPP1CB</t>
  </si>
  <si>
    <t>IQGAP1</t>
  </si>
  <si>
    <t>YES1</t>
  </si>
  <si>
    <t>ZNF644</t>
  </si>
  <si>
    <t>ASCC3</t>
  </si>
  <si>
    <t>BEST1</t>
  </si>
  <si>
    <t>G3BP1</t>
  </si>
  <si>
    <t>PKN2</t>
  </si>
  <si>
    <t>DDX20</t>
  </si>
  <si>
    <t>EPHB4</t>
  </si>
  <si>
    <t>LRRC41</t>
  </si>
  <si>
    <t>NRAS</t>
  </si>
  <si>
    <t>ANP32E</t>
  </si>
  <si>
    <t>TXNDC12</t>
  </si>
  <si>
    <t>FNDC3B</t>
  </si>
  <si>
    <t>RNF138</t>
  </si>
  <si>
    <t>ZNHIT6</t>
  </si>
  <si>
    <t>ADAM9</t>
  </si>
  <si>
    <t>MCM3</t>
  </si>
  <si>
    <t>PDIA6</t>
  </si>
  <si>
    <t>PPM1G</t>
  </si>
  <si>
    <t>DARS</t>
  </si>
  <si>
    <t>HDGF</t>
  </si>
  <si>
    <t>PLOD2</t>
  </si>
  <si>
    <t>MMP14</t>
  </si>
  <si>
    <t>GBP1</t>
  </si>
  <si>
    <t>SYT16</t>
  </si>
  <si>
    <t>GMPS</t>
  </si>
  <si>
    <t>STAG2</t>
  </si>
  <si>
    <t>MOG</t>
  </si>
  <si>
    <t>SF3B4</t>
  </si>
  <si>
    <t>SOAT1</t>
  </si>
  <si>
    <t>GANAB</t>
  </si>
  <si>
    <t>WDR75</t>
  </si>
  <si>
    <t>MCM6</t>
  </si>
  <si>
    <t>LAMB2</t>
  </si>
  <si>
    <t>SLAIN2</t>
  </si>
  <si>
    <t>CALR</t>
  </si>
  <si>
    <t>CD164</t>
  </si>
  <si>
    <t>UMPS</t>
  </si>
  <si>
    <t>CD2AP</t>
  </si>
  <si>
    <t>RRAGC</t>
  </si>
  <si>
    <t>STK3</t>
  </si>
  <si>
    <t>STRADB</t>
  </si>
  <si>
    <t>CPSF2</t>
  </si>
  <si>
    <t>SMARCA5</t>
  </si>
  <si>
    <t>NTM</t>
  </si>
  <si>
    <t>SH3GLB1</t>
  </si>
  <si>
    <t>TMCO1</t>
  </si>
  <si>
    <t>CAPZA1</t>
  </si>
  <si>
    <t>MYCBP</t>
  </si>
  <si>
    <t>PGM2</t>
  </si>
  <si>
    <t>PPIL4</t>
  </si>
  <si>
    <t>SMO</t>
  </si>
  <si>
    <t>FBXO30</t>
  </si>
  <si>
    <t>LRRC42</t>
  </si>
  <si>
    <t>MOV10</t>
  </si>
  <si>
    <t>EIF2S1</t>
  </si>
  <si>
    <t>CAPRIN1</t>
  </si>
  <si>
    <t>DNTTIP2</t>
  </si>
  <si>
    <t>MCL1</t>
  </si>
  <si>
    <t>CTTNBP2NL</t>
  </si>
  <si>
    <t>EFTUD2</t>
  </si>
  <si>
    <t>MBD2</t>
  </si>
  <si>
    <t>MRC2</t>
  </si>
  <si>
    <t>COL5A2</t>
  </si>
  <si>
    <t>PSMD12</t>
  </si>
  <si>
    <t>CEBPZ</t>
  </si>
  <si>
    <t>GALNT4</t>
  </si>
  <si>
    <t>MAGOH</t>
  </si>
  <si>
    <t>SLC35D1</t>
  </si>
  <si>
    <t>RCN1</t>
  </si>
  <si>
    <t>TCEB3</t>
  </si>
  <si>
    <t>ERCC6L</t>
  </si>
  <si>
    <t>HEATR1</t>
  </si>
  <si>
    <t>LIX1L</t>
  </si>
  <si>
    <t>PARS2</t>
  </si>
  <si>
    <t>ARF6</t>
  </si>
  <si>
    <t>NOTCH2</t>
  </si>
  <si>
    <t>PRKD3</t>
  </si>
  <si>
    <t>SEC22B</t>
  </si>
  <si>
    <t>SNX7</t>
  </si>
  <si>
    <t>URB2</t>
  </si>
  <si>
    <t>KANK2</t>
  </si>
  <si>
    <t>ACTR3</t>
  </si>
  <si>
    <t>STYX</t>
  </si>
  <si>
    <t>BCL2L12</t>
  </si>
  <si>
    <t>FUCA2</t>
  </si>
  <si>
    <t>ISG20L2</t>
  </si>
  <si>
    <t>TOR1AIP1</t>
  </si>
  <si>
    <t>ZC3HAV1</t>
  </si>
  <si>
    <t>FLNA</t>
  </si>
  <si>
    <t>GABPA</t>
  </si>
  <si>
    <t>HS2ST1</t>
  </si>
  <si>
    <t>KHDRBS1</t>
  </si>
  <si>
    <t>KIAA2013</t>
  </si>
  <si>
    <t>CDC5L</t>
  </si>
  <si>
    <t>ZW10</t>
  </si>
  <si>
    <t>APEX2</t>
  </si>
  <si>
    <t>PAPOLA</t>
  </si>
  <si>
    <t>PDIA5</t>
  </si>
  <si>
    <t>ATP11C</t>
  </si>
  <si>
    <t>PGM3</t>
  </si>
  <si>
    <t>CPSF3</t>
  </si>
  <si>
    <t>UTP14A</t>
  </si>
  <si>
    <t>EIF5B</t>
  </si>
  <si>
    <t>MSH6</t>
  </si>
  <si>
    <t>PDIA3</t>
  </si>
  <si>
    <t>IPO4</t>
  </si>
  <si>
    <t>KATNA1</t>
  </si>
  <si>
    <t>RPIA</t>
  </si>
  <si>
    <t>SIKE1</t>
  </si>
  <si>
    <t>TOP1</t>
  </si>
  <si>
    <t>YAP1</t>
  </si>
  <si>
    <t>GORAB</t>
  </si>
  <si>
    <t>LAPTM4A</t>
  </si>
  <si>
    <t>CCDC102A</t>
  </si>
  <si>
    <t>FZD7</t>
  </si>
  <si>
    <t>NUP153</t>
  </si>
  <si>
    <t>UBR7</t>
  </si>
  <si>
    <t>ZMYM4</t>
  </si>
  <si>
    <t>SLC30A5</t>
  </si>
  <si>
    <t>FUBP3</t>
  </si>
  <si>
    <t>ABCB7</t>
  </si>
  <si>
    <t>MRPL37</t>
  </si>
  <si>
    <t>TMEM164</t>
  </si>
  <si>
    <t>PLRG1</t>
  </si>
  <si>
    <t>RANBP9</t>
  </si>
  <si>
    <t>ROCK1</t>
  </si>
  <si>
    <t>REST</t>
  </si>
  <si>
    <t>SIX5</t>
  </si>
  <si>
    <t>CLCC1</t>
  </si>
  <si>
    <t>RBM8A</t>
  </si>
  <si>
    <t>EMILIN1</t>
  </si>
  <si>
    <t>FERMT2</t>
  </si>
  <si>
    <t>MTHFD1</t>
  </si>
  <si>
    <t>SYAP1</t>
  </si>
  <si>
    <t>ATL3</t>
  </si>
  <si>
    <t>EFNA4</t>
  </si>
  <si>
    <t>GPX8</t>
  </si>
  <si>
    <t>NCL</t>
  </si>
  <si>
    <t>GDAP2</t>
  </si>
  <si>
    <t>ZNF436</t>
  </si>
  <si>
    <t>ADAMTS10</t>
  </si>
  <si>
    <t>FZD1</t>
  </si>
  <si>
    <t>RAP2C</t>
  </si>
  <si>
    <t>TXLNA</t>
  </si>
  <si>
    <t>THOC2</t>
  </si>
  <si>
    <t>WDR43</t>
  </si>
  <si>
    <t>ESCO1</t>
  </si>
  <si>
    <t>GPX7</t>
  </si>
  <si>
    <t>C1orf109</t>
  </si>
  <si>
    <t>PGRMC2</t>
  </si>
  <si>
    <t>NOTCH2NL</t>
  </si>
  <si>
    <t>R</t>
  </si>
  <si>
    <t>pval</t>
  </si>
  <si>
    <t>CSDE1</t>
  </si>
  <si>
    <t>SZRD1</t>
  </si>
  <si>
    <t>AEBP2</t>
  </si>
  <si>
    <t>AJUBA</t>
  </si>
  <si>
    <t>NIFK</t>
  </si>
  <si>
    <t>RPAP3</t>
  </si>
  <si>
    <t>SUCO</t>
  </si>
  <si>
    <t>SMEK2</t>
  </si>
  <si>
    <t>NKAP</t>
  </si>
  <si>
    <t>ANKRD13C</t>
  </si>
  <si>
    <t>ACBD3</t>
  </si>
  <si>
    <t>RAB3GAP2</t>
  </si>
  <si>
    <t>COA7</t>
  </si>
  <si>
    <t>PHF13</t>
  </si>
  <si>
    <t>MCUR1</t>
  </si>
  <si>
    <t>PBDC1</t>
  </si>
  <si>
    <t>TOP1P1</t>
  </si>
  <si>
    <t>LRBA</t>
  </si>
  <si>
    <t>ZC3H14</t>
  </si>
  <si>
    <t>RLIM</t>
  </si>
  <si>
    <t>SMCHD1</t>
  </si>
  <si>
    <t>PDIA3P1</t>
  </si>
  <si>
    <t>WBP5</t>
  </si>
  <si>
    <t>SSB</t>
  </si>
  <si>
    <t>TTC4</t>
  </si>
  <si>
    <t>DDX18</t>
  </si>
  <si>
    <t>PLA2G12B</t>
  </si>
  <si>
    <t>SCAF8</t>
  </si>
  <si>
    <t>NUP133</t>
  </si>
  <si>
    <t>MPHOSPH10</t>
  </si>
  <si>
    <t>ZZZ3</t>
  </si>
  <si>
    <t>KTI12</t>
  </si>
  <si>
    <t>KPNA6</t>
  </si>
  <si>
    <t>PUM1</t>
  </si>
  <si>
    <t>RANBP2</t>
  </si>
  <si>
    <t>C18orf25</t>
  </si>
  <si>
    <t>LUZP6</t>
  </si>
  <si>
    <t>SEC31A</t>
  </si>
  <si>
    <t>RBM15</t>
  </si>
  <si>
    <t>SNIP1</t>
  </si>
  <si>
    <t>AMMECR1</t>
  </si>
  <si>
    <t>UBAP2L</t>
  </si>
  <si>
    <t>FBXO28</t>
  </si>
  <si>
    <t>RARS</t>
  </si>
  <si>
    <t>ABCE1</t>
  </si>
  <si>
    <t>TPM3</t>
  </si>
  <si>
    <t>EMC1</t>
  </si>
  <si>
    <t>FGFR1OP</t>
  </si>
  <si>
    <t>ARMT1</t>
  </si>
  <si>
    <t>CWC22</t>
  </si>
  <si>
    <t>HNRNPU</t>
  </si>
  <si>
    <t>ETF1</t>
  </si>
  <si>
    <t>CRNKL1</t>
  </si>
  <si>
    <t>EIF3A</t>
  </si>
  <si>
    <t>WDHD1</t>
  </si>
  <si>
    <t>KIAA0368</t>
  </si>
  <si>
    <t>SSX2IP</t>
  </si>
  <si>
    <t>YTHDF2</t>
  </si>
  <si>
    <t>USP37</t>
  </si>
  <si>
    <t>NDC1</t>
  </si>
  <si>
    <t>FAT1</t>
  </si>
  <si>
    <t>KPNB1</t>
  </si>
  <si>
    <t>RFC1</t>
  </si>
  <si>
    <t>EFTUD1</t>
  </si>
  <si>
    <t>UPF3B</t>
  </si>
  <si>
    <t>BTBD7</t>
  </si>
  <si>
    <t>NUP155</t>
  </si>
  <si>
    <t>PLS3</t>
  </si>
  <si>
    <t>SCAF11</t>
  </si>
  <si>
    <t>SDE2</t>
  </si>
  <si>
    <t>NSUN4</t>
  </si>
  <si>
    <t>YBX3</t>
  </si>
  <si>
    <t>GALM</t>
  </si>
  <si>
    <t>ACADM</t>
  </si>
  <si>
    <t>DDX19A</t>
  </si>
  <si>
    <t>GMDS</t>
  </si>
  <si>
    <t>AKIRIN1</t>
  </si>
  <si>
    <t>USP9X</t>
  </si>
  <si>
    <t>RAVER2</t>
  </si>
  <si>
    <t>TRIP12</t>
  </si>
  <si>
    <t>ESF1</t>
  </si>
  <si>
    <t>UPRT</t>
  </si>
  <si>
    <t>RBM27</t>
  </si>
  <si>
    <t>GXYLT1</t>
  </si>
  <si>
    <t>NRD1</t>
  </si>
  <si>
    <t>THRAP3</t>
  </si>
  <si>
    <t>EPRS</t>
  </si>
  <si>
    <t>PPIG</t>
  </si>
  <si>
    <t>HIAT1</t>
  </si>
  <si>
    <t>NUCKS1</t>
  </si>
  <si>
    <t>DLAT</t>
  </si>
  <si>
    <t>TPR</t>
  </si>
  <si>
    <t>SMEK1</t>
  </si>
  <si>
    <t>PHF3</t>
  </si>
  <si>
    <t>KTN1</t>
  </si>
  <si>
    <t>PHOX2A</t>
  </si>
  <si>
    <t>ATF6</t>
  </si>
  <si>
    <t>PRKDC</t>
  </si>
  <si>
    <t>SEC24B</t>
  </si>
  <si>
    <t>UTP11L</t>
  </si>
  <si>
    <t>TOR1AIP2</t>
  </si>
  <si>
    <t>SUPT16H</t>
  </si>
  <si>
    <t>EDEM3</t>
  </si>
  <si>
    <t>EIF2AK2</t>
  </si>
  <si>
    <t>ICMT</t>
  </si>
  <si>
    <t>COPA</t>
  </si>
  <si>
    <t>SEC63</t>
  </si>
  <si>
    <t>TLK1</t>
  </si>
  <si>
    <t>PIK3C3</t>
  </si>
  <si>
    <t>ARCN1</t>
  </si>
  <si>
    <t>NRBP1</t>
  </si>
  <si>
    <t>COPS2</t>
  </si>
  <si>
    <t>BACH1</t>
  </si>
  <si>
    <t>PLCZ1</t>
  </si>
  <si>
    <t>DR1</t>
  </si>
  <si>
    <t>TRPS1</t>
  </si>
  <si>
    <t>NUS1</t>
  </si>
  <si>
    <t>CUL4B</t>
  </si>
  <si>
    <t>PARP1</t>
  </si>
  <si>
    <t>TMTC3</t>
  </si>
  <si>
    <t>MIER1</t>
  </si>
  <si>
    <t>SNW1</t>
  </si>
  <si>
    <t>XRCC5</t>
  </si>
  <si>
    <t>GOLGA5</t>
  </si>
  <si>
    <t>MTDH</t>
  </si>
  <si>
    <t>TRIP11</t>
  </si>
  <si>
    <t>GLMN</t>
  </si>
  <si>
    <t>KDELR3</t>
  </si>
  <si>
    <t>ARMCX3</t>
  </si>
  <si>
    <t>DDX1</t>
  </si>
  <si>
    <t>EPS15</t>
  </si>
  <si>
    <t>EIF2AK3</t>
  </si>
  <si>
    <t>PIP5K1A</t>
  </si>
  <si>
    <t>ZNF148</t>
  </si>
  <si>
    <t>GALNT5</t>
  </si>
  <si>
    <t>CRABP2</t>
  </si>
  <si>
    <t>CAND1</t>
  </si>
  <si>
    <t>HSP90AA1</t>
  </si>
  <si>
    <t>PCDH18</t>
  </si>
  <si>
    <t>ASB7</t>
  </si>
  <si>
    <t>SRP54</t>
  </si>
  <si>
    <t>SHC1</t>
  </si>
  <si>
    <t>XKRX</t>
  </si>
  <si>
    <t>CUL4A</t>
  </si>
  <si>
    <t>HSPA5</t>
  </si>
  <si>
    <t>TEAD2</t>
  </si>
  <si>
    <t>+</t>
  </si>
  <si>
    <t>GO biological process complete</t>
  </si>
  <si>
    <t>Homo sapiens - REFLIST (20996)</t>
  </si>
  <si>
    <t>upload_1 (366)</t>
  </si>
  <si>
    <t>upload_1 (expected)</t>
  </si>
  <si>
    <t>upload_1 (over/under)</t>
  </si>
  <si>
    <t>upload_1 (fold Enrichment)</t>
  </si>
  <si>
    <t>upload_1 (raw P-value)</t>
  </si>
  <si>
    <t>upload_1 (FDR)</t>
  </si>
  <si>
    <t>mature ribosome assembly (GO:0042256)</t>
  </si>
  <si>
    <t>ribosomal protein import into nucleus (GO:0006610)</t>
  </si>
  <si>
    <t>regulation of oxidative stress-induced neuron intrinsic apoptotic signaling pathway (GO:1903376)</t>
  </si>
  <si>
    <t>protein folding in endoplasmic reticulum (GO:0034975)</t>
  </si>
  <si>
    <t>nuclear pore organization (GO:0006999)</t>
  </si>
  <si>
    <t>regulation of RNA export from nucleus (GO:0046831)</t>
  </si>
  <si>
    <t>regulation of nucleobase-containing compound transport (GO:0032239)</t>
  </si>
  <si>
    <t>dosage compensation by inactivation of X chromosome (GO:0009048)</t>
  </si>
  <si>
    <t>NLS-bearing protein import into nucleus (GO:0006607)</t>
  </si>
  <si>
    <t>positive regulation of transcription by RNA polymerase I (GO:0045943)</t>
  </si>
  <si>
    <t>nucleobase biosynthetic process (GO:0046112)</t>
  </si>
  <si>
    <t>dosage compensation (GO:0007549)</t>
  </si>
  <si>
    <t>tRNA-containing ribonucleoprotein complex export from nucleus (GO:0071431)</t>
  </si>
  <si>
    <t>tRNA export from nucleus (GO:0006409)</t>
  </si>
  <si>
    <t>response to manganese ion (GO:0010042)</t>
  </si>
  <si>
    <t>mRNA polyadenylation (GO:0006378)</t>
  </si>
  <si>
    <t>tRNA transport (GO:0051031)</t>
  </si>
  <si>
    <t>RNA polyadenylation (GO:0043631)</t>
  </si>
  <si>
    <t>regulation of transcription by RNA polymerase I (GO:0006356)</t>
  </si>
  <si>
    <t>ncRNA export from nucleus (GO:0097064)</t>
  </si>
  <si>
    <t>ER-nucleus signaling pathway (GO:0006984)</t>
  </si>
  <si>
    <t>termination of RNA polymerase II transcription (GO:0006369)</t>
  </si>
  <si>
    <t>transport of virus (GO:0046794)</t>
  </si>
  <si>
    <t>intracellular transport of virus (GO:0075733)</t>
  </si>
  <si>
    <t>multi-organism localization (GO:1902579)</t>
  </si>
  <si>
    <t>multi-organism transport (GO:0044766)</t>
  </si>
  <si>
    <t>IRE1-mediated unfolded protein response (GO:0036498)</t>
  </si>
  <si>
    <t>mRNA 3'-end processing (GO:0031124)</t>
  </si>
  <si>
    <t>endoplasmic reticulum unfolded protein response (GO:0030968)</t>
  </si>
  <si>
    <t>protein export from nucleus (GO:0006611)</t>
  </si>
  <si>
    <t>ribonucleoprotein complex export from nucleus (GO:0071426)</t>
  </si>
  <si>
    <t>positive regulation of mRNA metabolic process (GO:1903313)</t>
  </si>
  <si>
    <t>ribonucleoprotein complex localization (GO:0071166)</t>
  </si>
  <si>
    <t>RNA export from nucleus (GO:0006405)</t>
  </si>
  <si>
    <t>nuclear export (GO:0051168)</t>
  </si>
  <si>
    <t>regulation of carbohydrate catabolic process (GO:0043470)</t>
  </si>
  <si>
    <t>mRNA export from nucleus (GO:0006406)</t>
  </si>
  <si>
    <t>mRNA-containing ribonucleoprotein complex export from nucleus (GO:0071427)</t>
  </si>
  <si>
    <t>regulation of glycolytic process (GO:0006110)</t>
  </si>
  <si>
    <t>regulation of alternative mRNA splicing, via spliceosome (GO:0000381)</t>
  </si>
  <si>
    <t>DNA duplex unwinding (GO:0032508)</t>
  </si>
  <si>
    <t>negative regulation of translation (GO:0017148)</t>
  </si>
  <si>
    <t>regulation of translational initiation (GO:0006446)</t>
  </si>
  <si>
    <t>protein import into nucleus (GO:0006606)</t>
  </si>
  <si>
    <t>regulation of mRNA splicing, via spliceosome (GO:0048024)</t>
  </si>
  <si>
    <t>cellular response to unfolded protein (GO:0034620)</t>
  </si>
  <si>
    <t>RNA 3'-end processing (GO:0031123)</t>
  </si>
  <si>
    <t>protein localization to nucleus (GO:0034504)</t>
  </si>
  <si>
    <t>DNA geometric change (GO:0032392)</t>
  </si>
  <si>
    <t>negative regulation of cellular amide metabolic process (GO:0034249)</t>
  </si>
  <si>
    <t>regulation of mRNA processing (GO:0050684)</t>
  </si>
  <si>
    <t>response to unfolded protein (GO:0006986)</t>
  </si>
  <si>
    <t>import into nucleus (GO:0051170)</t>
  </si>
  <si>
    <t>regulation of gene silencing by miRNA (GO:0060964)</t>
  </si>
  <si>
    <t>regulation of posttranscriptional gene silencing (GO:0060147)</t>
  </si>
  <si>
    <t>regulation of gene silencing by RNA (GO:0060966)</t>
  </si>
  <si>
    <t>positive regulation of protein localization to nucleus (GO:1900182)</t>
  </si>
  <si>
    <t>nucleocytoplasmic transport (GO:0006913)</t>
  </si>
  <si>
    <t>nuclear transport (GO:0051169)</t>
  </si>
  <si>
    <t>regulation of cellular response to heat (GO:1900034)</t>
  </si>
  <si>
    <t>RNA localization (GO:0006403)</t>
  </si>
  <si>
    <t>RNA transport (GO:0050658)</t>
  </si>
  <si>
    <t>nucleic acid transport (GO:0050657)</t>
  </si>
  <si>
    <t>establishment of RNA localization (GO:0051236)</t>
  </si>
  <si>
    <t>regulation of purine nucleotide metabolic process (GO:1900542)</t>
  </si>
  <si>
    <t>neural tube formation (GO:0001841)</t>
  </si>
  <si>
    <t>cellular response to topologically incorrect protein (GO:0035967)</t>
  </si>
  <si>
    <t>regulation of nucleotide metabolic process (GO:0006140)</t>
  </si>
  <si>
    <t>mRNA transport (GO:0051028)</t>
  </si>
  <si>
    <t>regulation of ATP metabolic process (GO:1903578)</t>
  </si>
  <si>
    <t>response to topologically incorrect protein (GO:0035966)</t>
  </si>
  <si>
    <t>RNA splicing, via transesterification reactions (GO:0000375)</t>
  </si>
  <si>
    <t>protein import (GO:0017038)</t>
  </si>
  <si>
    <t>primary neural tube formation (GO:0014020)</t>
  </si>
  <si>
    <t>regulation of gene silencing (GO:0060968)</t>
  </si>
  <si>
    <t>mRNA splicing, via spliceosome (GO:0000398)</t>
  </si>
  <si>
    <t>RNA splicing, via transesterification reactions with bulged adenosine as nucleophile (GO:0000377)</t>
  </si>
  <si>
    <t>protein-containing complex localization (GO:0031503)</t>
  </si>
  <si>
    <t>protein folding (GO:0006457)</t>
  </si>
  <si>
    <t>nucleobase-containing compound transport (GO:0015931)</t>
  </si>
  <si>
    <t>response to endoplasmic reticulum stress (GO:0034976)</t>
  </si>
  <si>
    <t>RNA splicing (GO:0008380)</t>
  </si>
  <si>
    <t>neural tube development (GO:0021915)</t>
  </si>
  <si>
    <t>regulation of RNA splicing (GO:0043484)</t>
  </si>
  <si>
    <t>gene silencing (GO:0016458)</t>
  </si>
  <si>
    <t>embryonic epithelial tube formation (GO:0001838)</t>
  </si>
  <si>
    <t>regulation of gene expression, epigenetic (GO:0040029)</t>
  </si>
  <si>
    <t>regulation of mRNA metabolic process (GO:1903311)</t>
  </si>
  <si>
    <t>regulation of translation (GO:0006417)</t>
  </si>
  <si>
    <t>ribosome biogenesis (GO:0042254)</t>
  </si>
  <si>
    <t>ribonucleoprotein complex biogenesis (GO:0022613)</t>
  </si>
  <si>
    <t>regulation of RNA stability (GO:0043487)</t>
  </si>
  <si>
    <t>rRNA metabolic process (GO:0016072)</t>
  </si>
  <si>
    <t>double-strand break repair (GO:0006302)</t>
  </si>
  <si>
    <t>rRNA processing (GO:0006364)</t>
  </si>
  <si>
    <t>regulation of mRNA stability (GO:0043488)</t>
  </si>
  <si>
    <t>mRNA processing (GO:0006397)</t>
  </si>
  <si>
    <t>ribonucleoprotein complex assembly (GO:0022618)</t>
  </si>
  <si>
    <t>regulation of mRNA catabolic process (GO:0061013)</t>
  </si>
  <si>
    <t>posttranscriptional regulation of gene expression (GO:0010608)</t>
  </si>
  <si>
    <t>regulation of cellular amide metabolic process (GO:0034248)</t>
  </si>
  <si>
    <t>epithelial cell development (GO:0002064)</t>
  </si>
  <si>
    <t>ribonucleoprotein complex subunit organization (GO:0071826)</t>
  </si>
  <si>
    <t>RNA processing (GO:0006396)</t>
  </si>
  <si>
    <t>DNA replication (GO:0006260)</t>
  </si>
  <si>
    <t>DNA conformation change (GO:0071103)</t>
  </si>
  <si>
    <t>nucleic acid phosphodiester bond hydrolysis (GO:0090305)</t>
  </si>
  <si>
    <t>post-translational protein modification (GO:0043687)</t>
  </si>
  <si>
    <t>DNA repair (GO:0006281)</t>
  </si>
  <si>
    <t>mRNA metabolic process (GO:0016071)</t>
  </si>
  <si>
    <t>epithelial tube morphogenesis (GO:0060562)</t>
  </si>
  <si>
    <t>cell division (GO:0051301)</t>
  </si>
  <si>
    <t>gene expression (GO:0010467)</t>
  </si>
  <si>
    <t>ncRNA metabolic process (GO:0034660)</t>
  </si>
  <si>
    <t>transcription by RNA polymerase II (GO:0006366)</t>
  </si>
  <si>
    <t>RNA metabolic process (GO:0016070)</t>
  </si>
  <si>
    <t>transcription, DNA-templated (GO:0006351)</t>
  </si>
  <si>
    <t>ncRNA processing (GO:0034470)</t>
  </si>
  <si>
    <t>nucleic acid-templated transcription (GO:0097659)</t>
  </si>
  <si>
    <t>nucleic acid metabolic process (GO:0090304)</t>
  </si>
  <si>
    <t>protein localization to organelle (GO:0033365)</t>
  </si>
  <si>
    <t>RNA biosynthetic process (GO:0032774)</t>
  </si>
  <si>
    <t>DNA metabolic process (GO:0006259)</t>
  </si>
  <si>
    <t>morphogenesis of an epithelium (GO:0002009)</t>
  </si>
  <si>
    <t>heart development (GO:0007507)</t>
  </si>
  <si>
    <t>nucleobase-containing compound metabolic process (GO:0006139)</t>
  </si>
  <si>
    <t>intracellular protein transport (GO:0006886)</t>
  </si>
  <si>
    <t>regulation of cellular response to stress (GO:0080135)</t>
  </si>
  <si>
    <t>cellular macromolecule biosynthetic process (GO:0034645)</t>
  </si>
  <si>
    <t>macromolecule biosynthetic process (GO:0009059)</t>
  </si>
  <si>
    <t>positive regulation of cellular component biogenesis (GO:0044089)</t>
  </si>
  <si>
    <t>chromosome organization (GO:0051276)</t>
  </si>
  <si>
    <t>cellular response to DNA damage stimulus (GO:0006974)</t>
  </si>
  <si>
    <t>nucleobase-containing compound biosynthetic process (GO:0034654)</t>
  </si>
  <si>
    <t>negative regulation of gene expression (GO:0010629)</t>
  </si>
  <si>
    <t>negative regulation of cellular macromolecule biosynthetic process (GO:2000113)</t>
  </si>
  <si>
    <t>heterocycle metabolic process (GO:0046483)</t>
  </si>
  <si>
    <t>cellular protein localization (GO:0034613)</t>
  </si>
  <si>
    <t>cellular macromolecule localization (GO:0070727)</t>
  </si>
  <si>
    <t>cellular aromatic compound metabolic process (GO:0006725)</t>
  </si>
  <si>
    <t>negative regulation of macromolecule biosynthetic process (GO:0010558)</t>
  </si>
  <si>
    <t>protein-containing complex subunit organization (GO:0043933)</t>
  </si>
  <si>
    <t>negative regulation of transcription by RNA polymerase II (GO:0000122)</t>
  </si>
  <si>
    <t>protein-containing complex assembly (GO:0065003)</t>
  </si>
  <si>
    <t>negative regulation of biosynthetic process (GO:0009890)</t>
  </si>
  <si>
    <t>negative regulation of cellular biosynthetic process (GO:0031327)</t>
  </si>
  <si>
    <t>heterocycle biosynthetic process (GO:0018130)</t>
  </si>
  <si>
    <t>regulation of catabolic process (GO:0009894)</t>
  </si>
  <si>
    <t>cellular nitrogen compound metabolic process (GO:0034641)</t>
  </si>
  <si>
    <t>cellular response to stress (GO:0033554)</t>
  </si>
  <si>
    <t>aromatic compound biosynthetic process (GO:0019438)</t>
  </si>
  <si>
    <t>symbiont process (GO:0044403)</t>
  </si>
  <si>
    <t>organic cyclic compound metabolic process (GO:1901360)</t>
  </si>
  <si>
    <t>viral process (GO:0016032)</t>
  </si>
  <si>
    <t>cellular protein-containing complex assembly (GO:0034622)</t>
  </si>
  <si>
    <t>cell cycle (GO:0007049)</t>
  </si>
  <si>
    <t>negative regulation of RNA metabolic process (GO:0051253)</t>
  </si>
  <si>
    <t>cellular component biogenesis (GO:0044085)</t>
  </si>
  <si>
    <t>cellular nitrogen compound biosynthetic process (GO:0044271)</t>
  </si>
  <si>
    <t>interspecies interaction between organisms (GO:0044419)</t>
  </si>
  <si>
    <t>negative regulation of nucleobase-containing compound metabolic process (GO:0045934)</t>
  </si>
  <si>
    <t>negative regulation of nucleic acid-templated transcription (GO:1903507)</t>
  </si>
  <si>
    <t>negative regulation of RNA biosynthetic process (GO:1902679)</t>
  </si>
  <si>
    <t>circulatory system development (GO:0072359)</t>
  </si>
  <si>
    <t>negative regulation of transcription, DNA-templated (GO:0045892)</t>
  </si>
  <si>
    <t>intracellular transport (GO:0046907)</t>
  </si>
  <si>
    <t>regulation of cellular component biogenesis (GO:0044087)</t>
  </si>
  <si>
    <t>ARL15</t>
  </si>
  <si>
    <t>MIF4GD</t>
  </si>
  <si>
    <t>MYRF</t>
  </si>
  <si>
    <t>NSG1</t>
  </si>
  <si>
    <t>P2RX7</t>
  </si>
  <si>
    <t>RGCC</t>
  </si>
  <si>
    <t>S100A1</t>
  </si>
  <si>
    <t>RUNDC3A</t>
  </si>
  <si>
    <t>AGAP2</t>
  </si>
  <si>
    <t>ROGDI</t>
  </si>
  <si>
    <t>ACTL6B</t>
  </si>
  <si>
    <t>CELF5</t>
  </si>
  <si>
    <t>TMEM196</t>
  </si>
  <si>
    <t>LINC00599</t>
  </si>
  <si>
    <t>SH3GLB2</t>
  </si>
  <si>
    <t>SHANK1</t>
  </si>
  <si>
    <t>SYN1</t>
  </si>
  <si>
    <t>TTC9B</t>
  </si>
  <si>
    <t>GDAP1L1</t>
  </si>
  <si>
    <t>HID1</t>
  </si>
  <si>
    <t>CELF3</t>
  </si>
  <si>
    <t>CPLX2</t>
  </si>
  <si>
    <t>RELL2</t>
  </si>
  <si>
    <t>LOC728743</t>
  </si>
  <si>
    <t>NICN1</t>
  </si>
  <si>
    <t>VWA5B2</t>
  </si>
  <si>
    <t>CPLX1</t>
  </si>
  <si>
    <t>STX1B</t>
  </si>
  <si>
    <t>KRT222</t>
  </si>
  <si>
    <t>TMEM151B</t>
  </si>
  <si>
    <t>TMEM151A</t>
  </si>
  <si>
    <t>KIF3A</t>
  </si>
  <si>
    <t>MIR7-3HG</t>
  </si>
  <si>
    <t>LINC01102</t>
  </si>
  <si>
    <t>IGSF21</t>
  </si>
  <si>
    <t>LINC01105</t>
  </si>
  <si>
    <t>LGI3</t>
  </si>
  <si>
    <t>SHISA7</t>
  </si>
  <si>
    <t>HPCA</t>
  </si>
  <si>
    <t>YPEL4</t>
  </si>
  <si>
    <t>CCDC64</t>
  </si>
  <si>
    <t>RLTPR</t>
  </si>
  <si>
    <t>FAM13C</t>
  </si>
  <si>
    <t>SRCIN1</t>
  </si>
  <si>
    <t>SERP2</t>
  </si>
  <si>
    <t>CYTH1</t>
  </si>
  <si>
    <t>MTURN</t>
  </si>
  <si>
    <t>PNMAL2</t>
  </si>
  <si>
    <t>PLEKHH1</t>
  </si>
  <si>
    <t>PCP4L1</t>
  </si>
  <si>
    <t>WSCD2</t>
  </si>
  <si>
    <t>NAPB</t>
  </si>
  <si>
    <t>ANKRD36BP2</t>
  </si>
  <si>
    <t>ADAP1</t>
  </si>
  <si>
    <t>CDK5R2</t>
  </si>
  <si>
    <t>RTP5</t>
  </si>
  <si>
    <t>NEURL1</t>
  </si>
  <si>
    <t>BZRAP1</t>
  </si>
  <si>
    <t>JAKMIP3</t>
  </si>
  <si>
    <t>CELF6</t>
  </si>
  <si>
    <t>DYNC1I1</t>
  </si>
  <si>
    <t>ATCAY</t>
  </si>
  <si>
    <t>CLEC4GP1</t>
  </si>
  <si>
    <t>TMEM74B</t>
  </si>
  <si>
    <t>DCTN1-AS1</t>
  </si>
  <si>
    <t>SOWAHA</t>
  </si>
  <si>
    <t>DNAH17</t>
  </si>
  <si>
    <t>CABP1</t>
  </si>
  <si>
    <t>HAPLN2</t>
  </si>
  <si>
    <t>MIAT</t>
  </si>
  <si>
    <t>BSN</t>
  </si>
  <si>
    <t>SNCB</t>
  </si>
  <si>
    <t>CHGA</t>
  </si>
  <si>
    <t>UBE2QL1</t>
  </si>
  <si>
    <t>CES4A</t>
  </si>
  <si>
    <t>CCDC92</t>
  </si>
  <si>
    <t>CELF4</t>
  </si>
  <si>
    <t>CPNE9</t>
  </si>
  <si>
    <t>NYAP2</t>
  </si>
  <si>
    <t>FBXO2</t>
  </si>
  <si>
    <t>LIPE</t>
  </si>
  <si>
    <t>VSTM2B</t>
  </si>
  <si>
    <t>RBFOX1</t>
  </si>
  <si>
    <t>SGSM1</t>
  </si>
  <si>
    <t>KIAA1755</t>
  </si>
  <si>
    <t>SEC14L5</t>
  </si>
  <si>
    <t>SRRM4</t>
  </si>
  <si>
    <t>ALOXE3</t>
  </si>
  <si>
    <t>FAM228A</t>
  </si>
  <si>
    <t>ADARB2</t>
  </si>
  <si>
    <t>THSD1P1</t>
  </si>
  <si>
    <t>BCL11B</t>
  </si>
  <si>
    <t>ELFN2</t>
  </si>
  <si>
    <t>TUBB4A</t>
  </si>
  <si>
    <t>FBXO41</t>
  </si>
  <si>
    <t>KIF5A</t>
  </si>
  <si>
    <t>NRIP3</t>
  </si>
  <si>
    <t>LINC00294</t>
  </si>
  <si>
    <t>FCHO1</t>
  </si>
  <si>
    <t>PTPN5</t>
  </si>
  <si>
    <t>TMEM235</t>
  </si>
  <si>
    <t>ADAD2</t>
  </si>
  <si>
    <t>CAMTA2</t>
  </si>
  <si>
    <t>VSTM2L</t>
  </si>
  <si>
    <t>KRT31</t>
  </si>
  <si>
    <t>FADS6</t>
  </si>
  <si>
    <t>YPEL2</t>
  </si>
  <si>
    <t>DGCR10</t>
  </si>
  <si>
    <t>UNC79</t>
  </si>
  <si>
    <t>CHGB</t>
  </si>
  <si>
    <t>NECAB2</t>
  </si>
  <si>
    <t>LINC00486</t>
  </si>
  <si>
    <t>C10orf128</t>
  </si>
  <si>
    <t>TRIM67</t>
  </si>
  <si>
    <t>AMER3</t>
  </si>
  <si>
    <t>KIAA1644</t>
  </si>
  <si>
    <t>CORO6</t>
  </si>
  <si>
    <t>SLC48A1</t>
  </si>
  <si>
    <t>ANO4</t>
  </si>
  <si>
    <t>DMRTC1B</t>
  </si>
  <si>
    <t>C1QTNF4</t>
  </si>
  <si>
    <t>ASIC1</t>
  </si>
  <si>
    <t>PGBD5</t>
  </si>
  <si>
    <t>CRIP3</t>
  </si>
  <si>
    <t>DBNDD2</t>
  </si>
  <si>
    <t>UNC80</t>
  </si>
  <si>
    <t>TCERG1L</t>
  </si>
  <si>
    <t>TF</t>
  </si>
  <si>
    <t>ZCCHC12</t>
  </si>
  <si>
    <t>ABLIM2</t>
  </si>
  <si>
    <t>CARNS1</t>
  </si>
  <si>
    <t>MICU3</t>
  </si>
  <si>
    <t>NGB</t>
  </si>
  <si>
    <t>NKAIN2</t>
  </si>
  <si>
    <t>SRRM3</t>
  </si>
  <si>
    <t>GFOD1</t>
  </si>
  <si>
    <t>LDB3</t>
  </si>
  <si>
    <t>USP43</t>
  </si>
  <si>
    <t>ATL1</t>
  </si>
  <si>
    <t>ATP6V1G2</t>
  </si>
  <si>
    <t>SLC26A8</t>
  </si>
  <si>
    <t>CCNI2</t>
  </si>
  <si>
    <t>TPPP</t>
  </si>
  <si>
    <t>CBX7</t>
  </si>
  <si>
    <t>GATS</t>
  </si>
  <si>
    <t>QRICH2</t>
  </si>
  <si>
    <t>CECR6</t>
  </si>
  <si>
    <t>HAR1A</t>
  </si>
  <si>
    <t>IDI2-AS1</t>
  </si>
  <si>
    <t>CDHR1</t>
  </si>
  <si>
    <t>INSM2</t>
  </si>
  <si>
    <t>LINC00643</t>
  </si>
  <si>
    <t>GOLGA7B</t>
  </si>
  <si>
    <t>HPN-AS1</t>
  </si>
  <si>
    <t>FBLL1</t>
  </si>
  <si>
    <t>MIMT1</t>
  </si>
  <si>
    <t>HECW1</t>
  </si>
  <si>
    <t>PPFIA3</t>
  </si>
  <si>
    <t>PACSIN1</t>
  </si>
  <si>
    <t>CLEC2L</t>
  </si>
  <si>
    <t>RIMS3</t>
  </si>
  <si>
    <t>STXBP1</t>
  </si>
  <si>
    <t>LY86-AS1</t>
  </si>
  <si>
    <t>MOBP</t>
  </si>
  <si>
    <t>RIC3</t>
  </si>
  <si>
    <t>HSPA12A</t>
  </si>
  <si>
    <t>RBFOX3</t>
  </si>
  <si>
    <t>MAP6D1</t>
  </si>
  <si>
    <t>DPH1</t>
  </si>
  <si>
    <t>FAM66C</t>
  </si>
  <si>
    <t>DEF8</t>
  </si>
  <si>
    <t>FAM153B</t>
  </si>
  <si>
    <t>VSTM2A</t>
  </si>
  <si>
    <t>C2CD2L</t>
  </si>
  <si>
    <t>LINC00282</t>
  </si>
  <si>
    <t>SFTPC</t>
  </si>
  <si>
    <t>ERMN</t>
  </si>
  <si>
    <t>ASPDH</t>
  </si>
  <si>
    <t>FA2H</t>
  </si>
  <si>
    <t>ARHGEF33</t>
  </si>
  <si>
    <t>YPEL3</t>
  </si>
  <si>
    <t>PNMA5</t>
  </si>
  <si>
    <t>FAM19A2</t>
  </si>
  <si>
    <t>C2CD4C</t>
  </si>
  <si>
    <t>RFPL2</t>
  </si>
  <si>
    <t>TNNT2</t>
  </si>
  <si>
    <t>CNDP1</t>
  </si>
  <si>
    <t>RFPL1S</t>
  </si>
  <si>
    <t>PGS1</t>
  </si>
  <si>
    <t>SYN2</t>
  </si>
  <si>
    <t>AGAP2-AS1</t>
  </si>
  <si>
    <t>IGLON5</t>
  </si>
  <si>
    <t>PCBP3</t>
  </si>
  <si>
    <t>AMPH</t>
  </si>
  <si>
    <t>ZNF25</t>
  </si>
  <si>
    <t>CATSPERG</t>
  </si>
  <si>
    <t>TUB</t>
  </si>
  <si>
    <t>PHACTR3</t>
  </si>
  <si>
    <t>KIAA1045</t>
  </si>
  <si>
    <t>RIPPLY2</t>
  </si>
  <si>
    <t>FNDC9</t>
  </si>
  <si>
    <t>PPAPDC1A</t>
  </si>
  <si>
    <t>PHYHIP</t>
  </si>
  <si>
    <t>GLB1L3</t>
  </si>
  <si>
    <t>AMZ2P1</t>
  </si>
  <si>
    <t>KIAA0895L</t>
  </si>
  <si>
    <t>SPOCK3</t>
  </si>
  <si>
    <t>NOVA2</t>
  </si>
  <si>
    <t>GPIHBP1</t>
  </si>
  <si>
    <t>LPCAT4</t>
  </si>
  <si>
    <t>CRYM</t>
  </si>
  <si>
    <t>AGAP3</t>
  </si>
  <si>
    <t>GRID2IP</t>
  </si>
  <si>
    <t>FAM163B</t>
  </si>
  <si>
    <t>C16orf92</t>
  </si>
  <si>
    <t>EIF4E1B</t>
  </si>
  <si>
    <t>SNX22</t>
  </si>
  <si>
    <t>RNF44</t>
  </si>
  <si>
    <t>ANKS1B</t>
  </si>
  <si>
    <t>CAMSAP3</t>
  </si>
  <si>
    <t>PPP1R14A</t>
  </si>
  <si>
    <t>PDZD7</t>
  </si>
  <si>
    <t>CA11</t>
  </si>
  <si>
    <t>CRHR1-IT1</t>
  </si>
  <si>
    <t>FRMPD2B</t>
  </si>
  <si>
    <t>IFT27</t>
  </si>
  <si>
    <t>UNC119</t>
  </si>
  <si>
    <t>ABHD17B</t>
  </si>
  <si>
    <t>KIF19</t>
  </si>
  <si>
    <t>CPLX3</t>
  </si>
  <si>
    <t>SND1-IT1</t>
  </si>
  <si>
    <t>NRIP2</t>
  </si>
  <si>
    <t>MTMR7</t>
  </si>
  <si>
    <t>LINC00634</t>
  </si>
  <si>
    <t>FAM193B</t>
  </si>
  <si>
    <t>LINC00323</t>
  </si>
  <si>
    <t>MUM1</t>
  </si>
  <si>
    <t>STRADA</t>
  </si>
  <si>
    <t>LOC400940</t>
  </si>
  <si>
    <t>SNCG</t>
  </si>
  <si>
    <t>ZFP57</t>
  </si>
  <si>
    <t>LOC440896</t>
  </si>
  <si>
    <t>PRSS3</t>
  </si>
  <si>
    <t>FAM107B</t>
  </si>
  <si>
    <t>FAM149A</t>
  </si>
  <si>
    <t>ENTHD2</t>
  </si>
  <si>
    <t>CNTNAP5</t>
  </si>
  <si>
    <t>UCHL1</t>
  </si>
  <si>
    <t>MYADML2</t>
  </si>
  <si>
    <t>LINC00925</t>
  </si>
  <si>
    <t>MGAT5B</t>
  </si>
  <si>
    <t>CCDC136</t>
  </si>
  <si>
    <t>APBB3</t>
  </si>
  <si>
    <t>SORBS2</t>
  </si>
  <si>
    <t>CHADL</t>
  </si>
  <si>
    <t>CAMK2N2</t>
  </si>
  <si>
    <t>KIAA1598</t>
  </si>
  <si>
    <t>LHFPL5</t>
  </si>
  <si>
    <t>LYRM9</t>
  </si>
  <si>
    <t>CTDSP2</t>
  </si>
  <si>
    <t>TMEM144</t>
  </si>
  <si>
    <t>OPALIN</t>
  </si>
  <si>
    <t>KLK7</t>
  </si>
  <si>
    <t>EID2B</t>
  </si>
  <si>
    <t>TMEM246</t>
  </si>
  <si>
    <t>FABP6</t>
  </si>
  <si>
    <t>TMCO6</t>
  </si>
  <si>
    <t>GGT7</t>
  </si>
  <si>
    <t>NAT16</t>
  </si>
  <si>
    <t>CALN1</t>
  </si>
  <si>
    <t>ZNF815P</t>
  </si>
  <si>
    <t>NAPSA</t>
  </si>
  <si>
    <t>LOC113230</t>
  </si>
  <si>
    <t>FAM219A</t>
  </si>
  <si>
    <t>LMF1</t>
  </si>
  <si>
    <t>NARF</t>
  </si>
  <si>
    <t>ABTB1</t>
  </si>
  <si>
    <t>CBR4</t>
  </si>
  <si>
    <t>LPPR1</t>
  </si>
  <si>
    <t>KCNQ1DN</t>
  </si>
  <si>
    <t>NME9</t>
  </si>
  <si>
    <t>LINC00320</t>
  </si>
  <si>
    <t>ELAVL4</t>
  </si>
  <si>
    <t>ANKRD30B</t>
  </si>
  <si>
    <t>CUX2</t>
  </si>
  <si>
    <t>PPM1E</t>
  </si>
  <si>
    <t>KLHL35</t>
  </si>
  <si>
    <t>LOC389033</t>
  </si>
  <si>
    <t>C3orf14</t>
  </si>
  <si>
    <t>C21orf62-AS1</t>
  </si>
  <si>
    <t>AMER2</t>
  </si>
  <si>
    <t>KLHL32</t>
  </si>
  <si>
    <t>SEZ6L2</t>
  </si>
  <si>
    <t>LINC00950</t>
  </si>
  <si>
    <t>GLT1D1</t>
  </si>
  <si>
    <t>ZFR2</t>
  </si>
  <si>
    <t>LYRM7</t>
  </si>
  <si>
    <t>CNRIP1</t>
  </si>
  <si>
    <t>SEC31B</t>
  </si>
  <si>
    <t>LHPP</t>
  </si>
  <si>
    <t>CREG2</t>
  </si>
  <si>
    <t>SGSM2</t>
  </si>
  <si>
    <t>DACT3</t>
  </si>
  <si>
    <t>FAM222A</t>
  </si>
  <si>
    <t>CCDC159</t>
  </si>
  <si>
    <t>KIF12</t>
  </si>
  <si>
    <t>MCMDC2</t>
  </si>
  <si>
    <t>RALYL</t>
  </si>
  <si>
    <t>NMNAT2</t>
  </si>
  <si>
    <t>FAM153A</t>
  </si>
  <si>
    <t>PP14571</t>
  </si>
  <si>
    <t>RPRM</t>
  </si>
  <si>
    <t>ZNF488</t>
  </si>
  <si>
    <t>AMN1</t>
  </si>
  <si>
    <t>ARPP21</t>
  </si>
  <si>
    <t>NSF</t>
  </si>
  <si>
    <t>C20orf203</t>
  </si>
  <si>
    <t>OS9</t>
  </si>
  <si>
    <t>WDR17</t>
  </si>
  <si>
    <t>KLRK1</t>
  </si>
  <si>
    <t>DGCR9</t>
  </si>
  <si>
    <t>STAR</t>
  </si>
  <si>
    <t>KCNAB2</t>
  </si>
  <si>
    <t>YJEFN3</t>
  </si>
  <si>
    <t>SCRT2</t>
  </si>
  <si>
    <t>LINC01106</t>
  </si>
  <si>
    <t>RIMS2</t>
  </si>
  <si>
    <t>JAKMIP1</t>
  </si>
  <si>
    <t>FAM19A1</t>
  </si>
  <si>
    <t>PRPSAP1</t>
  </si>
  <si>
    <t>LEAP2</t>
  </si>
  <si>
    <t>PIANP</t>
  </si>
  <si>
    <t>ARHGAP44</t>
  </si>
  <si>
    <t>AP3M2</t>
  </si>
  <si>
    <t>ASIC3</t>
  </si>
  <si>
    <t>BEX5</t>
  </si>
  <si>
    <t>DENND6B</t>
  </si>
  <si>
    <t>C1QL2</t>
  </si>
  <si>
    <t>C14orf28</t>
  </si>
  <si>
    <t>FLYWCH1</t>
  </si>
  <si>
    <t>LINC01089</t>
  </si>
  <si>
    <t>MYOM2</t>
  </si>
  <si>
    <t>PYDC1</t>
  </si>
  <si>
    <t>CCDC85A</t>
  </si>
  <si>
    <t>ELMOD3</t>
  </si>
  <si>
    <t>DUSP28</t>
  </si>
  <si>
    <t>CAPN13</t>
  </si>
  <si>
    <t>PGP</t>
  </si>
  <si>
    <t>LRRC16B</t>
  </si>
  <si>
    <t>TMEM249</t>
  </si>
  <si>
    <t>RBP7</t>
  </si>
  <si>
    <t>VSX2</t>
  </si>
  <si>
    <t>NKAPL</t>
  </si>
  <si>
    <t>AFAP1L2</t>
  </si>
  <si>
    <t>ZNF785</t>
  </si>
  <si>
    <t>ZGLP1</t>
  </si>
  <si>
    <t>OSBPL7</t>
  </si>
  <si>
    <t>DKFZP434H168</t>
  </si>
  <si>
    <t>ABHD12B</t>
  </si>
  <si>
    <t>TP53INP2</t>
  </si>
  <si>
    <t>FAM63A</t>
  </si>
  <si>
    <t>NARFL</t>
  </si>
  <si>
    <t>VWC2L</t>
  </si>
  <si>
    <t>BCAS1</t>
  </si>
  <si>
    <t>LCN15</t>
  </si>
  <si>
    <t>RUFY2</t>
  </si>
  <si>
    <t>C10orf82</t>
  </si>
  <si>
    <t>S1PR5</t>
  </si>
  <si>
    <t>PPP4R4</t>
  </si>
  <si>
    <t>TMEM257</t>
  </si>
  <si>
    <t>FAM19A4</t>
  </si>
  <si>
    <t>KIAA0513</t>
  </si>
  <si>
    <t>TTLL9</t>
  </si>
  <si>
    <t>GUSBP1</t>
  </si>
  <si>
    <t>FAM153C</t>
  </si>
  <si>
    <t>LINC00957</t>
  </si>
  <si>
    <t>SPIRE2</t>
  </si>
  <si>
    <t>PRDM8</t>
  </si>
  <si>
    <t>MUSTN1</t>
  </si>
  <si>
    <t>PLK5</t>
  </si>
  <si>
    <t>LAMP5</t>
  </si>
  <si>
    <t>NCDN</t>
  </si>
  <si>
    <t>TSEN54</t>
  </si>
  <si>
    <t>DOCK3</t>
  </si>
  <si>
    <t>HPX</t>
  </si>
  <si>
    <t>NPPA</t>
  </si>
  <si>
    <t>C7orf43</t>
  </si>
  <si>
    <t>KLHL3</t>
  </si>
  <si>
    <t>STRC</t>
  </si>
  <si>
    <t>PRRT2</t>
  </si>
  <si>
    <t>WDR83</t>
  </si>
  <si>
    <t>TTYH2</t>
  </si>
  <si>
    <t>LNX1</t>
  </si>
  <si>
    <t>C19orf73</t>
  </si>
  <si>
    <t>LENG9</t>
  </si>
  <si>
    <t>CISD1</t>
  </si>
  <si>
    <t>MORN4</t>
  </si>
  <si>
    <t>C8orf46</t>
  </si>
  <si>
    <t>ZFP2</t>
  </si>
  <si>
    <t>LRRC73</t>
  </si>
  <si>
    <t>PPIP5K1</t>
  </si>
  <si>
    <t>TEX29</t>
  </si>
  <si>
    <t>PPM1H</t>
  </si>
  <si>
    <t>C4orf50</t>
  </si>
  <si>
    <t>HEXDC</t>
  </si>
  <si>
    <t>NOXA1</t>
  </si>
  <si>
    <t>SULT1A3</t>
  </si>
  <si>
    <t>PLIN5</t>
  </si>
  <si>
    <t>ARHGEF25</t>
  </si>
  <si>
    <t>NOL4</t>
  </si>
  <si>
    <t>EXD3</t>
  </si>
  <si>
    <t>LOC285696</t>
  </si>
  <si>
    <t>PDZD4</t>
  </si>
  <si>
    <t>C1QL3</t>
  </si>
  <si>
    <t>DMTN</t>
  </si>
  <si>
    <t>SEZ6</t>
  </si>
  <si>
    <t>DNASE1L2</t>
  </si>
  <si>
    <t>FBXL15</t>
  </si>
  <si>
    <t>CLVS1</t>
  </si>
  <si>
    <t>TUBA3FP</t>
  </si>
  <si>
    <t>SELO</t>
  </si>
  <si>
    <t>C2orf27A</t>
  </si>
  <si>
    <t>CYS1</t>
  </si>
  <si>
    <t>SHISA9</t>
  </si>
  <si>
    <t>SUGT1P3</t>
  </si>
  <si>
    <t>CTIF</t>
  </si>
  <si>
    <t>TP53TG5</t>
  </si>
  <si>
    <t>SYNDIG1L</t>
  </si>
  <si>
    <t>SPRYD7</t>
  </si>
  <si>
    <t>METTL22</t>
  </si>
  <si>
    <t>C1orf64</t>
  </si>
  <si>
    <t>NKD1</t>
  </si>
  <si>
    <t>LOC100128288</t>
  </si>
  <si>
    <t>ECSIT</t>
  </si>
  <si>
    <t>HILS1</t>
  </si>
  <si>
    <t>ATG13</t>
  </si>
  <si>
    <t>KLHL1</t>
  </si>
  <si>
    <t>LINC00632</t>
  </si>
  <si>
    <t>CTTNBP2</t>
  </si>
  <si>
    <t>SAMD12</t>
  </si>
  <si>
    <t>ZNF540</t>
  </si>
  <si>
    <t>HSPB3</t>
  </si>
  <si>
    <t>SGSM3</t>
  </si>
  <si>
    <t>PCSK6</t>
  </si>
  <si>
    <t>INHBA-AS1</t>
  </si>
  <si>
    <t>VGF</t>
  </si>
  <si>
    <t>ASPHD1</t>
  </si>
  <si>
    <t>LPPR3</t>
  </si>
  <si>
    <t>LOC100128239</t>
  </si>
  <si>
    <t>IGSF22</t>
  </si>
  <si>
    <t>PNLDC1</t>
  </si>
  <si>
    <t>RPP25</t>
  </si>
  <si>
    <t>PPFIA4</t>
  </si>
  <si>
    <t>CES5A</t>
  </si>
  <si>
    <t>NKAIN1</t>
  </si>
  <si>
    <t>TPTE2P1</t>
  </si>
  <si>
    <t>LRRTM4</t>
  </si>
  <si>
    <t>SLAIN1</t>
  </si>
  <si>
    <t>DUSP26</t>
  </si>
  <si>
    <t>LINC00889</t>
  </si>
  <si>
    <t>FAM19A5</t>
  </si>
  <si>
    <t>YPEL1</t>
  </si>
  <si>
    <t>SMAP2</t>
  </si>
  <si>
    <t>MYCBP2</t>
  </si>
  <si>
    <t>OCM</t>
  </si>
  <si>
    <t>RPAIN</t>
  </si>
  <si>
    <t>MYO5A</t>
  </si>
  <si>
    <t>SPATA31C1</t>
  </si>
  <si>
    <t>MBLAC2</t>
  </si>
  <si>
    <t>KIAA1107</t>
  </si>
  <si>
    <t>SULT4A1</t>
  </si>
  <si>
    <t>KIAA0141</t>
  </si>
  <si>
    <t>TMEM191A</t>
  </si>
  <si>
    <t>COL26A1</t>
  </si>
  <si>
    <t>LOC644172</t>
  </si>
  <si>
    <t>PAPL</t>
  </si>
  <si>
    <t>NUTM2D</t>
  </si>
  <si>
    <t>SCG3</t>
  </si>
  <si>
    <t>ADGRB1</t>
  </si>
  <si>
    <t>IZUMO4</t>
  </si>
  <si>
    <t>INPP5F</t>
  </si>
  <si>
    <t>ANXA9</t>
  </si>
  <si>
    <t>RBM11</t>
  </si>
  <si>
    <t>CFP</t>
  </si>
  <si>
    <t>C1orf216</t>
  </si>
  <si>
    <t>PRR22</t>
  </si>
  <si>
    <t>UBALD1</t>
  </si>
  <si>
    <t>ZNF276</t>
  </si>
  <si>
    <t>EFCAB5</t>
  </si>
  <si>
    <t>SYN3</t>
  </si>
  <si>
    <t>ZBTB49</t>
  </si>
  <si>
    <t>CASD1</t>
  </si>
  <si>
    <t>MLLT4-AS1</t>
  </si>
  <si>
    <t>MAPT-IT1</t>
  </si>
  <si>
    <t>LIMS2</t>
  </si>
  <si>
    <t>LRRC7</t>
  </si>
  <si>
    <t>PVALB</t>
  </si>
  <si>
    <t>WBP1</t>
  </si>
  <si>
    <t>CCM2L</t>
  </si>
  <si>
    <t>NCALD</t>
  </si>
  <si>
    <t>RPL32P3</t>
  </si>
  <si>
    <t>SEPT7P2</t>
  </si>
  <si>
    <t>LYPD8</t>
  </si>
  <si>
    <t>FBXW7</t>
  </si>
  <si>
    <t>PRSS27</t>
  </si>
  <si>
    <t>DNAJA4</t>
  </si>
  <si>
    <t>ATP6V0D1</t>
  </si>
  <si>
    <t>C16orf70</t>
  </si>
  <si>
    <t>NTN4</t>
  </si>
  <si>
    <t>PPM1K</t>
  </si>
  <si>
    <t>KANK3</t>
  </si>
  <si>
    <t>UBE2E2</t>
  </si>
  <si>
    <t>CYP2D7</t>
  </si>
  <si>
    <t>C10orf88</t>
  </si>
  <si>
    <t>SUGT1P1</t>
  </si>
  <si>
    <t>RBM4B</t>
  </si>
  <si>
    <t>SPDYE7P</t>
  </si>
  <si>
    <t>ADGRA1</t>
  </si>
  <si>
    <t>VSNL1</t>
  </si>
  <si>
    <t>FEZF2</t>
  </si>
  <si>
    <t>KDF1</t>
  </si>
  <si>
    <t>IP6K2</t>
  </si>
  <si>
    <t>SMIM10L2A</t>
  </si>
  <si>
    <t>RBP4</t>
  </si>
  <si>
    <t>ZNF365</t>
  </si>
  <si>
    <t>WDR86</t>
  </si>
  <si>
    <t>CD27-AS1</t>
  </si>
  <si>
    <t>DGCR5</t>
  </si>
  <si>
    <t>NACAD</t>
  </si>
  <si>
    <t>LINC00472</t>
  </si>
  <si>
    <t>RRN3P1</t>
  </si>
  <si>
    <t>ACTR1A</t>
  </si>
  <si>
    <t>ARRDC1</t>
  </si>
  <si>
    <t>HAGHL</t>
  </si>
  <si>
    <t>FAM126B</t>
  </si>
  <si>
    <t>KIF17</t>
  </si>
  <si>
    <t>TMEM155</t>
  </si>
  <si>
    <t>CTC1</t>
  </si>
  <si>
    <t>TBKBP1</t>
  </si>
  <si>
    <t>PDDC1</t>
  </si>
  <si>
    <t>METTL1</t>
  </si>
  <si>
    <t>LINC00265</t>
  </si>
  <si>
    <t>ENHO</t>
  </si>
  <si>
    <t>AUH</t>
  </si>
  <si>
    <t>INPP5K</t>
  </si>
  <si>
    <t>CRYL1</t>
  </si>
  <si>
    <t>OTUD7A</t>
  </si>
  <si>
    <t>RTN2</t>
  </si>
  <si>
    <t>SCAMP5</t>
  </si>
  <si>
    <t>TRIM3</t>
  </si>
  <si>
    <t>GP6</t>
  </si>
  <si>
    <t>VAMP2</t>
  </si>
  <si>
    <t>HCN2</t>
  </si>
  <si>
    <t>PTPRN2</t>
  </si>
  <si>
    <t>ATP1A3</t>
  </si>
  <si>
    <t>SYNGR1</t>
  </si>
  <si>
    <t>JPH3</t>
  </si>
  <si>
    <t>TAGLN3</t>
  </si>
  <si>
    <t>ELMO1</t>
  </si>
  <si>
    <t>HHATL</t>
  </si>
  <si>
    <t>AP3B2</t>
  </si>
  <si>
    <t>SYT5</t>
  </si>
  <si>
    <t>SCRT1</t>
  </si>
  <si>
    <t>CACNG2</t>
  </si>
  <si>
    <t>KCNIP2</t>
  </si>
  <si>
    <t>MAPK8IP2</t>
  </si>
  <si>
    <t>HMP19</t>
  </si>
  <si>
    <t>PRKCG</t>
  </si>
  <si>
    <t>SVOP</t>
  </si>
  <si>
    <t>RAPGEF3</t>
  </si>
  <si>
    <t>SMPD3</t>
  </si>
  <si>
    <t>KCNT1</t>
  </si>
  <si>
    <t>PSD</t>
  </si>
  <si>
    <t>RPS6KL1</t>
  </si>
  <si>
    <t>GPR12</t>
  </si>
  <si>
    <t>RAB3A</t>
  </si>
  <si>
    <t>KCNC1</t>
  </si>
  <si>
    <t>OR2L13</t>
  </si>
  <si>
    <t>CALCOCO1</t>
  </si>
  <si>
    <t>LRRC4</t>
  </si>
  <si>
    <t>SLC17A6</t>
  </si>
  <si>
    <t>EPHB6</t>
  </si>
  <si>
    <t>CAPN3</t>
  </si>
  <si>
    <t>EPHA10</t>
  </si>
  <si>
    <t>LMBR1L</t>
  </si>
  <si>
    <t>PRRT1</t>
  </si>
  <si>
    <t>NALCN</t>
  </si>
  <si>
    <t>PRKCZ</t>
  </si>
  <si>
    <t>KCTD4</t>
  </si>
  <si>
    <t>STMN2</t>
  </si>
  <si>
    <t>SYP</t>
  </si>
  <si>
    <t>UNC13A</t>
  </si>
  <si>
    <t>FAIM2</t>
  </si>
  <si>
    <t>GDPD1</t>
  </si>
  <si>
    <t>RAB3C</t>
  </si>
  <si>
    <t>TMCC2</t>
  </si>
  <si>
    <t>MAST3</t>
  </si>
  <si>
    <t>SHANK3</t>
  </si>
  <si>
    <t>CKMT1B</t>
  </si>
  <si>
    <t>HRH3</t>
  </si>
  <si>
    <t>PPP2R2C</t>
  </si>
  <si>
    <t>CACNB1</t>
  </si>
  <si>
    <t>AATK</t>
  </si>
  <si>
    <t>APBB1</t>
  </si>
  <si>
    <t>VAMP1</t>
  </si>
  <si>
    <t>TUBA8</t>
  </si>
  <si>
    <t>CDH9</t>
  </si>
  <si>
    <t>PRCD</t>
  </si>
  <si>
    <t>CAMKK1</t>
  </si>
  <si>
    <t>MAPK11</t>
  </si>
  <si>
    <t>AJAP1</t>
  </si>
  <si>
    <t>SLC12A5</t>
  </si>
  <si>
    <t>PDE2A</t>
  </si>
  <si>
    <t>UNC5A</t>
  </si>
  <si>
    <t>SCN3B</t>
  </si>
  <si>
    <t>MAPRE3</t>
  </si>
  <si>
    <t>DLG4</t>
  </si>
  <si>
    <t>RAB40B</t>
  </si>
  <si>
    <t>CRHR1</t>
  </si>
  <si>
    <t>PLCH2</t>
  </si>
  <si>
    <t>SLC7A14</t>
  </si>
  <si>
    <t>CYP27B1</t>
  </si>
  <si>
    <t>GIPR</t>
  </si>
  <si>
    <t>FAAH</t>
  </si>
  <si>
    <t>STMN4</t>
  </si>
  <si>
    <t>GLS2</t>
  </si>
  <si>
    <t>PLEKHA1</t>
  </si>
  <si>
    <t>GJB1</t>
  </si>
  <si>
    <t>OMG</t>
  </si>
  <si>
    <t>RAPGEF4</t>
  </si>
  <si>
    <t>CNTNAP4</t>
  </si>
  <si>
    <t>TRPV6</t>
  </si>
  <si>
    <t>PPP1R16B</t>
  </si>
  <si>
    <t>NRGN</t>
  </si>
  <si>
    <t>STX1A</t>
  </si>
  <si>
    <t>SST</t>
  </si>
  <si>
    <t>RAPGEFL1</t>
  </si>
  <si>
    <t>CHRNB2</t>
  </si>
  <si>
    <t>MAP3K10</t>
  </si>
  <si>
    <t>CHD5</t>
  </si>
  <si>
    <t>NEUROD6</t>
  </si>
  <si>
    <t>HTR5A</t>
  </si>
  <si>
    <t>PLLP</t>
  </si>
  <si>
    <t>ATP6V0A1</t>
  </si>
  <si>
    <t>ADAM11</t>
  </si>
  <si>
    <t>RASAL1</t>
  </si>
  <si>
    <t>CDKN2D</t>
  </si>
  <si>
    <t>GPR62</t>
  </si>
  <si>
    <t>HPCAL4</t>
  </si>
  <si>
    <t>DLGAP3</t>
  </si>
  <si>
    <t>CHRM1</t>
  </si>
  <si>
    <t>PRMT8</t>
  </si>
  <si>
    <t>SYT3</t>
  </si>
  <si>
    <t>CALM3</t>
  </si>
  <si>
    <t>CDK5R1</t>
  </si>
  <si>
    <t>DUSP8</t>
  </si>
  <si>
    <t>TMEM145</t>
  </si>
  <si>
    <t>MYT1L</t>
  </si>
  <si>
    <t>SYT4</t>
  </si>
  <si>
    <t>MATK</t>
  </si>
  <si>
    <t>SLC6A7</t>
  </si>
  <si>
    <t>CKMT1A</t>
  </si>
  <si>
    <t>GPR85</t>
  </si>
  <si>
    <t>ATP2C2</t>
  </si>
  <si>
    <t>MXD4</t>
  </si>
  <si>
    <t>GABRA3</t>
  </si>
  <si>
    <t>SNCA</t>
  </si>
  <si>
    <t>OLFM1</t>
  </si>
  <si>
    <t>SLC8A2</t>
  </si>
  <si>
    <t>CHRNA4</t>
  </si>
  <si>
    <t>GAD1</t>
  </si>
  <si>
    <t>RAPGEF5</t>
  </si>
  <si>
    <t>BRSK1</t>
  </si>
  <si>
    <t>RIMBP2</t>
  </si>
  <si>
    <t>CAMKV</t>
  </si>
  <si>
    <t>PTPRN</t>
  </si>
  <si>
    <t>NPM2</t>
  </si>
  <si>
    <t>MYT1</t>
  </si>
  <si>
    <t>SNAP25</t>
  </si>
  <si>
    <t>CYP4X1</t>
  </si>
  <si>
    <t>TSPAN31</t>
  </si>
  <si>
    <t>LANCL1</t>
  </si>
  <si>
    <t>SLITRK1</t>
  </si>
  <si>
    <t>GGA3</t>
  </si>
  <si>
    <t>AK5</t>
  </si>
  <si>
    <t>GRM3</t>
  </si>
  <si>
    <t>SEMA6B</t>
  </si>
  <si>
    <t>GUCY1B3</t>
  </si>
  <si>
    <t>CAMK2A</t>
  </si>
  <si>
    <t>KCNH8</t>
  </si>
  <si>
    <t>KIRREL3</t>
  </si>
  <si>
    <t>GABBR1</t>
  </si>
  <si>
    <t>MAL</t>
  </si>
  <si>
    <t>KCNK3</t>
  </si>
  <si>
    <t>ZFYVE27</t>
  </si>
  <si>
    <t>RAP1GAP</t>
  </si>
  <si>
    <t>GRIN1</t>
  </si>
  <si>
    <t>MMP24</t>
  </si>
  <si>
    <t>CNTN2</t>
  </si>
  <si>
    <t>SYNGR3</t>
  </si>
  <si>
    <t>RALGPS1</t>
  </si>
  <si>
    <t>GABRD</t>
  </si>
  <si>
    <t>NEUROD2</t>
  </si>
  <si>
    <t>CAMK1D</t>
  </si>
  <si>
    <t>ABCC5</t>
  </si>
  <si>
    <t>PEX5L</t>
  </si>
  <si>
    <t>MAP2K4</t>
  </si>
  <si>
    <t>RGS7</t>
  </si>
  <si>
    <t>APBA1</t>
  </si>
  <si>
    <t>QDPR</t>
  </si>
  <si>
    <t>GRK4</t>
  </si>
  <si>
    <t>TBRG1</t>
  </si>
  <si>
    <t>GRIN3A</t>
  </si>
  <si>
    <t>ACSL6</t>
  </si>
  <si>
    <t>CACNG7</t>
  </si>
  <si>
    <t>RIMS1</t>
  </si>
  <si>
    <t>PLCXD2</t>
  </si>
  <si>
    <t>KCNH4</t>
  </si>
  <si>
    <t>CACNG3</t>
  </si>
  <si>
    <t>TMEM143</t>
  </si>
  <si>
    <t>ARHGDIG</t>
  </si>
  <si>
    <t>MCF2L2</t>
  </si>
  <si>
    <t>HS3ST4</t>
  </si>
  <si>
    <t>CLCA4</t>
  </si>
  <si>
    <t>JPH4</t>
  </si>
  <si>
    <t>CASKIN1</t>
  </si>
  <si>
    <t>GOT1</t>
  </si>
  <si>
    <t>RIT2</t>
  </si>
  <si>
    <t>PDYN</t>
  </si>
  <si>
    <t>CDH13</t>
  </si>
  <si>
    <t>PIK3C2B</t>
  </si>
  <si>
    <t>CLASP2</t>
  </si>
  <si>
    <t>PDE1B</t>
  </si>
  <si>
    <t>FAM57B</t>
  </si>
  <si>
    <t>PTPRO</t>
  </si>
  <si>
    <t>SLC5A11</t>
  </si>
  <si>
    <t>DSCAML1</t>
  </si>
  <si>
    <t>MAG</t>
  </si>
  <si>
    <t>CNTNAP2</t>
  </si>
  <si>
    <t>SATB1</t>
  </si>
  <si>
    <t>SH3GL3</t>
  </si>
  <si>
    <t>DLG2</t>
  </si>
  <si>
    <t>HOXD1</t>
  </si>
  <si>
    <t>LRFN2</t>
  </si>
  <si>
    <t>RAB33A</t>
  </si>
  <si>
    <t>MMD2</t>
  </si>
  <si>
    <t>ST18</t>
  </si>
  <si>
    <t>CD22</t>
  </si>
  <si>
    <t>RAB26</t>
  </si>
  <si>
    <t>SYNPR</t>
  </si>
  <si>
    <t>TMUB2</t>
  </si>
  <si>
    <t>CYFIP2</t>
  </si>
  <si>
    <t>ARRB1</t>
  </si>
  <si>
    <t>SCN2A</t>
  </si>
  <si>
    <t>IQSEC3</t>
  </si>
  <si>
    <t>NDRG4</t>
  </si>
  <si>
    <t>RTN4RL2</t>
  </si>
  <si>
    <t>BRSK2</t>
  </si>
  <si>
    <t>GPR162</t>
  </si>
  <si>
    <t>MDGA2</t>
  </si>
  <si>
    <t>CSMD3</t>
  </si>
  <si>
    <t>SCN1B</t>
  </si>
  <si>
    <t>CDH8</t>
  </si>
  <si>
    <t>MAPK10</t>
  </si>
  <si>
    <t>SLC32A1</t>
  </si>
  <si>
    <t>NRXN1</t>
  </si>
  <si>
    <t>SV2B</t>
  </si>
  <si>
    <t>MBP</t>
  </si>
  <si>
    <t>ATP8A1</t>
  </si>
  <si>
    <t>ABCA2</t>
  </si>
  <si>
    <t>NRSN1</t>
  </si>
  <si>
    <t>KCNK1</t>
  </si>
  <si>
    <t>SORCS3</t>
  </si>
  <si>
    <t>KCNS2</t>
  </si>
  <si>
    <t>SYT13</t>
  </si>
  <si>
    <t>KCNJ9</t>
  </si>
  <si>
    <t>PDIA2</t>
  </si>
  <si>
    <t>ATP2B2</t>
  </si>
  <si>
    <t>GRM5</t>
  </si>
  <si>
    <t>OPCML</t>
  </si>
  <si>
    <t>LMO1</t>
  </si>
  <si>
    <t>SLC35F3</t>
  </si>
  <si>
    <t>TSFM</t>
  </si>
  <si>
    <t>ASGR1</t>
  </si>
  <si>
    <t>RASD2</t>
  </si>
  <si>
    <t>SLC17A7</t>
  </si>
  <si>
    <t>XKR7</t>
  </si>
  <si>
    <t>RASGEF1C</t>
  </si>
  <si>
    <t>L1CAM</t>
  </si>
  <si>
    <t>SLC6A1</t>
  </si>
  <si>
    <t>SOHLH1</t>
  </si>
  <si>
    <t>EPHA8</t>
  </si>
  <si>
    <t>FRS3</t>
  </si>
  <si>
    <t>CACNA1D</t>
  </si>
  <si>
    <t>GPR22</t>
  </si>
  <si>
    <t>CALY</t>
  </si>
  <si>
    <t>SLC25A41</t>
  </si>
  <si>
    <t>SYCE1</t>
  </si>
  <si>
    <t>PRKAR1B</t>
  </si>
  <si>
    <t>WNT10B</t>
  </si>
  <si>
    <t>NDRG3</t>
  </si>
  <si>
    <t>TMEM130</t>
  </si>
  <si>
    <t>RASGRF1</t>
  </si>
  <si>
    <t>CBFA2T3</t>
  </si>
  <si>
    <t>SH2D3C</t>
  </si>
  <si>
    <t>KCNMA1</t>
  </si>
  <si>
    <t>ZNF169</t>
  </si>
  <si>
    <t>SHANK2</t>
  </si>
  <si>
    <t>TMEM180</t>
  </si>
  <si>
    <t>LRRC24</t>
  </si>
  <si>
    <t>GRIA2</t>
  </si>
  <si>
    <t>DOC2A</t>
  </si>
  <si>
    <t>CRYGA</t>
  </si>
  <si>
    <t>STK32C</t>
  </si>
  <si>
    <t>GABRB3</t>
  </si>
  <si>
    <t>ABCG4</t>
  </si>
  <si>
    <t>NKX6-2</t>
  </si>
  <si>
    <t>ADRA1B</t>
  </si>
  <si>
    <t>SPNS2</t>
  </si>
  <si>
    <t>TNK2</t>
  </si>
  <si>
    <t>ANK3</t>
  </si>
  <si>
    <t>CHRD</t>
  </si>
  <si>
    <t>NEK3</t>
  </si>
  <si>
    <t>SLC31A2</t>
  </si>
  <si>
    <t>CD200</t>
  </si>
  <si>
    <t>TMEM88</t>
  </si>
  <si>
    <t>PIP5K1B</t>
  </si>
  <si>
    <t>YWHAH</t>
  </si>
  <si>
    <t>SERPINI1</t>
  </si>
  <si>
    <t>INA</t>
  </si>
  <si>
    <t>GRM2</t>
  </si>
  <si>
    <t>GREM1</t>
  </si>
  <si>
    <t>PALM</t>
  </si>
  <si>
    <t>PIK3IP1</t>
  </si>
  <si>
    <t>GNG13</t>
  </si>
  <si>
    <t>GNG3</t>
  </si>
  <si>
    <t>LRTM2</t>
  </si>
  <si>
    <t>GABRG2</t>
  </si>
  <si>
    <t>LINGO1</t>
  </si>
  <si>
    <t>HPN</t>
  </si>
  <si>
    <t>LMTK3</t>
  </si>
  <si>
    <t>SPSB3</t>
  </si>
  <si>
    <t>FXYD7</t>
  </si>
  <si>
    <t>ACHE</t>
  </si>
  <si>
    <t>ADRBK2</t>
  </si>
  <si>
    <t>SCN1A</t>
  </si>
  <si>
    <t>BASP1</t>
  </si>
  <si>
    <t>LY6H</t>
  </si>
  <si>
    <t>KLK6</t>
  </si>
  <si>
    <t>PCSK2</t>
  </si>
  <si>
    <t>PDXP</t>
  </si>
  <si>
    <t>SPATA9</t>
  </si>
  <si>
    <t>DIRAS2</t>
  </si>
  <si>
    <t>UNC13C</t>
  </si>
  <si>
    <t>SNAP91</t>
  </si>
  <si>
    <t>MAST1</t>
  </si>
  <si>
    <t>CHRNA2</t>
  </si>
  <si>
    <t>KLRC3</t>
  </si>
  <si>
    <t>POLL</t>
  </si>
  <si>
    <t>ELAVL3</t>
  </si>
  <si>
    <t>SOX10</t>
  </si>
  <si>
    <t>B4GALNT1</t>
  </si>
  <si>
    <t>TMEM125</t>
  </si>
  <si>
    <t>PAK7</t>
  </si>
  <si>
    <t>FOLH1</t>
  </si>
  <si>
    <t>MEIS3</t>
  </si>
  <si>
    <t>ME3</t>
  </si>
  <si>
    <t>ST8SIA3</t>
  </si>
  <si>
    <t>RASGRF2</t>
  </si>
  <si>
    <t>FGF9</t>
  </si>
  <si>
    <t>KCNN1</t>
  </si>
  <si>
    <t>EGFL7</t>
  </si>
  <si>
    <t>SLCO1A2</t>
  </si>
  <si>
    <t>CA10</t>
  </si>
  <si>
    <t>PRKCB</t>
  </si>
  <si>
    <t>PRLHR</t>
  </si>
  <si>
    <t>CEND1</t>
  </si>
  <si>
    <t>PCDHA5</t>
  </si>
  <si>
    <t>P2RX5</t>
  </si>
  <si>
    <t>LOR</t>
  </si>
  <si>
    <t>SLC6A12</t>
  </si>
  <si>
    <t>CACNA1I</t>
  </si>
  <si>
    <t>KCNH3</t>
  </si>
  <si>
    <t>TRPM6</t>
  </si>
  <si>
    <t>GPR155</t>
  </si>
  <si>
    <t>PLP1</t>
  </si>
  <si>
    <t>TBC1D12</t>
  </si>
  <si>
    <t>CDH22</t>
  </si>
  <si>
    <t>EPB41L1</t>
  </si>
  <si>
    <t>MFSD4</t>
  </si>
  <si>
    <t>MPPED1</t>
  </si>
  <si>
    <t>EVL</t>
  </si>
  <si>
    <t>PTPRT</t>
  </si>
  <si>
    <t>SYT1</t>
  </si>
  <si>
    <t>DND1</t>
  </si>
  <si>
    <t>CACNB4</t>
  </si>
  <si>
    <t>SLC26A10</t>
  </si>
  <si>
    <t>TMEFF2</t>
  </si>
  <si>
    <t>SLC45A3</t>
  </si>
  <si>
    <t>OLIG1</t>
  </si>
  <si>
    <t>CRHBP</t>
  </si>
  <si>
    <t>PLA2G4C</t>
  </si>
  <si>
    <t>DTX1</t>
  </si>
  <si>
    <t>DNM1</t>
  </si>
  <si>
    <t>RASL11A</t>
  </si>
  <si>
    <t>NKX2-2</t>
  </si>
  <si>
    <t>SSTR2</t>
  </si>
  <si>
    <t>WNT4</t>
  </si>
  <si>
    <t>HCN3</t>
  </si>
  <si>
    <t>HTR1E</t>
  </si>
  <si>
    <t>PEG3</t>
  </si>
  <si>
    <t>PPP3CB</t>
  </si>
  <si>
    <t>CPNE6</t>
  </si>
  <si>
    <t>MAPK9</t>
  </si>
  <si>
    <t>DMRT2</t>
  </si>
  <si>
    <t>LYSMD4</t>
  </si>
  <si>
    <t>SLC7A4</t>
  </si>
  <si>
    <t>AVIL</t>
  </si>
  <si>
    <t>ZDHHC22</t>
  </si>
  <si>
    <t>EMX1</t>
  </si>
  <si>
    <t>ADCY5</t>
  </si>
  <si>
    <t>HS3ST2</t>
  </si>
  <si>
    <t>TOM1L2</t>
  </si>
  <si>
    <t>B3GNT4</t>
  </si>
  <si>
    <t>CEACAM19</t>
  </si>
  <si>
    <t>USH1C</t>
  </si>
  <si>
    <t>SPTBN2</t>
  </si>
  <si>
    <t>PLA2G6</t>
  </si>
  <si>
    <t>KCNK4</t>
  </si>
  <si>
    <t>RTN4RL1</t>
  </si>
  <si>
    <t>DPF1</t>
  </si>
  <si>
    <t>GABRA1</t>
  </si>
  <si>
    <t>KCNV1</t>
  </si>
  <si>
    <t>APLP1</t>
  </si>
  <si>
    <t>PLEKHB1</t>
  </si>
  <si>
    <t>RASL10A</t>
  </si>
  <si>
    <t>RAB24</t>
  </si>
  <si>
    <t>PPP1R3F</t>
  </si>
  <si>
    <t>B3GAT1</t>
  </si>
  <si>
    <t>GALNT9</t>
  </si>
  <si>
    <t>CAMK2G</t>
  </si>
  <si>
    <t>SLC6A17</t>
  </si>
  <si>
    <t>SYT7</t>
  </si>
  <si>
    <t>CLEC4G</t>
  </si>
  <si>
    <t>GRM7</t>
  </si>
  <si>
    <t>TEF</t>
  </si>
  <si>
    <t>EEF1A2</t>
  </si>
  <si>
    <t>NTNG2</t>
  </si>
  <si>
    <t>GPR83</t>
  </si>
  <si>
    <t>KCNB2</t>
  </si>
  <si>
    <t>ZFPM2</t>
  </si>
  <si>
    <t>SLC4A10</t>
  </si>
  <si>
    <t>GPD1</t>
  </si>
  <si>
    <t>SLC25A23</t>
  </si>
  <si>
    <t>GALNTL5</t>
  </si>
  <si>
    <t>SEC61A2</t>
  </si>
  <si>
    <t>TMEM63C</t>
  </si>
  <si>
    <t>CACNA1B</t>
  </si>
  <si>
    <t>GBA2</t>
  </si>
  <si>
    <t>SLC2A11</t>
  </si>
  <si>
    <t>CDKL2</t>
  </si>
  <si>
    <t>MMD</t>
  </si>
  <si>
    <t>GAD2</t>
  </si>
  <si>
    <t>GAL3ST1</t>
  </si>
  <si>
    <t>INPP5A</t>
  </si>
  <si>
    <t>CBLN1</t>
  </si>
  <si>
    <t>VIP</t>
  </si>
  <si>
    <t>CACNA1E</t>
  </si>
  <si>
    <t>UGT8</t>
  </si>
  <si>
    <t>SH2D5</t>
  </si>
  <si>
    <t>ABHD6</t>
  </si>
  <si>
    <t>ICAM5</t>
  </si>
  <si>
    <t>SLITRK4</t>
  </si>
  <si>
    <t>SGK2</t>
  </si>
  <si>
    <t>NANOS3</t>
  </si>
  <si>
    <t>XKR4</t>
  </si>
  <si>
    <t>TSPAN13</t>
  </si>
  <si>
    <t>LGALS4</t>
  </si>
  <si>
    <t>KCNC3</t>
  </si>
  <si>
    <t>PTCHD2</t>
  </si>
  <si>
    <t>ERC2</t>
  </si>
  <si>
    <t>ICA1</t>
  </si>
  <si>
    <t>KCNA2</t>
  </si>
  <si>
    <t>RGR</t>
  </si>
  <si>
    <t>REPS2</t>
  </si>
  <si>
    <t>B3GALT2</t>
  </si>
  <si>
    <t>DNER</t>
  </si>
  <si>
    <t>SLC25A27</t>
  </si>
  <si>
    <t>OPRL1</t>
  </si>
  <si>
    <t>PNCK</t>
  </si>
  <si>
    <t>PRKCE</t>
  </si>
  <si>
    <t>HR</t>
  </si>
  <si>
    <t>SORCS1</t>
  </si>
  <si>
    <t>SLC6A13</t>
  </si>
  <si>
    <t>LRRTM1</t>
  </si>
  <si>
    <t>DSCAM</t>
  </si>
  <si>
    <t>MCF2L</t>
  </si>
  <si>
    <t>RAI2</t>
  </si>
  <si>
    <t>HAGH</t>
  </si>
  <si>
    <t>BOK</t>
  </si>
  <si>
    <t>FOXRED1</t>
  </si>
  <si>
    <t>POU6F1</t>
  </si>
  <si>
    <t>PPP2R2B</t>
  </si>
  <si>
    <t>CBLN2</t>
  </si>
  <si>
    <t>MAN2A2</t>
  </si>
  <si>
    <t>RPH3A</t>
  </si>
  <si>
    <t>CADM3</t>
  </si>
  <si>
    <t>REEP1</t>
  </si>
  <si>
    <t>FARP2</t>
  </si>
  <si>
    <t>GNAO1</t>
  </si>
  <si>
    <t>CMTM5</t>
  </si>
  <si>
    <t>SLC9A5</t>
  </si>
  <si>
    <t>KCNJ3</t>
  </si>
  <si>
    <t>SLC25A28</t>
  </si>
  <si>
    <t>GDF9</t>
  </si>
  <si>
    <t>CORO7</t>
  </si>
  <si>
    <t>MPP2</t>
  </si>
  <si>
    <t>GABRG1</t>
  </si>
  <si>
    <t>DGKE</t>
  </si>
  <si>
    <t>MAPK8IP3</t>
  </si>
  <si>
    <t>CRHR2</t>
  </si>
  <si>
    <t>TSPAN7</t>
  </si>
  <si>
    <t>PAK3</t>
  </si>
  <si>
    <t>CHST1</t>
  </si>
  <si>
    <t>ATP7B</t>
  </si>
  <si>
    <t>CNP</t>
  </si>
  <si>
    <t>MGAT3</t>
  </si>
  <si>
    <t>TMEM59L</t>
  </si>
  <si>
    <t>PCDHGC4</t>
  </si>
  <si>
    <t>CCK</t>
  </si>
  <si>
    <t>TMEM139</t>
  </si>
  <si>
    <t>NRXN2</t>
  </si>
  <si>
    <t>CARTPT</t>
  </si>
  <si>
    <t>GABRA5</t>
  </si>
  <si>
    <t>FHIT</t>
  </si>
  <si>
    <t>CSMD1</t>
  </si>
  <si>
    <t>OR7A5</t>
  </si>
  <si>
    <t>KCNA5</t>
  </si>
  <si>
    <t>ATP8A2</t>
  </si>
  <si>
    <t>GPR6</t>
  </si>
  <si>
    <t>ECE2</t>
  </si>
  <si>
    <t>KCNJ1</t>
  </si>
  <si>
    <t>PALM2</t>
  </si>
  <si>
    <t>NINJ2</t>
  </si>
  <si>
    <t>ENTPD6</t>
  </si>
  <si>
    <t>TBR1</t>
  </si>
  <si>
    <t>NELL1</t>
  </si>
  <si>
    <t>KCNIP3</t>
  </si>
  <si>
    <t>CDC42EP2</t>
  </si>
  <si>
    <t>GPR52</t>
  </si>
  <si>
    <t>SH3GL2</t>
  </si>
  <si>
    <t>FN3K</t>
  </si>
  <si>
    <t>DPP6</t>
  </si>
  <si>
    <t>KCNQ3</t>
  </si>
  <si>
    <t>DLGAP2</t>
  </si>
  <si>
    <t>LILRA4</t>
  </si>
  <si>
    <t>GPR26</t>
  </si>
  <si>
    <t>TMEM175</t>
  </si>
  <si>
    <t>SLC8A3</t>
  </si>
  <si>
    <t>DTX3</t>
  </si>
  <si>
    <t>LIN7B</t>
  </si>
  <si>
    <t>CNGB1</t>
  </si>
  <si>
    <t>GPR45</t>
  </si>
  <si>
    <t>CCNA1</t>
  </si>
  <si>
    <t>GPRIN1</t>
  </si>
  <si>
    <t>CACNA2D2</t>
  </si>
  <si>
    <t>GABARAPL1</t>
  </si>
  <si>
    <t>TBC1D2</t>
  </si>
  <si>
    <t>RNF175</t>
  </si>
  <si>
    <t>CPT1B</t>
  </si>
  <si>
    <t>CSAD</t>
  </si>
  <si>
    <t>EVI5L</t>
  </si>
  <si>
    <t>DPP10</t>
  </si>
  <si>
    <t>RGMB</t>
  </si>
  <si>
    <t>PVRL1</t>
  </si>
  <si>
    <t>PKP4</t>
  </si>
  <si>
    <t>RASGRP2</t>
  </si>
  <si>
    <t>LUC7L</t>
  </si>
  <si>
    <t>SGPP2</t>
  </si>
  <si>
    <t>OR2L2</t>
  </si>
  <si>
    <t>CHRM5</t>
  </si>
  <si>
    <t>MCHR2</t>
  </si>
  <si>
    <t>TPTE2</t>
  </si>
  <si>
    <t>RNF170</t>
  </si>
  <si>
    <t>GPR17</t>
  </si>
  <si>
    <t>TIAF1</t>
  </si>
  <si>
    <t>ERBB3</t>
  </si>
  <si>
    <t>PITPNM3</t>
  </si>
  <si>
    <t>CACNG1</t>
  </si>
  <si>
    <t>ACTN2</t>
  </si>
  <si>
    <t>CLDN11</t>
  </si>
  <si>
    <t>SLC30A3</t>
  </si>
  <si>
    <t>TAS2R14</t>
  </si>
  <si>
    <t>NPTXR</t>
  </si>
  <si>
    <t>TNR</t>
  </si>
  <si>
    <t>KLRC2</t>
  </si>
  <si>
    <t>CRMP1</t>
  </si>
  <si>
    <t>KCNC2</t>
  </si>
  <si>
    <t>SIRT2</t>
  </si>
  <si>
    <t>ASB4</t>
  </si>
  <si>
    <t>RTKN</t>
  </si>
  <si>
    <t>ESRRG</t>
  </si>
  <si>
    <t>RAB6B</t>
  </si>
  <si>
    <t>MST1R</t>
  </si>
  <si>
    <t>WBSCR17</t>
  </si>
  <si>
    <t>SLC22A7</t>
  </si>
  <si>
    <t>PEX16</t>
  </si>
  <si>
    <t>LRP2</t>
  </si>
  <si>
    <t>RYR2</t>
  </si>
  <si>
    <t>PPP2R5B</t>
  </si>
  <si>
    <t>BTRC</t>
  </si>
  <si>
    <t>RXFP1</t>
  </si>
  <si>
    <t>TMEM132B</t>
  </si>
  <si>
    <t>GRIN2B</t>
  </si>
  <si>
    <t>SPTB</t>
  </si>
  <si>
    <t>MMP17</t>
  </si>
  <si>
    <t>KEL</t>
  </si>
  <si>
    <t>ABCC8</t>
  </si>
  <si>
    <t>KCNK12</t>
  </si>
  <si>
    <t>ANKRA2</t>
  </si>
  <si>
    <t>CACNB3</t>
  </si>
  <si>
    <t>-</t>
  </si>
  <si>
    <t>upload_1 (1083)</t>
  </si>
  <si>
    <t>regulation of synaptic vesicle fusion to presynaptic active zone membrane (GO:0031630)</t>
  </si>
  <si>
    <t>postsynaptic density assembly (GO:0097107)</t>
  </si>
  <si>
    <t>postsynaptic specialization assembly (GO:0098698)</t>
  </si>
  <si>
    <t>galactolipid biosynthetic process (GO:0019375)</t>
  </si>
  <si>
    <t>galactosylceramide biosynthetic process (GO:0006682)</t>
  </si>
  <si>
    <t>regulation of synaptic vesicle priming (GO:0010807)</t>
  </si>
  <si>
    <t>regulation of short-term neuronal synaptic plasticity (GO:0048172)</t>
  </si>
  <si>
    <t>synaptic vesicle maturation (GO:0016188)</t>
  </si>
  <si>
    <t>hindbrain maturation (GO:0021578)</t>
  </si>
  <si>
    <t>maintenance of postsynaptic density structure (GO:0099562)</t>
  </si>
  <si>
    <t>imitative learning (GO:0098596)</t>
  </si>
  <si>
    <t>vocal learning (GO:0042297)</t>
  </si>
  <si>
    <t>glycosylceramide biosynthetic process (GO:0046476)</t>
  </si>
  <si>
    <t>protein localization to axon (GO:0099612)</t>
  </si>
  <si>
    <t>gamma-aminobutyric acid transport (GO:0015812)</t>
  </si>
  <si>
    <t>synaptic vesicle docking (GO:0016081)</t>
  </si>
  <si>
    <t>calcium ion-regulated exocytosis of neurotransmitter (GO:0048791)</t>
  </si>
  <si>
    <t>glutamate secretion (GO:0014047)</t>
  </si>
  <si>
    <t>positive regulation of excitatory postsynaptic potential (GO:2000463)</t>
  </si>
  <si>
    <t>postsynaptic specialization organization (GO:0099084)</t>
  </si>
  <si>
    <t>locomotory exploration behavior (GO:0035641)</t>
  </si>
  <si>
    <t>positive regulation of dendrite extension (GO:1903861)</t>
  </si>
  <si>
    <t>postsynaptic density organization (GO:0097106)</t>
  </si>
  <si>
    <t>synapse maturation (GO:0060074)</t>
  </si>
  <si>
    <t>neurotransmitter receptor internalization (GO:0099590)</t>
  </si>
  <si>
    <t>presynaptic modulation of chemical synaptic transmission (GO:0099171)</t>
  </si>
  <si>
    <t>synaptic vesicle priming (GO:0016082)</t>
  </si>
  <si>
    <t>neurotransmitter receptor localization to postsynaptic specialization membrane (GO:0099645)</t>
  </si>
  <si>
    <t>protein localization to postsynaptic specialization membrane (GO:0099633)</t>
  </si>
  <si>
    <t>regulation of dendrite extension (GO:1903859)</t>
  </si>
  <si>
    <t>regulation of neuronal synaptic plasticity (GO:0048168)</t>
  </si>
  <si>
    <t>regulation of glutamate secretion (GO:0014048)</t>
  </si>
  <si>
    <t>neurotransmitter receptor transport to postsynaptic membrane (GO:0098969)</t>
  </si>
  <si>
    <t>neurotransmitter receptor transport to plasma membrane (GO:0098877)</t>
  </si>
  <si>
    <t>neurotransmitter secretion (GO:0007269)</t>
  </si>
  <si>
    <t>signal release from synapse (GO:0099643)</t>
  </si>
  <si>
    <t>neurotransmitter receptor transport (GO:0099637)</t>
  </si>
  <si>
    <t>protein transport within plasma membrane (GO:0099632)</t>
  </si>
  <si>
    <t>synaptic vesicle exocytosis (GO:0016079)</t>
  </si>
  <si>
    <t>protein localization to postsynaptic membrane (GO:1903539)</t>
  </si>
  <si>
    <t>receptor localization to synapse (GO:0097120)</t>
  </si>
  <si>
    <t>maintenance of synapse structure (GO:0099558)</t>
  </si>
  <si>
    <t>establishment of protein localization to postsynaptic membrane (GO:1903540)</t>
  </si>
  <si>
    <t>cellular response to epinephrine stimulus (GO:0071872)</t>
  </si>
  <si>
    <t>regulation of AMPA receptor activity (GO:2000311)</t>
  </si>
  <si>
    <t>excitatory synapse assembly (GO:1904861)</t>
  </si>
  <si>
    <t>positive regulation of glutamate receptor signaling pathway (GO:1900451)</t>
  </si>
  <si>
    <t>calcium ion regulated exocytosis (GO:0017156)</t>
  </si>
  <si>
    <t>exploration behavior (GO:0035640)</t>
  </si>
  <si>
    <t>acidic amino acid transport (GO:0015800)</t>
  </si>
  <si>
    <t>modulation of excitatory postsynaptic potential (GO:0098815)</t>
  </si>
  <si>
    <t>positive regulation of neurotransmitter secretion (GO:0001956)</t>
  </si>
  <si>
    <t>protein localization to synapse (GO:0035418)</t>
  </si>
  <si>
    <t>positive regulation of calcium ion-dependent exocytosis (GO:0045956)</t>
  </si>
  <si>
    <t>synaptic vesicle localization (GO:0097479)</t>
  </si>
  <si>
    <t>central nervous system myelination (GO:0022010)</t>
  </si>
  <si>
    <t>axon ensheathment in central nervous system (GO:0032291)</t>
  </si>
  <si>
    <t>positive regulation of neurological system process (GO:0031646)</t>
  </si>
  <si>
    <t>synaptic vesicle cycle (GO:0099504)</t>
  </si>
  <si>
    <t>regulation of glutamate receptor signaling pathway (GO:1900449)</t>
  </si>
  <si>
    <t>vocalization behavior (GO:0071625)</t>
  </si>
  <si>
    <t>dendritic spine morphogenesis (GO:0060997)</t>
  </si>
  <si>
    <t>membrane depolarization (GO:0051899)</t>
  </si>
  <si>
    <t>synaptic vesicle transport (GO:0048489)</t>
  </si>
  <si>
    <t>establishment of synaptic vesicle localization (GO:0097480)</t>
  </si>
  <si>
    <t>protein transport within lipid bilayer (GO:0032594)</t>
  </si>
  <si>
    <t>regulation of NMDA receptor activity (GO:2000310)</t>
  </si>
  <si>
    <t>regulation of vesicle fusion (GO:0031338)</t>
  </si>
  <si>
    <t>regulation of synaptic vesicle exocytosis (GO:2000300)</t>
  </si>
  <si>
    <t>regulation of synaptic vesicle cycle (GO:0098693)</t>
  </si>
  <si>
    <t>postsynapse assembly (GO:0099068)</t>
  </si>
  <si>
    <t>long-term synaptic potentiation (GO:0060291)</t>
  </si>
  <si>
    <t>regulation of synaptic vesicle transport (GO:1902803)</t>
  </si>
  <si>
    <t>signal release (GO:0023061)</t>
  </si>
  <si>
    <t>regulation of postsynaptic membrane neurotransmitter receptor levels (GO:0099072)</t>
  </si>
  <si>
    <t>regulation of long-term neuronal synaptic plasticity (GO:0048169)</t>
  </si>
  <si>
    <t>vesicle-mediated transport in synapse (GO:0099003)</t>
  </si>
  <si>
    <t>regulation of synaptic plasticity (GO:0048167)</t>
  </si>
  <si>
    <t>regulation of calcium ion-dependent exocytosis (GO:0017158)</t>
  </si>
  <si>
    <t>neurotransmitter transport (GO:0006836)</t>
  </si>
  <si>
    <t>dendritic spine development (GO:0060996)</t>
  </si>
  <si>
    <t>positive regulation of neurotransmitter transport (GO:0051590)</t>
  </si>
  <si>
    <t>regulation of neurotransmitter receptor activity (GO:0099601)</t>
  </si>
  <si>
    <t>regulation of neurotransmitter secretion (GO:0046928)</t>
  </si>
  <si>
    <t>regulation of dopamine secretion (GO:0014059)</t>
  </si>
  <si>
    <t>regulation of catecholamine secretion (GO:0050433)</t>
  </si>
  <si>
    <t>positive regulation of synaptic transmission, glutamatergic (GO:0051968)</t>
  </si>
  <si>
    <t>neural nucleus development (GO:0048857)</t>
  </si>
  <si>
    <t>gamma-aminobutyric acid signaling pathway (GO:0007214)</t>
  </si>
  <si>
    <t>neuromuscular junction development (GO:0007528)</t>
  </si>
  <si>
    <t>chemical synaptic transmission (GO:0007268)</t>
  </si>
  <si>
    <t>anterograde trans-synaptic signaling (GO:0098916)</t>
  </si>
  <si>
    <t>membrane depolarization during action potential (GO:0086010)</t>
  </si>
  <si>
    <t>synaptic transmission, glutamatergic (GO:0035249)</t>
  </si>
  <si>
    <t>substantia nigra development (GO:0021762)</t>
  </si>
  <si>
    <t>regulation of synaptic vesicle recycling (GO:1903421)</t>
  </si>
  <si>
    <t>trans-synaptic signaling (GO:0099537)</t>
  </si>
  <si>
    <t>insulin secretion (GO:0030073)</t>
  </si>
  <si>
    <t>synaptic signaling (GO:0099536)</t>
  </si>
  <si>
    <t>positive regulation of amine transport (GO:0051954)</t>
  </si>
  <si>
    <t>learning (GO:0007612)</t>
  </si>
  <si>
    <t>dicarboxylic acid transport (GO:0006835)</t>
  </si>
  <si>
    <t>regulation of synaptic transmission, glutamatergic (GO:0051966)</t>
  </si>
  <si>
    <t>synaptic vesicle recycling (GO:0036465)</t>
  </si>
  <si>
    <t>presynaptic endocytosis (GO:0140238)</t>
  </si>
  <si>
    <t>synaptic vesicle endocytosis (GO:0048488)</t>
  </si>
  <si>
    <t>positive regulation of synaptic transmission (GO:0050806)</t>
  </si>
  <si>
    <t>regulation of voltage-gated calcium channel activity (GO:1901385)</t>
  </si>
  <si>
    <t>oligodendrocyte development (GO:0014003)</t>
  </si>
  <si>
    <t>peptide hormone secretion (GO:0030072)</t>
  </si>
  <si>
    <t>regulation of neurotransmitter transport (GO:0051588)</t>
  </si>
  <si>
    <t>regulation of postsynaptic membrane potential (GO:0060078)</t>
  </si>
  <si>
    <t>regulation of amino acid transport (GO:0051955)</t>
  </si>
  <si>
    <t>regulation of cation channel activity (GO:2001257)</t>
  </si>
  <si>
    <t>negative regulation of synaptic transmission (GO:0050805)</t>
  </si>
  <si>
    <t>cellular response to catecholamine stimulus (GO:0071870)</t>
  </si>
  <si>
    <t>cellular response to monoamine stimulus (GO:0071868)</t>
  </si>
  <si>
    <t>modulation of chemical synaptic transmission (GO:0050804)</t>
  </si>
  <si>
    <t>regulation of trans-synaptic signaling (GO:0099177)</t>
  </si>
  <si>
    <t>vesicle docking involved in exocytosis (GO:0006904)</t>
  </si>
  <si>
    <t>potassium ion transmembrane transport (GO:0071805)</t>
  </si>
  <si>
    <t>regulation of amine transport (GO:0051952)</t>
  </si>
  <si>
    <t>positive regulation of regulated secretory pathway (GO:1903307)</t>
  </si>
  <si>
    <t>regulation of regulated secretory pathway (GO:1903305)</t>
  </si>
  <si>
    <t>glutamate receptor signaling pathway (GO:0007215)</t>
  </si>
  <si>
    <t>regulation of exocytosis (GO:0017157)</t>
  </si>
  <si>
    <t>potassium ion transport (GO:0006813)</t>
  </si>
  <si>
    <t>transmission of nerve impulse (GO:0019226)</t>
  </si>
  <si>
    <t>oligodendrocyte differentiation (GO:0048709)</t>
  </si>
  <si>
    <t>sensory perception of pain (GO:0019233)</t>
  </si>
  <si>
    <t>cardiac conduction (GO:0061337)</t>
  </si>
  <si>
    <t>associative learning (GO:0008306)</t>
  </si>
  <si>
    <t>amino acid transport (GO:0006865)</t>
  </si>
  <si>
    <t>regulation of cAMP-mediated signaling (GO:0043949)</t>
  </si>
  <si>
    <t>intraspecies interaction between organisms (GO:0051703)</t>
  </si>
  <si>
    <t>social behavior (GO:0035176)</t>
  </si>
  <si>
    <t>cellular response to calcium ion (GO:0071277)</t>
  </si>
  <si>
    <t>regulation of neurological system process (GO:0031644)</t>
  </si>
  <si>
    <t>multicellular organismal signaling (GO:0035637)</t>
  </si>
  <si>
    <t>cellular response to ammonium ion (GO:0071242)</t>
  </si>
  <si>
    <t>exocytic process (GO:0140029)</t>
  </si>
  <si>
    <t>localization within membrane (GO:0051668)</t>
  </si>
  <si>
    <t>acid secretion (GO:0046717)</t>
  </si>
  <si>
    <t>vesicle docking (GO:0048278)</t>
  </si>
  <si>
    <t>protein localization to cell periphery (GO:1990778)</t>
  </si>
  <si>
    <t>ceramide biosynthetic process (GO:0046513)</t>
  </si>
  <si>
    <t>positive regulation of exocytosis (GO:0045921)</t>
  </si>
  <si>
    <t>memory (GO:0007613)</t>
  </si>
  <si>
    <t>chemical synaptic transmission, postsynaptic (GO:0099565)</t>
  </si>
  <si>
    <t>synapse organization (GO:0050808)</t>
  </si>
  <si>
    <t>receptor internalization (GO:0031623)</t>
  </si>
  <si>
    <t>cerebellar cortex development (GO:0021695)</t>
  </si>
  <si>
    <t>regulation of ion transmembrane transporter activity (GO:0032412)</t>
  </si>
  <si>
    <t>positive regulation of cation channel activity (GO:2001259)</t>
  </si>
  <si>
    <t>excitatory postsynaptic potential (GO:0060079)</t>
  </si>
  <si>
    <t>learning or memory (GO:0007611)</t>
  </si>
  <si>
    <t>regulation of membrane potential (GO:0042391)</t>
  </si>
  <si>
    <t>regulation of transmembrane transporter activity (GO:0022898)</t>
  </si>
  <si>
    <t>regulation of transporter activity (GO:0032409)</t>
  </si>
  <si>
    <t>multi-organism behavior (GO:0051705)</t>
  </si>
  <si>
    <t>hormone secretion (GO:0046879)</t>
  </si>
  <si>
    <t>adult behavior (GO:0030534)</t>
  </si>
  <si>
    <t>cellular response to cAMP (GO:0071320)</t>
  </si>
  <si>
    <t>neuromuscular process controlling balance (GO:0050885)</t>
  </si>
  <si>
    <t>cognition (GO:0050890)</t>
  </si>
  <si>
    <t>regulation of potassium ion transmembrane transport (GO:1901379)</t>
  </si>
  <si>
    <t>myelination (GO:0042552)</t>
  </si>
  <si>
    <t>response to calcium ion (GO:0051592)</t>
  </si>
  <si>
    <t>positive regulation of protein tyrosine kinase activity (GO:0061098)</t>
  </si>
  <si>
    <t>vesicle localization (GO:0051648)</t>
  </si>
  <si>
    <t>ensheathment of neurons (GO:0007272)</t>
  </si>
  <si>
    <t>axon ensheathment (GO:0008366)</t>
  </si>
  <si>
    <t>locomotory behavior (GO:0007626)</t>
  </si>
  <si>
    <t>synapse assembly (GO:0007416)</t>
  </si>
  <si>
    <t>hormone transport (GO:0009914)</t>
  </si>
  <si>
    <t>regulation of ion transmembrane transport (GO:0034765)</t>
  </si>
  <si>
    <t>regulation of potassium ion transport (GO:0043266)</t>
  </si>
  <si>
    <t>regulation of cation transmembrane transport (GO:1904062)</t>
  </si>
  <si>
    <t>neuromuscular process (GO:0050905)</t>
  </si>
  <si>
    <t>sodium ion transmembrane transport (GO:0035725)</t>
  </si>
  <si>
    <t>action potential (GO:0001508)</t>
  </si>
  <si>
    <t>protein localization to plasma membrane (GO:0072659)</t>
  </si>
  <si>
    <t>regulation of neurotransmitter levels (GO:0001505)</t>
  </si>
  <si>
    <t>regulation of synapse structure or activity (GO:0050803)</t>
  </si>
  <si>
    <t>establishment of vesicle localization (GO:0051650)</t>
  </si>
  <si>
    <t>adenylate cyclase-inhibiting G protein-coupled receptor signaling pathway (GO:0007193)</t>
  </si>
  <si>
    <t>regulation of ion transport (GO:0043269)</t>
  </si>
  <si>
    <t>calcium ion transmembrane transport (GO:0070588)</t>
  </si>
  <si>
    <t>postsynapse organization (GO:0099173)</t>
  </si>
  <si>
    <t>calcium ion transport into cytosol (GO:0060402)</t>
  </si>
  <si>
    <t>chloride transmembrane transport (GO:1902476)</t>
  </si>
  <si>
    <t>chloride transport (GO:0006821)</t>
  </si>
  <si>
    <t>regulation of transmembrane transport (GO:0034762)</t>
  </si>
  <si>
    <t>regulation of calcium ion transmembrane transporter activity (GO:1901019)</t>
  </si>
  <si>
    <t>vesicle-mediated transport to the plasma membrane (GO:0098876)</t>
  </si>
  <si>
    <t>response to ammonium ion (GO:0060359)</t>
  </si>
  <si>
    <t>regulation of synapse organization (GO:0050807)</t>
  </si>
  <si>
    <t>calcium ion transport (GO:0006816)</t>
  </si>
  <si>
    <t>cytosolic calcium ion transport (GO:0060401)</t>
  </si>
  <si>
    <t>metal ion transport (GO:0030001)</t>
  </si>
  <si>
    <t>positive regulation of transporter activity (GO:0032411)</t>
  </si>
  <si>
    <t>behavior (GO:0007610)</t>
  </si>
  <si>
    <t>inorganic cation transmembrane transport (GO:0098662)</t>
  </si>
  <si>
    <t>inorganic ion transmembrane transport (GO:0098660)</t>
  </si>
  <si>
    <t>regulation of metal ion transport (GO:0010959)</t>
  </si>
  <si>
    <t>regulation of vesicle-mediated transport (GO:0060627)</t>
  </si>
  <si>
    <t>dendrite development (GO:0016358)</t>
  </si>
  <si>
    <t>cation transmembrane transport (GO:0098655)</t>
  </si>
  <si>
    <t>positive regulation of ion transmembrane transporter activity (GO:0032414)</t>
  </si>
  <si>
    <t>neuron projection morphogenesis (GO:0048812)</t>
  </si>
  <si>
    <t>neuron projection development (GO:0031175)</t>
  </si>
  <si>
    <t>plasma membrane bounded cell projection morphogenesis (GO:0120039)</t>
  </si>
  <si>
    <t>regulation of synapse assembly (GO:0051963)</t>
  </si>
  <si>
    <t>cell projection morphogenesis (GO:0048858)</t>
  </si>
  <si>
    <t>cell morphogenesis involved in neuron differentiation (GO:0048667)</t>
  </si>
  <si>
    <t>regulation of neuron projection development (GO:0010975)</t>
  </si>
  <si>
    <t>regulation of insulin secretion (GO:0050796)</t>
  </si>
  <si>
    <t>cellular response to metal ion (GO:0071248)</t>
  </si>
  <si>
    <t>monovalent inorganic cation transport (GO:0015672)</t>
  </si>
  <si>
    <t>divalent metal ion transport (GO:0070838)</t>
  </si>
  <si>
    <t>regulation of endocytosis (GO:0030100)</t>
  </si>
  <si>
    <t>divalent inorganic cation transport (GO:0072511)</t>
  </si>
  <si>
    <t>neuron development (GO:0048666)</t>
  </si>
  <si>
    <t>regulation of heart contraction (GO:0008016)</t>
  </si>
  <si>
    <t>cell part morphogenesis (GO:0032990)</t>
  </si>
  <si>
    <t>axonogenesis (GO:0007409)</t>
  </si>
  <si>
    <t>cell-cell signaling (GO:0007267)</t>
  </si>
  <si>
    <t>axon development (GO:0061564)</t>
  </si>
  <si>
    <t>cellular response to inorganic substance (GO:0071241)</t>
  </si>
  <si>
    <t>ion transmembrane transport (GO:0034220)</t>
  </si>
  <si>
    <t>cation transport (GO:0006812)</t>
  </si>
  <si>
    <t>positive regulation of neuron projection development (GO:0010976)</t>
  </si>
  <si>
    <t>glial cell differentiation (GO:0010001)</t>
  </si>
  <si>
    <t>regulation of calcium ion transmembrane transport (GO:1903169)</t>
  </si>
  <si>
    <t>sodium ion transport (GO:0006814)</t>
  </si>
  <si>
    <t>sensory perception of mechanical stimulus (GO:0050954)</t>
  </si>
  <si>
    <t>response to metal ion (GO:0010038)</t>
  </si>
  <si>
    <t>peptide secretion (GO:0002790)</t>
  </si>
  <si>
    <t>developmental maturation (GO:0021700)</t>
  </si>
  <si>
    <t>neuron differentiation (GO:0030182)</t>
  </si>
  <si>
    <t>regulation of plasma membrane bounded cell projection organization (GO:0120035)</t>
  </si>
  <si>
    <t>regulation of neuron differentiation (GO:0045664)</t>
  </si>
  <si>
    <t>regulation of cell projection organization (GO:0031344)</t>
  </si>
  <si>
    <t>regulation of calcium ion transport (GO:0051924)</t>
  </si>
  <si>
    <t>positive regulation of ion transport (GO:0043270)</t>
  </si>
  <si>
    <t>adenylate cyclase-modulating G protein-coupled receptor signaling pathway (GO:0007188)</t>
  </si>
  <si>
    <t>regulation of peptide hormone secretion (GO:0090276)</t>
  </si>
  <si>
    <t>regulation of secretion by cell (GO:1903530)</t>
  </si>
  <si>
    <t>positive regulation of neuron differentiation (GO:0045666)</t>
  </si>
  <si>
    <t>regulation of axonogenesis (GO:0050770)</t>
  </si>
  <si>
    <t>negative regulation of cell projection organization (GO:0031345)</t>
  </si>
  <si>
    <t>ion transport (GO:0006811)</t>
  </si>
  <si>
    <t>protein localization to membrane (GO:0072657)</t>
  </si>
  <si>
    <t>regulation of system process (GO:0044057)</t>
  </si>
  <si>
    <t>generation of neurons (GO:0048699)</t>
  </si>
  <si>
    <t>neurogenesis (GO:0022008)</t>
  </si>
  <si>
    <t>regulation of transport (GO:0051049)</t>
  </si>
  <si>
    <t>regulation of cytosolic calcium ion concentration (GO:0051480)</t>
  </si>
  <si>
    <t>regulation of intracellular transport (GO:0032386)</t>
  </si>
  <si>
    <t>regulation of secretion (GO:0051046)</t>
  </si>
  <si>
    <t>regulation of nervous system development (GO:0051960)</t>
  </si>
  <si>
    <t>axon guidance (GO:0007411)</t>
  </si>
  <si>
    <t>protein dephosphorylation (GO:0006470)</t>
  </si>
  <si>
    <t>nervous system development (GO:0007399)</t>
  </si>
  <si>
    <t>neuron projection guidance (GO:0097485)</t>
  </si>
  <si>
    <t>regulation of neurogenesis (GO:0050767)</t>
  </si>
  <si>
    <t>positive regulation of nervous system development (GO:0051962)</t>
  </si>
  <si>
    <t>transmembrane transport (GO:0055085)</t>
  </si>
  <si>
    <t>regulation of blood circulation (GO:1903522)</t>
  </si>
  <si>
    <t>cell morphogenesis involved in differentiation (GO:0000904)</t>
  </si>
  <si>
    <t>cell morphogenesis (GO:0000902)</t>
  </si>
  <si>
    <t>regulation of hormone secretion (GO:0046883)</t>
  </si>
  <si>
    <t>positive regulation of neurogenesis (GO:0050769)</t>
  </si>
  <si>
    <t>brain development (GO:0007420)</t>
  </si>
  <si>
    <t>central nervous system development (GO:0007417)</t>
  </si>
  <si>
    <t>dephosphorylation (GO:0016311)</t>
  </si>
  <si>
    <t>cellular component morphogenesis (GO:0032989)</t>
  </si>
  <si>
    <t>positive regulation of cell projection organization (GO:0031346)</t>
  </si>
  <si>
    <t>small GTPase mediated signal transduction (GO:0007264)</t>
  </si>
  <si>
    <t>cellular calcium ion homeostasis (GO:0006874)</t>
  </si>
  <si>
    <t>head development (GO:0060322)</t>
  </si>
  <si>
    <t>regulation of cell development (GO:0060284)</t>
  </si>
  <si>
    <t>regulation of cellular localization (GO:0060341)</t>
  </si>
  <si>
    <t>regulation of cell morphogenesis (GO:0022604)</t>
  </si>
  <si>
    <t>positive regulation of cell development (GO:0010720)</t>
  </si>
  <si>
    <t>cell projection organization (GO:0030030)</t>
  </si>
  <si>
    <t>positive regulation of secretion (GO:0051047)</t>
  </si>
  <si>
    <t>cell development (GO:0048468)</t>
  </si>
  <si>
    <t>cellular divalent inorganic cation homeostasis (GO:0072503)</t>
  </si>
  <si>
    <t>divalent inorganic cation homeostasis (GO:0072507)</t>
  </si>
  <si>
    <t>organic anion transport (GO:0015711)</t>
  </si>
  <si>
    <t>nervous system process (GO:0050877)</t>
  </si>
  <si>
    <t>regulation of localization (GO:0032879)</t>
  </si>
  <si>
    <t>cellular metal ion homeostasis (GO:0006875)</t>
  </si>
  <si>
    <t>secretion by cell (GO:0032940)</t>
  </si>
  <si>
    <t>cellular cation homeostasis (GO:0030003)</t>
  </si>
  <si>
    <t>cellular ion homeostasis (GO:0006873)</t>
  </si>
  <si>
    <t>organelle localization (GO:0051640)</t>
  </si>
  <si>
    <t>metal ion homeostasis (GO:0055065)</t>
  </si>
  <si>
    <t>positive regulation of transport (GO:0051050)</t>
  </si>
  <si>
    <t>ion homeostasis (GO:0050801)</t>
  </si>
  <si>
    <t>cation homeostasis (GO:0055080)</t>
  </si>
  <si>
    <t>cellular response to nitrogen compound (GO:1901699)</t>
  </si>
  <si>
    <t>cellular chemical homeostasis (GO:0055082)</t>
  </si>
  <si>
    <t>secretion (GO:0046903)</t>
  </si>
  <si>
    <t>inorganic ion homeostasis (GO:0098771)</t>
  </si>
  <si>
    <t>system process (GO:0003008)</t>
  </si>
  <si>
    <t>membrane organization (GO:0061024)</t>
  </si>
  <si>
    <t>chemical homeostasis (GO:0048878)</t>
  </si>
  <si>
    <t>regulation of biological quality (GO:0065008)</t>
  </si>
  <si>
    <t>transport (GO:0006810)</t>
  </si>
  <si>
    <t>regulation of cellular component organization (GO:0051128)</t>
  </si>
  <si>
    <t>establishment of localization (GO:0051234)</t>
  </si>
  <si>
    <t>establishment of localization in cell (GO:0051649)</t>
  </si>
  <si>
    <t>system development (GO:0048731)</t>
  </si>
  <si>
    <t>cellular localization (GO:0051641)</t>
  </si>
  <si>
    <t>cell differentiation (GO:0030154)</t>
  </si>
  <si>
    <t>protein localization (GO:0008104)</t>
  </si>
  <si>
    <t>cellular developmental process (GO:0048869)</t>
  </si>
  <si>
    <t>regulation of multicellular organismal development (GO:2000026)</t>
  </si>
  <si>
    <t>localization (GO:0051179)</t>
  </si>
  <si>
    <t>signaling (GO:0023052)</t>
  </si>
  <si>
    <t>macromolecule localization (GO:0033036)</t>
  </si>
  <si>
    <t>organic substance transport (GO:0071702)</t>
  </si>
  <si>
    <t>intracellular signal transduction (GO:0035556)</t>
  </si>
  <si>
    <t>multicellular organism development (GO:0007275)</t>
  </si>
  <si>
    <t>regulation of signaling (GO:0023051)</t>
  </si>
  <si>
    <t>regulation of cell communication (GO:0010646)</t>
  </si>
  <si>
    <t>nitrogen compound transport (GO:0071705)</t>
  </si>
  <si>
    <t>cell communication (GO:0007154)</t>
  </si>
  <si>
    <t>vesicle-mediated transport (GO:0016192)</t>
  </si>
  <si>
    <t>regulation of multicellular organismal process (GO:0051239)</t>
  </si>
  <si>
    <t>anatomical structure development (GO:0048856)</t>
  </si>
  <si>
    <t>developmental process (GO:0032502)</t>
  </si>
  <si>
    <t>multicellular organismal process (GO:0032501)</t>
  </si>
  <si>
    <t>signal transduction (GO:0007165)</t>
  </si>
  <si>
    <t>regulation of biological process (GO:0050789)</t>
  </si>
  <si>
    <t>biological regulation (GO:0065007)</t>
  </si>
  <si>
    <t>regulation of cellular process (GO:0050794)</t>
  </si>
  <si>
    <t>biological_process (GO:0008150)</t>
  </si>
  <si>
    <t>metabolic process (GO:0008152)</t>
  </si>
  <si>
    <t>cellular metabolic process (GO:0044237)</t>
  </si>
  <si>
    <t>nitrogen compound metabolic process (GO:0006807)</t>
  </si>
  <si>
    <t>macromolecule metabolic process (GO:0043170)</t>
  </si>
  <si>
    <t>cellular macromolecule metabolic process (GO:0044260)</t>
  </si>
  <si>
    <t>regulation of metabolic process (GO:0019222)</t>
  </si>
  <si>
    <t>regulation of primary metabolic process (GO:0080090)</t>
  </si>
  <si>
    <t>regulation of cellular metabolic process (GO:0031323)</t>
  </si>
  <si>
    <t>regulation of macromolecule metabolic process (GO:0060255)</t>
  </si>
  <si>
    <t>regulation of nitrogen compound metabolic process (GO:0051171)</t>
  </si>
  <si>
    <t>Unclassified (UNCLASSIFIED)</t>
  </si>
  <si>
    <t>negative regulation of macromolecule metabolic process (GO:0010605)</t>
  </si>
  <si>
    <t>cellular biosynthetic process (GO:0044249)</t>
  </si>
  <si>
    <t>organic substance biosynthetic process (GO:1901576)</t>
  </si>
  <si>
    <t>biosynthetic process (GO:0009058)</t>
  </si>
  <si>
    <t>regulation of biosynthetic process (GO:0009889)</t>
  </si>
  <si>
    <t>regulation of RNA metabolic process (GO:0051252)</t>
  </si>
  <si>
    <t>regulation of gene expression (GO:0010468)</t>
  </si>
  <si>
    <t>regulation of nucleobase-containing compound metabolic process (GO:0019219)</t>
  </si>
  <si>
    <t>regulation of cellular biosynthetic process (GO:0031326)</t>
  </si>
  <si>
    <t>regulation of macromolecule biosynthetic process (GO:0010556)</t>
  </si>
  <si>
    <t>positive regulation of RNA metabolic process (GO:0051254)</t>
  </si>
  <si>
    <t>multi-organism process (GO:0051704)</t>
  </si>
  <si>
    <t>regulation of cellular macromolecule biosynthetic process (GO:2000112)</t>
  </si>
  <si>
    <t>positive regulation of nucleobase-containing compound metabolic process (GO:0045935)</t>
  </si>
  <si>
    <t>positive regulation of macromolecule biosynthetic process (GO:0010557)</t>
  </si>
  <si>
    <t>regulation of RNA biosynthetic process (GO:2001141)</t>
  </si>
  <si>
    <t>regulation of nucleic acid-templated transcription (GO:1903506)</t>
  </si>
  <si>
    <t>regulation of transcription, DNA-templated (GO:0006355)</t>
  </si>
  <si>
    <t>regulation of transcription by RNA polymerase II (GO:0006357)</t>
  </si>
  <si>
    <t>positive regulation of transcription, DNA-templated (GO:0045893)</t>
  </si>
  <si>
    <t>immune system process (GO:0002376)</t>
  </si>
  <si>
    <t>regulation of immune system process (GO:0002682)</t>
  </si>
  <si>
    <t>cellular response to cytokine stimulus (GO:0071345)</t>
  </si>
  <si>
    <t>positive regulation of immune response (GO:0050778)</t>
  </si>
  <si>
    <t>oxidation-reduction process (GO:0055114)</t>
  </si>
  <si>
    <t>organic cyclic compound biosynthetic process (GO:1901362)</t>
  </si>
  <si>
    <t>leukocyte mediated immunity (GO:0002443)</t>
  </si>
  <si>
    <t>chromatin organization (GO:0006325)</t>
  </si>
  <si>
    <t>immune response (GO:0006955)</t>
  </si>
  <si>
    <t>immune effector process (GO:0002252)</t>
  </si>
  <si>
    <t>regulation of defense response (GO:0031347)</t>
  </si>
  <si>
    <t>positive regulation of immune system process (GO:0002684)</t>
  </si>
  <si>
    <t>response to biotic stimulus (GO:0009607)</t>
  </si>
  <si>
    <t>response to other organism (GO:0051707)</t>
  </si>
  <si>
    <t>response to external biotic stimulus (GO:0043207)</t>
  </si>
  <si>
    <t>regulation of lymphocyte activation (GO:0051249)</t>
  </si>
  <si>
    <t>vasculature development (GO:0001944)</t>
  </si>
  <si>
    <t>detection of chemical stimulus (GO:0009593)</t>
  </si>
  <si>
    <t>cardiovascular system development (GO:0072358)</t>
  </si>
  <si>
    <t>sensory perception of chemical stimulus (GO:0007606)</t>
  </si>
  <si>
    <t>blood vessel development (GO:0001568)</t>
  </si>
  <si>
    <t>cytokine-mediated signaling pathway (GO:0019221)</t>
  </si>
  <si>
    <t>regulation of multi-organism process (GO:0043900)</t>
  </si>
  <si>
    <t>peptide biosynthetic process (GO:0043043)</t>
  </si>
  <si>
    <t>positive regulation of lymphocyte activation (GO:0051251)</t>
  </si>
  <si>
    <t>leukocyte migration (GO:0050900)</t>
  </si>
  <si>
    <t>regulation of hemopoiesis (GO:1903706)</t>
  </si>
  <si>
    <t>translation (GO:0006412)</t>
  </si>
  <si>
    <t>detection of chemical stimulus involved in sensory perception (GO:0050907)</t>
  </si>
  <si>
    <t>regulation of chromosome organization (GO:0033044)</t>
  </si>
  <si>
    <t>adaptive immune response based on somatic recombination of immune receptors built from immunoglobulin superfamily domains (GO:0002460)</t>
  </si>
  <si>
    <t>adaptive immune response (GO:0002250)</t>
  </si>
  <si>
    <t>sensory perception of smell (GO:0007608)</t>
  </si>
  <si>
    <t>RNA catabolic process (GO:0006401)</t>
  </si>
  <si>
    <t>response to virus (GO:0009615)</t>
  </si>
  <si>
    <t>detection of chemical stimulus involved in sensory perception of smell (GO:0050911)</t>
  </si>
  <si>
    <t>SEPT3</t>
  </si>
  <si>
    <t>negative regulation of tumor necrosis factor superfamily cytokine production (GO:1903556)</t>
  </si>
  <si>
    <t>positive regulation of synapse assembly (GO:0051965)</t>
  </si>
  <si>
    <t>central nervous system neuron differentiation (GO:0021953)</t>
  </si>
  <si>
    <t>connective tissue development (GO:0061448)</t>
  </si>
  <si>
    <t>cell-cell adhesion via plasma-membrane adhesion molecules (GO:0098742)</t>
  </si>
  <si>
    <t>cell-cell adhesion (GO:0098609)</t>
  </si>
  <si>
    <t>taxis (GO:0042330)</t>
  </si>
  <si>
    <t>cell adhesion (GO:0007155)</t>
  </si>
  <si>
    <t>biological adhesion (GO:0022610)</t>
  </si>
  <si>
    <t>anatomical structure formation involved in morphogenesis (GO:0048646)</t>
  </si>
  <si>
    <t>negative regulation of multicellular organismal process (GO:0051241)</t>
  </si>
  <si>
    <t>anatomical structure morphogenesis (GO:0009653)</t>
  </si>
  <si>
    <t>negative regulation of cell communication (GO:0010648)</t>
  </si>
  <si>
    <t>negative regulation of signaling (GO:0023057)</t>
  </si>
  <si>
    <t>negative regulation of signal transduction (GO:0009968)</t>
  </si>
  <si>
    <t>negative regulation of response to stimulus (GO:0048585)</t>
  </si>
  <si>
    <t>positive regulation of developmental process (GO:0051094)</t>
  </si>
  <si>
    <t>regulation of cell differentiation (GO:0045595)</t>
  </si>
  <si>
    <t>regulation of developmental process (GO:0050793)</t>
  </si>
  <si>
    <t>positive regulation of multicellular organismal process (GO:0051240)</t>
  </si>
  <si>
    <t>GO biological process - Correlation negative</t>
  </si>
  <si>
    <t>Genes</t>
  </si>
  <si>
    <t>Also present in upregulated set in SERBP1 KD</t>
  </si>
  <si>
    <t>neuronal action potential propagation (GO:0019227)</t>
  </si>
  <si>
    <t>action potential propagation (GO:0098870)</t>
  </si>
  <si>
    <t>negative regulation of oligodendrocyte differentiation (GO:0048715)</t>
  </si>
  <si>
    <t>cerebellar granular layer development (GO:0021681)</t>
  </si>
  <si>
    <t>synaptic membrane adhesion (GO:0099560)</t>
  </si>
  <si>
    <t>negative regulation of glial cell differentiation (GO:0045686)</t>
  </si>
  <si>
    <t>ionotropic glutamate receptor signaling pathway (GO:0035235)</t>
  </si>
  <si>
    <t>synaptic transmission, cholinergic (GO:0007271)</t>
  </si>
  <si>
    <t>regulation of astrocyte differentiation (GO:0048710)</t>
  </si>
  <si>
    <t>regulation of presynapse assembly (GO:1905606)</t>
  </si>
  <si>
    <t>epithelial cell differentiation involved in kidney development (GO:0035850)</t>
  </si>
  <si>
    <t>regulation of presynapse organization (GO:0099174)</t>
  </si>
  <si>
    <t>olfactory bulb development (GO:0021772)</t>
  </si>
  <si>
    <t>negative regulation of signaling receptor activity (GO:2000272)</t>
  </si>
  <si>
    <t>positive regulation of insulin secretion involved in cellular response to glucose stimulus (GO:0035774)</t>
  </si>
  <si>
    <t>olfactory lobe development (GO:0021988)</t>
  </si>
  <si>
    <t>chondrocyte development (GO:0002063)</t>
  </si>
  <si>
    <t>glomerulus development (GO:0032835)</t>
  </si>
  <si>
    <t>negative regulation of tumor necrosis factor production (GO:0032720)</t>
  </si>
  <si>
    <t>regulation of insulin secretion involved in cellular response to glucose stimulus (GO:0061178)</t>
  </si>
  <si>
    <t>endochondral bone morphogenesis (GO:0060350)</t>
  </si>
  <si>
    <t>regulation of signaling receptor activity (GO:0010469)</t>
  </si>
  <si>
    <t>cartilage development (GO:0051216)</t>
  </si>
  <si>
    <t>negative regulation of neuron differentiation (GO:0045665)</t>
  </si>
  <si>
    <t>negative regulation of nervous system development (GO:0051961)</t>
  </si>
  <si>
    <t>angiogenesis (GO:0001525)</t>
  </si>
  <si>
    <t>negative regulation of neurogenesis (GO:0050768)</t>
  </si>
  <si>
    <t>regulation of cell morphogenesis involved in differentiation (GO:0010769)</t>
  </si>
  <si>
    <t>renal system development (GO:0072001)</t>
  </si>
  <si>
    <t>urogenital system development (GO:0001655)</t>
  </si>
  <si>
    <t>blood vessel morphogenesis (GO:0048514)</t>
  </si>
  <si>
    <t>chemotaxis (GO:0006935)</t>
  </si>
  <si>
    <t>negative regulation of cell development (GO:0010721)</t>
  </si>
  <si>
    <t>forebrain development (GO:0030900)</t>
  </si>
  <si>
    <t>tube morphogenesis (GO:0035239)</t>
  </si>
  <si>
    <t>regulation of cell migration (GO:0030334)</t>
  </si>
  <si>
    <t>regulation of locomotion (GO:0040012)</t>
  </si>
  <si>
    <t>locomotion (GO:0040011)</t>
  </si>
  <si>
    <t>regulation of cell motility (GO:2000145)</t>
  </si>
  <si>
    <t>animal organ morphogenesis (GO:0009887)</t>
  </si>
  <si>
    <t>regulation of cellular component movement (GO:0051270)</t>
  </si>
  <si>
    <t>tissue development (GO:0009888)</t>
  </si>
  <si>
    <t>G protein-coupled receptor signaling pathway (GO:0007186)</t>
  </si>
  <si>
    <t>regulation of cell population proliferation (GO:0042127)</t>
  </si>
  <si>
    <t>GO biological process Upregulated SERBP1 knock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name val="Calibri"/>
    </font>
    <font>
      <sz val="11"/>
      <color theme="1"/>
      <name val="Calibri"/>
      <family val="2"/>
      <scheme val="minor"/>
    </font>
    <font>
      <sz val="11"/>
      <name val="Calibri"/>
      <family val="2"/>
    </font>
    <font>
      <sz val="12"/>
      <name val="Calibri"/>
    </font>
    <font>
      <b/>
      <sz val="11"/>
      <name val="Calibri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 applyFont="1" applyFill="1" applyBorder="1"/>
    <xf numFmtId="11" fontId="0" fillId="0" borderId="0" xfId="0" applyNumberFormat="1" applyFont="1" applyFill="1" applyBorder="1"/>
    <xf numFmtId="14" fontId="0" fillId="0" borderId="0" xfId="0" applyNumberFormat="1" applyFont="1" applyFill="1" applyBorder="1"/>
    <xf numFmtId="0" fontId="2" fillId="0" borderId="0" xfId="0" applyFont="1" applyFill="1" applyBorder="1" applyAlignment="1">
      <alignment vertical="center"/>
    </xf>
    <xf numFmtId="11" fontId="2" fillId="0" borderId="0" xfId="0" applyNumberFormat="1" applyFont="1" applyFill="1" applyBorder="1" applyAlignment="1">
      <alignment vertical="center"/>
    </xf>
    <xf numFmtId="0" fontId="0" fillId="0" borderId="0" xfId="0" applyFont="1" applyFill="1" applyBorder="1" applyAlignment="1">
      <alignment horizontal="left"/>
    </xf>
    <xf numFmtId="16" fontId="0" fillId="0" borderId="0" xfId="0" applyNumberFormat="1" applyFont="1" applyFill="1" applyBorder="1" applyAlignment="1">
      <alignment horizontal="left"/>
    </xf>
    <xf numFmtId="0" fontId="3" fillId="0" borderId="0" xfId="0" applyFont="1" applyFill="1" applyBorder="1" applyAlignment="1">
      <alignment vertical="center"/>
    </xf>
    <xf numFmtId="11" fontId="3" fillId="0" borderId="0" xfId="0" applyNumberFormat="1" applyFont="1" applyFill="1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/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/>
    <xf numFmtId="0" fontId="4" fillId="0" borderId="0" xfId="0" applyFont="1" applyAlignment="1">
      <alignment vertical="center"/>
    </xf>
    <xf numFmtId="0" fontId="6" fillId="0" borderId="0" xfId="0" applyFont="1" applyAlignment="1">
      <alignment horizontal="left"/>
    </xf>
    <xf numFmtId="0" fontId="6" fillId="0" borderId="0" xfId="0" applyFont="1" applyBorder="1" applyAlignment="1">
      <alignment horizontal="left"/>
    </xf>
    <xf numFmtId="0" fontId="7" fillId="2" borderId="0" xfId="0" applyFont="1" applyFill="1" applyBorder="1" applyAlignment="1">
      <alignment vertical="center"/>
    </xf>
    <xf numFmtId="0" fontId="6" fillId="0" borderId="0" xfId="0" applyFont="1" applyFill="1" applyBorder="1"/>
    <xf numFmtId="0" fontId="5" fillId="2" borderId="0" xfId="0" applyFont="1" applyFill="1" applyAlignment="1"/>
    <xf numFmtId="0" fontId="6" fillId="0" borderId="0" xfId="0" applyFont="1" applyFill="1" applyBorder="1" applyAlignment="1">
      <alignment vertical="center"/>
    </xf>
    <xf numFmtId="0" fontId="8" fillId="0" borderId="0" xfId="0" applyFont="1" applyAlignment="1"/>
    <xf numFmtId="0" fontId="1" fillId="0" borderId="0" xfId="0" applyFont="1" applyFill="1" applyAlignment="1"/>
    <xf numFmtId="0" fontId="9" fillId="0" borderId="0" xfId="0" applyFont="1" applyFill="1" applyBorder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513"/>
  <sheetViews>
    <sheetView workbookViewId="0">
      <selection activeCell="G21" sqref="G21"/>
    </sheetView>
  </sheetViews>
  <sheetFormatPr defaultColWidth="8.81640625" defaultRowHeight="14.5"/>
  <cols>
    <col min="1" max="1" width="21.453125" customWidth="1"/>
  </cols>
  <sheetData>
    <row r="1" spans="1:3">
      <c r="A1" t="s">
        <v>2101</v>
      </c>
      <c r="B1" t="s">
        <v>225</v>
      </c>
      <c r="C1" t="s">
        <v>226</v>
      </c>
    </row>
    <row r="2" spans="1:3">
      <c r="A2" t="s">
        <v>0</v>
      </c>
      <c r="B2">
        <v>1</v>
      </c>
      <c r="C2" s="1">
        <v>0</v>
      </c>
    </row>
    <row r="3" spans="1:3">
      <c r="A3" t="s">
        <v>1</v>
      </c>
      <c r="B3">
        <v>0.61799999999999999</v>
      </c>
      <c r="C3" s="1">
        <v>7.0000000000000005E-14</v>
      </c>
    </row>
    <row r="4" spans="1:3">
      <c r="A4" t="s">
        <v>6</v>
      </c>
      <c r="B4">
        <v>0.59</v>
      </c>
      <c r="C4" s="1">
        <v>2.6999999999999998E-12</v>
      </c>
    </row>
    <row r="5" spans="1:3">
      <c r="A5" t="s">
        <v>7</v>
      </c>
      <c r="B5">
        <v>0.53700000000000003</v>
      </c>
      <c r="C5" s="1">
        <v>1.8E-9</v>
      </c>
    </row>
    <row r="6" spans="1:3">
      <c r="A6" t="s">
        <v>8</v>
      </c>
      <c r="B6">
        <v>0.53</v>
      </c>
      <c r="C6" s="1">
        <v>3E-9</v>
      </c>
    </row>
    <row r="7" spans="1:3">
      <c r="A7" t="s">
        <v>3</v>
      </c>
      <c r="B7">
        <v>0.52</v>
      </c>
      <c r="C7" s="1">
        <v>7.4000000000000001E-9</v>
      </c>
    </row>
    <row r="8" spans="1:3">
      <c r="A8" t="s">
        <v>13</v>
      </c>
      <c r="B8">
        <v>0.52</v>
      </c>
      <c r="C8" s="1">
        <v>6.7999999999999997E-9</v>
      </c>
    </row>
    <row r="9" spans="1:3">
      <c r="A9" t="s">
        <v>2</v>
      </c>
      <c r="B9">
        <v>0.51800000000000002</v>
      </c>
      <c r="C9" s="1">
        <v>6.9999999999999998E-9</v>
      </c>
    </row>
    <row r="10" spans="1:3">
      <c r="A10" t="s">
        <v>4</v>
      </c>
      <c r="B10">
        <v>0.51700000000000002</v>
      </c>
      <c r="C10" s="1">
        <v>6.7999999999999997E-9</v>
      </c>
    </row>
    <row r="11" spans="1:3">
      <c r="A11" t="s">
        <v>311</v>
      </c>
      <c r="B11">
        <v>0.51500000000000001</v>
      </c>
      <c r="C11" s="1">
        <v>8.0999999999999997E-9</v>
      </c>
    </row>
    <row r="12" spans="1:3">
      <c r="A12" t="s">
        <v>9</v>
      </c>
      <c r="B12">
        <v>0.498</v>
      </c>
      <c r="C12" s="1">
        <v>4.1999999999999999E-8</v>
      </c>
    </row>
    <row r="13" spans="1:3">
      <c r="A13" t="s">
        <v>11</v>
      </c>
      <c r="B13">
        <v>0.497</v>
      </c>
      <c r="C13" s="1">
        <v>4.1999999999999999E-8</v>
      </c>
    </row>
    <row r="14" spans="1:3">
      <c r="A14" t="s">
        <v>10</v>
      </c>
      <c r="B14">
        <v>0.49099999999999999</v>
      </c>
      <c r="C14" s="1">
        <v>7.1999999999999996E-8</v>
      </c>
    </row>
    <row r="15" spans="1:3">
      <c r="A15" t="s">
        <v>16</v>
      </c>
      <c r="B15">
        <v>0.48899999999999999</v>
      </c>
      <c r="C15" s="1">
        <v>8.0000000000000002E-8</v>
      </c>
    </row>
    <row r="16" spans="1:3">
      <c r="A16" t="s">
        <v>12</v>
      </c>
      <c r="B16">
        <v>0.48199999999999998</v>
      </c>
      <c r="C16" s="1">
        <v>1.4999999999999999E-7</v>
      </c>
    </row>
    <row r="17" spans="1:3">
      <c r="A17" t="s">
        <v>74</v>
      </c>
      <c r="B17">
        <v>0.48199999999999998</v>
      </c>
      <c r="C17" s="1">
        <v>1.4000000000000001E-7</v>
      </c>
    </row>
    <row r="18" spans="1:3">
      <c r="A18" t="s">
        <v>87</v>
      </c>
      <c r="B18">
        <v>0.47799999999999998</v>
      </c>
      <c r="C18" s="1">
        <v>1.9999999999999999E-7</v>
      </c>
    </row>
    <row r="19" spans="1:3">
      <c r="A19" t="s">
        <v>83</v>
      </c>
      <c r="B19">
        <v>0.47799999999999998</v>
      </c>
      <c r="C19" s="1">
        <v>1.9000000000000001E-7</v>
      </c>
    </row>
    <row r="20" spans="1:3">
      <c r="A20" t="s">
        <v>21</v>
      </c>
      <c r="B20">
        <v>0.47399999999999998</v>
      </c>
      <c r="C20" s="1">
        <v>2.7000000000000001E-7</v>
      </c>
    </row>
    <row r="21" spans="1:3">
      <c r="A21" t="s">
        <v>26</v>
      </c>
      <c r="B21">
        <v>0.47099999999999997</v>
      </c>
      <c r="C21" s="1">
        <v>3.3000000000000002E-7</v>
      </c>
    </row>
    <row r="22" spans="1:3">
      <c r="A22" t="s">
        <v>17</v>
      </c>
      <c r="B22">
        <v>0.46700000000000003</v>
      </c>
      <c r="C22" s="1">
        <v>4.3000000000000001E-7</v>
      </c>
    </row>
    <row r="23" spans="1:3">
      <c r="A23" t="s">
        <v>46</v>
      </c>
      <c r="B23">
        <v>0.46</v>
      </c>
      <c r="C23" s="1">
        <v>8.4E-7</v>
      </c>
    </row>
    <row r="24" spans="1:3">
      <c r="A24" t="s">
        <v>32</v>
      </c>
      <c r="B24">
        <v>0.45400000000000001</v>
      </c>
      <c r="C24" s="1">
        <v>1.3E-6</v>
      </c>
    </row>
    <row r="25" spans="1:3">
      <c r="A25" t="s">
        <v>15</v>
      </c>
      <c r="B25">
        <v>0.45200000000000001</v>
      </c>
      <c r="C25" s="1">
        <v>1.5999999999999999E-6</v>
      </c>
    </row>
    <row r="26" spans="1:3">
      <c r="A26" t="s">
        <v>22</v>
      </c>
      <c r="B26">
        <v>0.45100000000000001</v>
      </c>
      <c r="C26" s="1">
        <v>1.5999999999999999E-6</v>
      </c>
    </row>
    <row r="27" spans="1:3">
      <c r="A27" t="s">
        <v>56</v>
      </c>
      <c r="B27">
        <v>0.44500000000000001</v>
      </c>
      <c r="C27" s="1">
        <v>2.6000000000000001E-6</v>
      </c>
    </row>
    <row r="28" spans="1:3">
      <c r="A28" t="s">
        <v>29</v>
      </c>
      <c r="B28">
        <v>0.44500000000000001</v>
      </c>
      <c r="C28" s="1">
        <v>2.6000000000000001E-6</v>
      </c>
    </row>
    <row r="29" spans="1:3">
      <c r="A29" t="s">
        <v>130</v>
      </c>
      <c r="B29">
        <v>0.443</v>
      </c>
      <c r="C29" s="1">
        <v>2.7999999999999999E-6</v>
      </c>
    </row>
    <row r="30" spans="1:3">
      <c r="A30" t="s">
        <v>81</v>
      </c>
      <c r="B30">
        <v>0.443</v>
      </c>
      <c r="C30" s="1">
        <v>2.9000000000000002E-6</v>
      </c>
    </row>
    <row r="31" spans="1:3">
      <c r="A31" t="s">
        <v>44</v>
      </c>
      <c r="B31">
        <v>0.437</v>
      </c>
      <c r="C31" s="1">
        <v>4.3000000000000003E-6</v>
      </c>
    </row>
    <row r="32" spans="1:3">
      <c r="A32" t="s">
        <v>34</v>
      </c>
      <c r="B32">
        <v>0.432</v>
      </c>
      <c r="C32" s="1">
        <v>6.4999999999999996E-6</v>
      </c>
    </row>
    <row r="33" spans="1:3">
      <c r="A33" t="s">
        <v>151</v>
      </c>
      <c r="B33">
        <v>0.43099999999999999</v>
      </c>
      <c r="C33" s="1">
        <v>6.8000000000000001E-6</v>
      </c>
    </row>
    <row r="34" spans="1:3">
      <c r="A34" t="s">
        <v>79</v>
      </c>
      <c r="B34">
        <v>0.43099999999999999</v>
      </c>
      <c r="C34" s="1">
        <v>6.8000000000000001E-6</v>
      </c>
    </row>
    <row r="35" spans="1:3">
      <c r="A35" t="s">
        <v>14</v>
      </c>
      <c r="B35">
        <v>0.43</v>
      </c>
      <c r="C35" s="1">
        <v>6.9999999999999999E-6</v>
      </c>
    </row>
    <row r="36" spans="1:3">
      <c r="A36" t="s">
        <v>45</v>
      </c>
      <c r="B36">
        <v>0.42499999999999999</v>
      </c>
      <c r="C36" s="1">
        <v>1.0000000000000001E-5</v>
      </c>
    </row>
    <row r="37" spans="1:3">
      <c r="A37" t="s">
        <v>70</v>
      </c>
      <c r="B37">
        <v>0.42499999999999999</v>
      </c>
      <c r="C37" s="1">
        <v>1.0000000000000001E-5</v>
      </c>
    </row>
    <row r="38" spans="1:3">
      <c r="A38" t="s">
        <v>65</v>
      </c>
      <c r="B38">
        <v>0.42199999999999999</v>
      </c>
      <c r="C38" s="1">
        <v>1.2999999999999999E-5</v>
      </c>
    </row>
    <row r="39" spans="1:3">
      <c r="A39" t="s">
        <v>128</v>
      </c>
      <c r="B39">
        <v>0.42099999999999999</v>
      </c>
      <c r="C39" s="1">
        <v>1.2999999999999999E-5</v>
      </c>
    </row>
    <row r="40" spans="1:3">
      <c r="A40" t="s">
        <v>104</v>
      </c>
      <c r="B40">
        <v>0.42</v>
      </c>
      <c r="C40" s="1">
        <v>1.2999999999999999E-5</v>
      </c>
    </row>
    <row r="41" spans="1:3">
      <c r="A41" t="s">
        <v>53</v>
      </c>
      <c r="B41">
        <v>0.41899999999999998</v>
      </c>
      <c r="C41" s="1">
        <v>1.4E-5</v>
      </c>
    </row>
    <row r="42" spans="1:3">
      <c r="A42" t="s">
        <v>51</v>
      </c>
      <c r="B42">
        <v>0.41599999999999998</v>
      </c>
      <c r="C42" s="1">
        <v>1.8E-5</v>
      </c>
    </row>
    <row r="43" spans="1:3">
      <c r="A43" t="s">
        <v>312</v>
      </c>
      <c r="B43">
        <v>0.41499999999999998</v>
      </c>
      <c r="C43" s="1">
        <v>1.8E-5</v>
      </c>
    </row>
    <row r="44" spans="1:3">
      <c r="A44" t="s">
        <v>167</v>
      </c>
      <c r="B44">
        <v>0.41499999999999998</v>
      </c>
      <c r="C44" s="1">
        <v>1.8E-5</v>
      </c>
    </row>
    <row r="45" spans="1:3">
      <c r="A45" t="s">
        <v>137</v>
      </c>
      <c r="B45">
        <v>0.41499999999999998</v>
      </c>
      <c r="C45" s="1">
        <v>1.9000000000000001E-5</v>
      </c>
    </row>
    <row r="46" spans="1:3">
      <c r="A46" t="s">
        <v>227</v>
      </c>
      <c r="B46">
        <v>0.41</v>
      </c>
      <c r="C46" s="1">
        <v>2.5000000000000001E-5</v>
      </c>
    </row>
    <row r="47" spans="1:3">
      <c r="A47" t="s">
        <v>156</v>
      </c>
      <c r="B47">
        <v>0.41</v>
      </c>
      <c r="C47" s="1">
        <v>2.5000000000000001E-5</v>
      </c>
    </row>
    <row r="48" spans="1:3">
      <c r="A48" t="s">
        <v>64</v>
      </c>
      <c r="B48">
        <v>0.40899999999999997</v>
      </c>
      <c r="C48" s="1">
        <v>2.6999999999999999E-5</v>
      </c>
    </row>
    <row r="49" spans="1:3">
      <c r="A49" t="s">
        <v>116</v>
      </c>
      <c r="B49">
        <v>0.40799999999999997</v>
      </c>
      <c r="C49" s="1">
        <v>2.6999999999999999E-5</v>
      </c>
    </row>
    <row r="50" spans="1:3">
      <c r="A50" t="s">
        <v>92</v>
      </c>
      <c r="B50">
        <v>0.40699999999999997</v>
      </c>
      <c r="C50" s="1">
        <v>3.0000000000000001E-5</v>
      </c>
    </row>
    <row r="51" spans="1:3">
      <c r="A51" t="s">
        <v>31</v>
      </c>
      <c r="B51">
        <v>0.40600000000000003</v>
      </c>
      <c r="C51" s="1">
        <v>3.1000000000000001E-5</v>
      </c>
    </row>
    <row r="52" spans="1:3">
      <c r="A52" t="s">
        <v>145</v>
      </c>
      <c r="B52">
        <v>0.40600000000000003</v>
      </c>
      <c r="C52" s="1">
        <v>3.1000000000000001E-5</v>
      </c>
    </row>
    <row r="53" spans="1:3">
      <c r="A53" t="s">
        <v>168</v>
      </c>
      <c r="B53">
        <v>0.40500000000000003</v>
      </c>
      <c r="C53" s="1">
        <v>3.1999999999999999E-5</v>
      </c>
    </row>
    <row r="54" spans="1:3">
      <c r="A54" t="s">
        <v>175</v>
      </c>
      <c r="B54">
        <v>0.40500000000000003</v>
      </c>
      <c r="C54" s="1">
        <v>3.1999999999999999E-5</v>
      </c>
    </row>
    <row r="55" spans="1:3">
      <c r="A55" t="s">
        <v>198</v>
      </c>
      <c r="B55">
        <v>0.40100000000000002</v>
      </c>
      <c r="C55" s="1">
        <v>4.1E-5</v>
      </c>
    </row>
    <row r="56" spans="1:3">
      <c r="A56" t="s">
        <v>98</v>
      </c>
      <c r="B56">
        <v>0.40100000000000002</v>
      </c>
      <c r="C56" s="1">
        <v>4.1999999999999998E-5</v>
      </c>
    </row>
    <row r="57" spans="1:3">
      <c r="A57" t="s">
        <v>228</v>
      </c>
      <c r="B57">
        <v>0.40100000000000002</v>
      </c>
      <c r="C57" s="1">
        <v>4.1999999999999998E-5</v>
      </c>
    </row>
    <row r="58" spans="1:3">
      <c r="A58" t="s">
        <v>20</v>
      </c>
      <c r="B58">
        <v>0.40100000000000002</v>
      </c>
      <c r="C58" s="1">
        <v>4.1999999999999998E-5</v>
      </c>
    </row>
    <row r="59" spans="1:3">
      <c r="A59" t="s">
        <v>195</v>
      </c>
      <c r="B59">
        <v>0.4</v>
      </c>
      <c r="C59" s="1">
        <v>4.3000000000000002E-5</v>
      </c>
    </row>
    <row r="60" spans="1:3">
      <c r="A60" t="s">
        <v>211</v>
      </c>
      <c r="B60">
        <v>0.39900000000000002</v>
      </c>
      <c r="C60" s="1">
        <v>4.3999999999999999E-5</v>
      </c>
    </row>
    <row r="61" spans="1:3">
      <c r="A61" t="s">
        <v>25</v>
      </c>
      <c r="B61">
        <v>0.39900000000000002</v>
      </c>
      <c r="C61" s="1">
        <v>4.5000000000000003E-5</v>
      </c>
    </row>
    <row r="62" spans="1:3">
      <c r="A62" t="s">
        <v>62</v>
      </c>
      <c r="B62">
        <v>0.39900000000000002</v>
      </c>
      <c r="C62" s="1">
        <v>4.5000000000000003E-5</v>
      </c>
    </row>
    <row r="63" spans="1:3">
      <c r="A63" t="s">
        <v>60</v>
      </c>
      <c r="B63">
        <v>0.39900000000000002</v>
      </c>
      <c r="C63" s="1">
        <v>4.3999999999999999E-5</v>
      </c>
    </row>
    <row r="64" spans="1:3">
      <c r="A64" t="s">
        <v>313</v>
      </c>
      <c r="B64">
        <v>0.39700000000000002</v>
      </c>
      <c r="C64" s="1">
        <v>4.8000000000000001E-5</v>
      </c>
    </row>
    <row r="65" spans="1:3">
      <c r="A65" t="s">
        <v>30</v>
      </c>
      <c r="B65">
        <v>0.39700000000000002</v>
      </c>
      <c r="C65" s="1">
        <v>4.6999999999999997E-5</v>
      </c>
    </row>
    <row r="66" spans="1:3">
      <c r="A66" t="s">
        <v>229</v>
      </c>
      <c r="B66">
        <v>0.39700000000000002</v>
      </c>
      <c r="C66" s="1">
        <v>4.6999999999999997E-5</v>
      </c>
    </row>
    <row r="67" spans="1:3">
      <c r="A67" t="s">
        <v>78</v>
      </c>
      <c r="B67">
        <v>0.39700000000000002</v>
      </c>
      <c r="C67" s="1">
        <v>4.6999999999999997E-5</v>
      </c>
    </row>
    <row r="68" spans="1:3">
      <c r="A68" t="s">
        <v>115</v>
      </c>
      <c r="B68">
        <v>0.39600000000000002</v>
      </c>
      <c r="C68" s="1">
        <v>4.8999999999999998E-5</v>
      </c>
    </row>
    <row r="69" spans="1:3">
      <c r="A69" t="s">
        <v>184</v>
      </c>
      <c r="B69">
        <v>0.39600000000000002</v>
      </c>
      <c r="C69" s="1">
        <v>5.0000000000000002E-5</v>
      </c>
    </row>
    <row r="70" spans="1:3">
      <c r="A70" t="s">
        <v>189</v>
      </c>
      <c r="B70">
        <v>0.39400000000000002</v>
      </c>
      <c r="C70" s="1">
        <v>5.5000000000000002E-5</v>
      </c>
    </row>
    <row r="71" spans="1:3">
      <c r="A71" t="s">
        <v>138</v>
      </c>
      <c r="B71">
        <v>0.39300000000000002</v>
      </c>
      <c r="C71" s="1">
        <v>5.8E-5</v>
      </c>
    </row>
    <row r="72" spans="1:3">
      <c r="A72" t="s">
        <v>69</v>
      </c>
      <c r="B72">
        <v>0.39300000000000002</v>
      </c>
      <c r="C72" s="1">
        <v>5.7000000000000003E-5</v>
      </c>
    </row>
    <row r="73" spans="1:3">
      <c r="A73" t="s">
        <v>155</v>
      </c>
      <c r="B73">
        <v>0.39200000000000002</v>
      </c>
      <c r="C73" s="1">
        <v>6.0999999999999999E-5</v>
      </c>
    </row>
    <row r="74" spans="1:3">
      <c r="A74" t="s">
        <v>140</v>
      </c>
      <c r="B74">
        <v>0.39100000000000001</v>
      </c>
      <c r="C74" s="1">
        <v>6.6000000000000005E-5</v>
      </c>
    </row>
    <row r="75" spans="1:3">
      <c r="A75" t="s">
        <v>80</v>
      </c>
      <c r="B75">
        <v>0.39100000000000001</v>
      </c>
      <c r="C75" s="1">
        <v>6.3999999999999997E-5</v>
      </c>
    </row>
    <row r="76" spans="1:3">
      <c r="A76" t="s">
        <v>120</v>
      </c>
      <c r="B76">
        <v>0.38800000000000001</v>
      </c>
      <c r="C76" s="1">
        <v>7.6000000000000004E-5</v>
      </c>
    </row>
    <row r="77" spans="1:3">
      <c r="A77" t="s">
        <v>43</v>
      </c>
      <c r="B77">
        <v>0.38800000000000001</v>
      </c>
      <c r="C77" s="1">
        <v>7.6000000000000004E-5</v>
      </c>
    </row>
    <row r="78" spans="1:3">
      <c r="A78" t="s">
        <v>84</v>
      </c>
      <c r="B78">
        <v>0.38700000000000001</v>
      </c>
      <c r="C78" s="1">
        <v>8.2999999999999998E-5</v>
      </c>
    </row>
    <row r="79" spans="1:3">
      <c r="A79" t="s">
        <v>123</v>
      </c>
      <c r="B79">
        <v>0.38700000000000001</v>
      </c>
      <c r="C79" s="1">
        <v>8.3999999999999995E-5</v>
      </c>
    </row>
    <row r="80" spans="1:3">
      <c r="A80" t="s">
        <v>47</v>
      </c>
      <c r="B80">
        <v>0.38600000000000001</v>
      </c>
      <c r="C80" s="1">
        <v>8.5000000000000006E-5</v>
      </c>
    </row>
    <row r="81" spans="1:3">
      <c r="A81" t="s">
        <v>314</v>
      </c>
      <c r="B81">
        <v>0.38600000000000001</v>
      </c>
      <c r="C81" s="1">
        <v>8.7000000000000001E-5</v>
      </c>
    </row>
    <row r="82" spans="1:3">
      <c r="A82" t="s">
        <v>230</v>
      </c>
      <c r="B82">
        <v>0.38500000000000001</v>
      </c>
      <c r="C82" s="1">
        <v>8.7000000000000001E-5</v>
      </c>
    </row>
    <row r="83" spans="1:3">
      <c r="A83" t="s">
        <v>111</v>
      </c>
      <c r="B83">
        <v>0.38400000000000001</v>
      </c>
      <c r="C83" s="1">
        <v>9.6000000000000002E-5</v>
      </c>
    </row>
    <row r="84" spans="1:3">
      <c r="A84" t="s">
        <v>75</v>
      </c>
      <c r="B84">
        <v>0.38400000000000001</v>
      </c>
      <c r="C84" s="1">
        <v>9.7E-5</v>
      </c>
    </row>
    <row r="85" spans="1:3">
      <c r="A85" t="s">
        <v>82</v>
      </c>
      <c r="B85">
        <v>0.38400000000000001</v>
      </c>
      <c r="C85" s="1">
        <v>9.5000000000000005E-5</v>
      </c>
    </row>
    <row r="86" spans="1:3">
      <c r="A86" t="s">
        <v>136</v>
      </c>
      <c r="B86">
        <v>0.38300000000000001</v>
      </c>
      <c r="C86" s="1">
        <v>9.6000000000000002E-5</v>
      </c>
    </row>
    <row r="87" spans="1:3">
      <c r="A87" t="s">
        <v>176</v>
      </c>
      <c r="B87">
        <v>0.38200000000000001</v>
      </c>
      <c r="C87" s="1">
        <v>1.1E-4</v>
      </c>
    </row>
    <row r="88" spans="1:3">
      <c r="A88" t="s">
        <v>112</v>
      </c>
      <c r="B88">
        <v>0.38200000000000001</v>
      </c>
      <c r="C88" s="1">
        <v>1.1E-4</v>
      </c>
    </row>
    <row r="89" spans="1:3">
      <c r="A89" t="s">
        <v>315</v>
      </c>
      <c r="B89">
        <v>0.38200000000000001</v>
      </c>
      <c r="C89" s="1">
        <v>1.1E-4</v>
      </c>
    </row>
    <row r="90" spans="1:3">
      <c r="A90" t="s">
        <v>37</v>
      </c>
      <c r="B90">
        <v>0.38100000000000001</v>
      </c>
      <c r="C90" s="1">
        <v>1.1E-4</v>
      </c>
    </row>
    <row r="91" spans="1:3">
      <c r="A91" t="s">
        <v>316</v>
      </c>
      <c r="B91">
        <v>0.38100000000000001</v>
      </c>
      <c r="C91" s="1">
        <v>1.1E-4</v>
      </c>
    </row>
    <row r="92" spans="1:3">
      <c r="A92" t="s">
        <v>61</v>
      </c>
      <c r="B92">
        <v>0.378</v>
      </c>
      <c r="C92" s="1">
        <v>1.2999999999999999E-4</v>
      </c>
    </row>
    <row r="93" spans="1:3">
      <c r="A93" t="s">
        <v>59</v>
      </c>
      <c r="B93">
        <v>0.377</v>
      </c>
      <c r="C93" s="1">
        <v>1.3999999999999999E-4</v>
      </c>
    </row>
    <row r="94" spans="1:3">
      <c r="A94" t="s">
        <v>231</v>
      </c>
      <c r="B94">
        <v>0.377</v>
      </c>
      <c r="C94" s="1">
        <v>1.2999999999999999E-4</v>
      </c>
    </row>
    <row r="95" spans="1:3">
      <c r="A95" t="s">
        <v>109</v>
      </c>
      <c r="B95">
        <v>0.376</v>
      </c>
      <c r="C95" s="1">
        <v>1.3999999999999999E-4</v>
      </c>
    </row>
    <row r="96" spans="1:3">
      <c r="A96" t="s">
        <v>18</v>
      </c>
      <c r="B96">
        <v>0.376</v>
      </c>
      <c r="C96" s="1">
        <v>1.3999999999999999E-4</v>
      </c>
    </row>
    <row r="97" spans="1:3">
      <c r="A97" t="s">
        <v>132</v>
      </c>
      <c r="B97">
        <v>0.375</v>
      </c>
      <c r="C97" s="1">
        <v>1.4999999999999999E-4</v>
      </c>
    </row>
    <row r="98" spans="1:3">
      <c r="A98" t="s">
        <v>317</v>
      </c>
      <c r="B98">
        <v>0.375</v>
      </c>
      <c r="C98" s="1">
        <v>1.4999999999999999E-4</v>
      </c>
    </row>
    <row r="99" spans="1:3">
      <c r="A99" t="s">
        <v>107</v>
      </c>
      <c r="B99">
        <v>0.374</v>
      </c>
      <c r="C99" s="1">
        <v>1.6000000000000001E-4</v>
      </c>
    </row>
    <row r="100" spans="1:3">
      <c r="A100" t="s">
        <v>86</v>
      </c>
      <c r="B100">
        <v>0.374</v>
      </c>
      <c r="C100" s="1">
        <v>1.6000000000000001E-4</v>
      </c>
    </row>
    <row r="101" spans="1:3">
      <c r="A101" t="s">
        <v>105</v>
      </c>
      <c r="B101">
        <v>0.373</v>
      </c>
      <c r="C101" s="1">
        <v>1.7000000000000001E-4</v>
      </c>
    </row>
    <row r="102" spans="1:3">
      <c r="A102" t="s">
        <v>232</v>
      </c>
      <c r="B102">
        <v>0.373</v>
      </c>
      <c r="C102" s="1">
        <v>1.6000000000000001E-4</v>
      </c>
    </row>
    <row r="103" spans="1:3">
      <c r="A103" t="s">
        <v>223</v>
      </c>
      <c r="B103">
        <v>0.373</v>
      </c>
      <c r="C103" s="1">
        <v>1.7000000000000001E-4</v>
      </c>
    </row>
    <row r="104" spans="1:3">
      <c r="A104" t="s">
        <v>148</v>
      </c>
      <c r="B104">
        <v>0.372</v>
      </c>
      <c r="C104" s="1">
        <v>1.7000000000000001E-4</v>
      </c>
    </row>
    <row r="105" spans="1:3">
      <c r="A105" t="s">
        <v>233</v>
      </c>
      <c r="B105">
        <v>0.372</v>
      </c>
      <c r="C105" s="1">
        <v>1.8000000000000001E-4</v>
      </c>
    </row>
    <row r="106" spans="1:3">
      <c r="A106" t="s">
        <v>63</v>
      </c>
      <c r="B106">
        <v>0.372</v>
      </c>
      <c r="C106" s="1">
        <v>1.8000000000000001E-4</v>
      </c>
    </row>
    <row r="107" spans="1:3">
      <c r="A107" t="s">
        <v>126</v>
      </c>
      <c r="B107">
        <v>0.371</v>
      </c>
      <c r="C107" s="1">
        <v>1.8000000000000001E-4</v>
      </c>
    </row>
    <row r="108" spans="1:3">
      <c r="A108" t="s">
        <v>39</v>
      </c>
      <c r="B108">
        <v>0.36899999999999999</v>
      </c>
      <c r="C108" s="1">
        <v>2.1000000000000001E-4</v>
      </c>
    </row>
    <row r="109" spans="1:3">
      <c r="A109" t="s">
        <v>234</v>
      </c>
      <c r="B109">
        <v>0.36899999999999999</v>
      </c>
      <c r="C109" s="1">
        <v>2.1000000000000001E-4</v>
      </c>
    </row>
    <row r="110" spans="1:3">
      <c r="A110" t="s">
        <v>235</v>
      </c>
      <c r="B110">
        <v>0.36899999999999999</v>
      </c>
      <c r="C110" s="1">
        <v>2.1000000000000001E-4</v>
      </c>
    </row>
    <row r="111" spans="1:3">
      <c r="A111" t="s">
        <v>159</v>
      </c>
      <c r="B111">
        <v>0.36899999999999999</v>
      </c>
      <c r="C111" s="1">
        <v>2.0000000000000001E-4</v>
      </c>
    </row>
    <row r="112" spans="1:3">
      <c r="A112" t="s">
        <v>318</v>
      </c>
      <c r="B112">
        <v>0.36799999999999999</v>
      </c>
      <c r="C112" s="1">
        <v>2.1000000000000001E-4</v>
      </c>
    </row>
    <row r="113" spans="1:3">
      <c r="A113" t="s">
        <v>236</v>
      </c>
      <c r="B113">
        <v>0.36799999999999999</v>
      </c>
      <c r="C113" s="1">
        <v>2.1000000000000001E-4</v>
      </c>
    </row>
    <row r="114" spans="1:3">
      <c r="A114" t="s">
        <v>68</v>
      </c>
      <c r="B114">
        <v>0.36699999999999999</v>
      </c>
      <c r="C114" s="1">
        <v>2.2000000000000001E-4</v>
      </c>
    </row>
    <row r="115" spans="1:3">
      <c r="A115" t="s">
        <v>129</v>
      </c>
      <c r="B115">
        <v>0.36699999999999999</v>
      </c>
      <c r="C115" s="1">
        <v>2.2000000000000001E-4</v>
      </c>
    </row>
    <row r="116" spans="1:3">
      <c r="A116" t="s">
        <v>237</v>
      </c>
      <c r="B116">
        <v>0.36699999999999999</v>
      </c>
      <c r="C116" s="1">
        <v>2.2000000000000001E-4</v>
      </c>
    </row>
    <row r="117" spans="1:3">
      <c r="A117" t="s">
        <v>319</v>
      </c>
      <c r="B117">
        <v>0.36599999999999999</v>
      </c>
      <c r="C117" s="1">
        <v>2.3000000000000001E-4</v>
      </c>
    </row>
    <row r="118" spans="1:3">
      <c r="A118" t="s">
        <v>143</v>
      </c>
      <c r="B118">
        <v>0.36599999999999999</v>
      </c>
      <c r="C118" s="1">
        <v>2.3000000000000001E-4</v>
      </c>
    </row>
    <row r="119" spans="1:3">
      <c r="A119" t="s">
        <v>149</v>
      </c>
      <c r="B119">
        <v>0.36599999999999999</v>
      </c>
      <c r="C119" s="1">
        <v>2.3000000000000001E-4</v>
      </c>
    </row>
    <row r="120" spans="1:3">
      <c r="A120" t="s">
        <v>125</v>
      </c>
      <c r="B120">
        <v>0.36599999999999999</v>
      </c>
      <c r="C120" s="1">
        <v>2.2000000000000001E-4</v>
      </c>
    </row>
    <row r="121" spans="1:3">
      <c r="A121" t="s">
        <v>41</v>
      </c>
      <c r="B121">
        <v>0.36599999999999999</v>
      </c>
      <c r="C121" s="1">
        <v>2.3000000000000001E-4</v>
      </c>
    </row>
    <row r="122" spans="1:3">
      <c r="A122" t="s">
        <v>320</v>
      </c>
      <c r="B122">
        <v>0.36499999999999999</v>
      </c>
      <c r="C122" s="1">
        <v>2.4000000000000001E-4</v>
      </c>
    </row>
    <row r="123" spans="1:3">
      <c r="A123" t="s">
        <v>36</v>
      </c>
      <c r="B123">
        <v>0.36499999999999999</v>
      </c>
      <c r="C123" s="1">
        <v>2.4000000000000001E-4</v>
      </c>
    </row>
    <row r="124" spans="1:3">
      <c r="A124" t="s">
        <v>38</v>
      </c>
      <c r="B124">
        <v>0.36499999999999999</v>
      </c>
      <c r="C124" s="1">
        <v>2.4000000000000001E-4</v>
      </c>
    </row>
    <row r="125" spans="1:3">
      <c r="A125" t="s">
        <v>321</v>
      </c>
      <c r="B125">
        <v>0.36399999999999999</v>
      </c>
      <c r="C125" s="1">
        <v>2.5000000000000001E-4</v>
      </c>
    </row>
    <row r="126" spans="1:3">
      <c r="A126" t="s">
        <v>141</v>
      </c>
      <c r="B126">
        <v>0.36399999999999999</v>
      </c>
      <c r="C126" s="1">
        <v>2.5000000000000001E-4</v>
      </c>
    </row>
    <row r="127" spans="1:3">
      <c r="A127" t="s">
        <v>165</v>
      </c>
      <c r="B127">
        <v>0.36399999999999999</v>
      </c>
      <c r="C127" s="1">
        <v>2.5000000000000001E-4</v>
      </c>
    </row>
    <row r="128" spans="1:3">
      <c r="A128" t="s">
        <v>322</v>
      </c>
      <c r="B128">
        <v>0.36399999999999999</v>
      </c>
      <c r="C128" s="1">
        <v>2.5000000000000001E-4</v>
      </c>
    </row>
    <row r="129" spans="1:3">
      <c r="A129" t="s">
        <v>42</v>
      </c>
      <c r="B129">
        <v>0.36299999999999999</v>
      </c>
      <c r="C129" s="1">
        <v>2.5000000000000001E-4</v>
      </c>
    </row>
    <row r="130" spans="1:3">
      <c r="A130" t="s">
        <v>238</v>
      </c>
      <c r="B130">
        <v>0.36299999999999999</v>
      </c>
      <c r="C130" s="1">
        <v>2.5999999999999998E-4</v>
      </c>
    </row>
    <row r="131" spans="1:3">
      <c r="A131" t="s">
        <v>219</v>
      </c>
      <c r="B131">
        <v>0.36099999999999999</v>
      </c>
      <c r="C131" s="1">
        <v>2.9E-4</v>
      </c>
    </row>
    <row r="132" spans="1:3">
      <c r="A132" t="s">
        <v>182</v>
      </c>
      <c r="B132">
        <v>0.36099999999999999</v>
      </c>
      <c r="C132" s="1">
        <v>2.9E-4</v>
      </c>
    </row>
    <row r="133" spans="1:3">
      <c r="A133" t="s">
        <v>215</v>
      </c>
      <c r="B133">
        <v>0.36</v>
      </c>
      <c r="C133" s="1">
        <v>2.9999999999999997E-4</v>
      </c>
    </row>
    <row r="134" spans="1:3">
      <c r="A134" t="s">
        <v>147</v>
      </c>
      <c r="B134">
        <v>0.36</v>
      </c>
      <c r="C134" s="1">
        <v>2.9999999999999997E-4</v>
      </c>
    </row>
    <row r="135" spans="1:3">
      <c r="A135" t="s">
        <v>50</v>
      </c>
      <c r="B135">
        <v>0.35799999999999998</v>
      </c>
      <c r="C135" s="1">
        <v>3.3E-4</v>
      </c>
    </row>
    <row r="136" spans="1:3">
      <c r="A136" t="s">
        <v>57</v>
      </c>
      <c r="B136">
        <v>0.35799999999999998</v>
      </c>
      <c r="C136" s="1">
        <v>3.4000000000000002E-4</v>
      </c>
    </row>
    <row r="137" spans="1:3">
      <c r="A137" t="s">
        <v>71</v>
      </c>
      <c r="B137">
        <v>0.35699999999999998</v>
      </c>
      <c r="C137" s="1">
        <v>3.5E-4</v>
      </c>
    </row>
    <row r="138" spans="1:3">
      <c r="A138" t="s">
        <v>27</v>
      </c>
      <c r="B138">
        <v>0.35699999999999998</v>
      </c>
      <c r="C138" s="1">
        <v>3.5E-4</v>
      </c>
    </row>
    <row r="139" spans="1:3">
      <c r="A139" t="s">
        <v>323</v>
      </c>
      <c r="B139">
        <v>0.35699999999999998</v>
      </c>
      <c r="C139" s="1">
        <v>3.6000000000000002E-4</v>
      </c>
    </row>
    <row r="140" spans="1:3">
      <c r="A140" t="s">
        <v>324</v>
      </c>
      <c r="B140">
        <v>0.35599999999999998</v>
      </c>
      <c r="C140" s="1">
        <v>3.6000000000000002E-4</v>
      </c>
    </row>
    <row r="141" spans="1:3">
      <c r="A141" t="s">
        <v>325</v>
      </c>
      <c r="B141">
        <v>0.35599999999999998</v>
      </c>
      <c r="C141" s="1">
        <v>3.6000000000000002E-4</v>
      </c>
    </row>
    <row r="142" spans="1:3">
      <c r="A142" t="s">
        <v>127</v>
      </c>
      <c r="B142">
        <v>0.35599999999999998</v>
      </c>
      <c r="C142" s="1">
        <v>3.6000000000000002E-4</v>
      </c>
    </row>
    <row r="143" spans="1:3">
      <c r="A143" t="s">
        <v>73</v>
      </c>
      <c r="B143">
        <v>0.35599999999999998</v>
      </c>
      <c r="C143" s="1">
        <v>3.6000000000000002E-4</v>
      </c>
    </row>
    <row r="144" spans="1:3">
      <c r="A144" t="s">
        <v>207</v>
      </c>
      <c r="B144">
        <v>0.35599999999999998</v>
      </c>
      <c r="C144" s="1">
        <v>3.6000000000000002E-4</v>
      </c>
    </row>
    <row r="145" spans="1:3">
      <c r="A145" t="s">
        <v>99</v>
      </c>
      <c r="B145">
        <v>0.35599999999999998</v>
      </c>
      <c r="C145" s="1">
        <v>3.6000000000000002E-4</v>
      </c>
    </row>
    <row r="146" spans="1:3">
      <c r="A146" t="s">
        <v>139</v>
      </c>
      <c r="B146">
        <v>0.35499999999999998</v>
      </c>
      <c r="C146" s="1">
        <v>3.6999999999999999E-4</v>
      </c>
    </row>
    <row r="147" spans="1:3">
      <c r="A147" t="s">
        <v>239</v>
      </c>
      <c r="B147">
        <v>0.35499999999999998</v>
      </c>
      <c r="C147" s="1">
        <v>3.6999999999999999E-4</v>
      </c>
    </row>
    <row r="148" spans="1:3">
      <c r="A148" t="s">
        <v>191</v>
      </c>
      <c r="B148">
        <v>0.35399999999999998</v>
      </c>
      <c r="C148" s="1">
        <v>4.0000000000000002E-4</v>
      </c>
    </row>
    <row r="149" spans="1:3">
      <c r="A149" t="s">
        <v>94</v>
      </c>
      <c r="B149">
        <v>0.35399999999999998</v>
      </c>
      <c r="C149" s="1">
        <v>3.8999999999999999E-4</v>
      </c>
    </row>
    <row r="150" spans="1:3">
      <c r="A150" t="s">
        <v>58</v>
      </c>
      <c r="B150">
        <v>0.35399999999999998</v>
      </c>
      <c r="C150" s="1">
        <v>4.0000000000000002E-4</v>
      </c>
    </row>
    <row r="151" spans="1:3">
      <c r="A151" t="s">
        <v>240</v>
      </c>
      <c r="B151">
        <v>0.35299999999999998</v>
      </c>
      <c r="C151" s="1">
        <v>4.0999999999999999E-4</v>
      </c>
    </row>
    <row r="152" spans="1:3">
      <c r="A152" t="s">
        <v>241</v>
      </c>
      <c r="B152">
        <v>0.35299999999999998</v>
      </c>
      <c r="C152" s="1">
        <v>4.0000000000000002E-4</v>
      </c>
    </row>
    <row r="153" spans="1:3">
      <c r="A153" t="s">
        <v>242</v>
      </c>
      <c r="B153">
        <v>0.35199999999999998</v>
      </c>
      <c r="C153" s="1">
        <v>4.2999999999999999E-4</v>
      </c>
    </row>
    <row r="154" spans="1:3">
      <c r="A154" t="s">
        <v>243</v>
      </c>
      <c r="B154">
        <v>0.35199999999999998</v>
      </c>
      <c r="C154" s="1">
        <v>4.2999999999999999E-4</v>
      </c>
    </row>
    <row r="155" spans="1:3">
      <c r="A155" t="s">
        <v>326</v>
      </c>
      <c r="B155">
        <v>0.35199999999999998</v>
      </c>
      <c r="C155" s="1">
        <v>4.2000000000000002E-4</v>
      </c>
    </row>
    <row r="156" spans="1:3">
      <c r="A156" t="s">
        <v>173</v>
      </c>
      <c r="B156">
        <v>0.35199999999999998</v>
      </c>
      <c r="C156" s="1">
        <v>4.2999999999999999E-4</v>
      </c>
    </row>
    <row r="157" spans="1:3">
      <c r="A157" t="s">
        <v>48</v>
      </c>
      <c r="B157">
        <v>0.35199999999999998</v>
      </c>
      <c r="C157" s="1">
        <v>4.2999999999999999E-4</v>
      </c>
    </row>
    <row r="158" spans="1:3">
      <c r="A158" t="s">
        <v>244</v>
      </c>
      <c r="B158">
        <v>0.35099999999999998</v>
      </c>
      <c r="C158" s="1">
        <v>4.4999999999999999E-4</v>
      </c>
    </row>
    <row r="159" spans="1:3">
      <c r="A159" t="s">
        <v>206</v>
      </c>
      <c r="B159">
        <v>0.35099999999999998</v>
      </c>
      <c r="C159" s="1">
        <v>4.4000000000000002E-4</v>
      </c>
    </row>
    <row r="160" spans="1:3">
      <c r="A160" t="s">
        <v>327</v>
      </c>
      <c r="B160">
        <v>0.35099999999999998</v>
      </c>
      <c r="C160" s="1">
        <v>4.4000000000000002E-4</v>
      </c>
    </row>
    <row r="161" spans="1:3">
      <c r="A161" t="s">
        <v>245</v>
      </c>
      <c r="B161">
        <v>0.35099999999999998</v>
      </c>
      <c r="C161" s="1">
        <v>4.4000000000000002E-4</v>
      </c>
    </row>
    <row r="162" spans="1:3">
      <c r="A162" t="s">
        <v>328</v>
      </c>
      <c r="B162">
        <v>0.35099999999999998</v>
      </c>
      <c r="C162" s="1">
        <v>4.4000000000000002E-4</v>
      </c>
    </row>
    <row r="163" spans="1:3">
      <c r="A163" t="s">
        <v>246</v>
      </c>
      <c r="B163">
        <v>0.35</v>
      </c>
      <c r="C163" s="1">
        <v>4.6000000000000001E-4</v>
      </c>
    </row>
    <row r="164" spans="1:3">
      <c r="A164" t="s">
        <v>72</v>
      </c>
      <c r="B164">
        <v>0.35</v>
      </c>
      <c r="C164" s="1">
        <v>4.4999999999999999E-4</v>
      </c>
    </row>
    <row r="165" spans="1:3">
      <c r="A165" t="s">
        <v>24</v>
      </c>
      <c r="B165">
        <v>0.35</v>
      </c>
      <c r="C165" s="1">
        <v>4.4999999999999999E-4</v>
      </c>
    </row>
    <row r="166" spans="1:3">
      <c r="A166" t="s">
        <v>329</v>
      </c>
      <c r="B166">
        <v>0.35</v>
      </c>
      <c r="C166" s="1">
        <v>4.4999999999999999E-4</v>
      </c>
    </row>
    <row r="167" spans="1:3">
      <c r="A167" t="s">
        <v>90</v>
      </c>
      <c r="B167">
        <v>0.34899999999999998</v>
      </c>
      <c r="C167" s="1">
        <v>4.8000000000000001E-4</v>
      </c>
    </row>
    <row r="168" spans="1:3">
      <c r="A168" t="s">
        <v>23</v>
      </c>
      <c r="B168">
        <v>0.34899999999999998</v>
      </c>
      <c r="C168" s="1">
        <v>4.8000000000000001E-4</v>
      </c>
    </row>
    <row r="169" spans="1:3">
      <c r="A169" t="s">
        <v>247</v>
      </c>
      <c r="B169">
        <v>0.34699999999999998</v>
      </c>
      <c r="C169" s="1">
        <v>5.5000000000000003E-4</v>
      </c>
    </row>
    <row r="170" spans="1:3">
      <c r="A170" t="s">
        <v>330</v>
      </c>
      <c r="B170">
        <v>0.34699999999999998</v>
      </c>
      <c r="C170" s="1">
        <v>5.2999999999999998E-4</v>
      </c>
    </row>
    <row r="171" spans="1:3">
      <c r="A171" t="s">
        <v>114</v>
      </c>
      <c r="B171">
        <v>0.34599999999999997</v>
      </c>
      <c r="C171" s="1">
        <v>5.5000000000000003E-4</v>
      </c>
    </row>
    <row r="172" spans="1:3">
      <c r="A172" t="s">
        <v>248</v>
      </c>
      <c r="B172">
        <v>0.34599999999999997</v>
      </c>
      <c r="C172" s="1">
        <v>5.5000000000000003E-4</v>
      </c>
    </row>
    <row r="173" spans="1:3">
      <c r="A173" t="s">
        <v>249</v>
      </c>
      <c r="B173">
        <v>0.34599999999999997</v>
      </c>
      <c r="C173" s="1">
        <v>5.5999999999999995E-4</v>
      </c>
    </row>
    <row r="174" spans="1:3">
      <c r="A174" t="s">
        <v>113</v>
      </c>
      <c r="B174">
        <v>0.34599999999999997</v>
      </c>
      <c r="C174" s="1">
        <v>5.6999999999999998E-4</v>
      </c>
    </row>
    <row r="175" spans="1:3">
      <c r="A175" t="s">
        <v>199</v>
      </c>
      <c r="B175">
        <v>0.34599999999999997</v>
      </c>
      <c r="C175" s="1">
        <v>5.5000000000000003E-4</v>
      </c>
    </row>
    <row r="176" spans="1:3">
      <c r="A176" t="s">
        <v>119</v>
      </c>
      <c r="B176">
        <v>0.34499999999999997</v>
      </c>
      <c r="C176" s="1">
        <v>5.8E-4</v>
      </c>
    </row>
    <row r="177" spans="1:3">
      <c r="A177" t="s">
        <v>218</v>
      </c>
      <c r="B177">
        <v>0.34499999999999997</v>
      </c>
      <c r="C177" s="1">
        <v>5.6999999999999998E-4</v>
      </c>
    </row>
    <row r="178" spans="1:3">
      <c r="A178" t="s">
        <v>33</v>
      </c>
      <c r="B178">
        <v>0.34499999999999997</v>
      </c>
      <c r="C178" s="1">
        <v>5.6999999999999998E-4</v>
      </c>
    </row>
    <row r="179" spans="1:3">
      <c r="A179" t="s">
        <v>250</v>
      </c>
      <c r="B179">
        <v>0.34499999999999997</v>
      </c>
      <c r="C179" s="1">
        <v>5.6999999999999998E-4</v>
      </c>
    </row>
    <row r="180" spans="1:3">
      <c r="A180" t="s">
        <v>183</v>
      </c>
      <c r="B180">
        <v>0.34499999999999997</v>
      </c>
      <c r="C180" s="1">
        <v>5.8E-4</v>
      </c>
    </row>
    <row r="181" spans="1:3">
      <c r="A181" t="s">
        <v>164</v>
      </c>
      <c r="B181">
        <v>0.34399999999999997</v>
      </c>
      <c r="C181" s="1">
        <v>6.0999999999999997E-4</v>
      </c>
    </row>
    <row r="182" spans="1:3">
      <c r="A182" t="s">
        <v>331</v>
      </c>
      <c r="B182">
        <v>0.34399999999999997</v>
      </c>
      <c r="C182" s="1">
        <v>6.0999999999999997E-4</v>
      </c>
    </row>
    <row r="183" spans="1:3">
      <c r="A183" t="s">
        <v>251</v>
      </c>
      <c r="B183">
        <v>0.34399999999999997</v>
      </c>
      <c r="C183" s="1">
        <v>5.9000000000000003E-4</v>
      </c>
    </row>
    <row r="184" spans="1:3">
      <c r="A184" t="s">
        <v>332</v>
      </c>
      <c r="B184">
        <v>0.34300000000000003</v>
      </c>
      <c r="C184" s="1">
        <v>6.4999999999999997E-4</v>
      </c>
    </row>
    <row r="185" spans="1:3">
      <c r="A185" t="s">
        <v>252</v>
      </c>
      <c r="B185">
        <v>0.34200000000000003</v>
      </c>
      <c r="C185" s="1">
        <v>6.4999999999999997E-4</v>
      </c>
    </row>
    <row r="186" spans="1:3">
      <c r="A186" t="s">
        <v>253</v>
      </c>
      <c r="B186">
        <v>0.34200000000000003</v>
      </c>
      <c r="C186" s="1">
        <v>6.6E-4</v>
      </c>
    </row>
    <row r="187" spans="1:3">
      <c r="A187" t="s">
        <v>172</v>
      </c>
      <c r="B187">
        <v>0.34200000000000003</v>
      </c>
      <c r="C187" s="1">
        <v>6.6E-4</v>
      </c>
    </row>
    <row r="188" spans="1:3">
      <c r="A188" t="s">
        <v>333</v>
      </c>
      <c r="B188">
        <v>0.34200000000000003</v>
      </c>
      <c r="C188" s="1">
        <v>6.4999999999999997E-4</v>
      </c>
    </row>
    <row r="189" spans="1:3">
      <c r="A189" t="s">
        <v>334</v>
      </c>
      <c r="B189">
        <v>0.34200000000000003</v>
      </c>
      <c r="C189" s="1">
        <v>6.4999999999999997E-4</v>
      </c>
    </row>
    <row r="190" spans="1:3">
      <c r="A190" t="s">
        <v>153</v>
      </c>
      <c r="B190">
        <v>0.34100000000000003</v>
      </c>
      <c r="C190" s="1">
        <v>6.9999999999999999E-4</v>
      </c>
    </row>
    <row r="191" spans="1:3">
      <c r="A191" t="s">
        <v>201</v>
      </c>
      <c r="B191">
        <v>0.34100000000000003</v>
      </c>
      <c r="C191" s="1">
        <v>6.9999999999999999E-4</v>
      </c>
    </row>
    <row r="192" spans="1:3">
      <c r="A192" t="s">
        <v>40</v>
      </c>
      <c r="B192">
        <v>0.34</v>
      </c>
      <c r="C192" s="1">
        <v>7.2999999999999996E-4</v>
      </c>
    </row>
    <row r="193" spans="1:3">
      <c r="A193" t="s">
        <v>179</v>
      </c>
      <c r="B193">
        <v>0.34</v>
      </c>
      <c r="C193" s="1">
        <v>7.3999999999999999E-4</v>
      </c>
    </row>
    <row r="194" spans="1:3">
      <c r="A194" t="s">
        <v>254</v>
      </c>
      <c r="B194">
        <v>0.34</v>
      </c>
      <c r="C194" s="1">
        <v>7.2999999999999996E-4</v>
      </c>
    </row>
    <row r="195" spans="1:3">
      <c r="A195" t="s">
        <v>255</v>
      </c>
      <c r="B195">
        <v>0.34</v>
      </c>
      <c r="C195" s="1">
        <v>7.1000000000000002E-4</v>
      </c>
    </row>
    <row r="196" spans="1:3">
      <c r="A196" t="s">
        <v>256</v>
      </c>
      <c r="B196">
        <v>0.33900000000000002</v>
      </c>
      <c r="C196" s="1">
        <v>7.6000000000000004E-4</v>
      </c>
    </row>
    <row r="197" spans="1:3">
      <c r="A197" t="s">
        <v>177</v>
      </c>
      <c r="B197">
        <v>0.33800000000000002</v>
      </c>
      <c r="C197" s="1">
        <v>8.0999999999999996E-4</v>
      </c>
    </row>
    <row r="198" spans="1:3">
      <c r="A198" t="s">
        <v>54</v>
      </c>
      <c r="B198">
        <v>0.33800000000000002</v>
      </c>
      <c r="C198" s="1">
        <v>7.9000000000000001E-4</v>
      </c>
    </row>
    <row r="199" spans="1:3">
      <c r="A199" t="s">
        <v>335</v>
      </c>
      <c r="B199">
        <v>0.33800000000000002</v>
      </c>
      <c r="C199" s="1">
        <v>8.0999999999999996E-4</v>
      </c>
    </row>
    <row r="200" spans="1:3">
      <c r="A200" t="s">
        <v>336</v>
      </c>
      <c r="B200">
        <v>0.33800000000000002</v>
      </c>
      <c r="C200" s="1">
        <v>7.9000000000000001E-4</v>
      </c>
    </row>
    <row r="201" spans="1:3">
      <c r="A201" t="s">
        <v>337</v>
      </c>
      <c r="B201">
        <v>0.33700000000000002</v>
      </c>
      <c r="C201" s="1">
        <v>8.4000000000000003E-4</v>
      </c>
    </row>
    <row r="202" spans="1:3">
      <c r="A202" t="s">
        <v>67</v>
      </c>
      <c r="B202">
        <v>0.33700000000000002</v>
      </c>
      <c r="C202" s="1">
        <v>8.0999999999999996E-4</v>
      </c>
    </row>
    <row r="203" spans="1:3">
      <c r="A203" t="s">
        <v>338</v>
      </c>
      <c r="B203">
        <v>0.33700000000000002</v>
      </c>
      <c r="C203" s="1">
        <v>8.4000000000000003E-4</v>
      </c>
    </row>
    <row r="204" spans="1:3">
      <c r="A204" t="s">
        <v>222</v>
      </c>
      <c r="B204">
        <v>0.33700000000000002</v>
      </c>
      <c r="C204" s="1">
        <v>8.0999999999999996E-4</v>
      </c>
    </row>
    <row r="205" spans="1:3">
      <c r="A205" t="s">
        <v>85</v>
      </c>
      <c r="B205">
        <v>0.33600000000000002</v>
      </c>
      <c r="C205" s="1">
        <v>8.4000000000000003E-4</v>
      </c>
    </row>
    <row r="206" spans="1:3">
      <c r="A206" t="s">
        <v>166</v>
      </c>
      <c r="B206">
        <v>0.33600000000000002</v>
      </c>
      <c r="C206" s="1">
        <v>8.7000000000000001E-4</v>
      </c>
    </row>
    <row r="207" spans="1:3">
      <c r="A207" t="s">
        <v>339</v>
      </c>
      <c r="B207">
        <v>0.33600000000000002</v>
      </c>
      <c r="C207" s="1">
        <v>8.4999999999999995E-4</v>
      </c>
    </row>
    <row r="208" spans="1:3">
      <c r="A208" t="s">
        <v>55</v>
      </c>
      <c r="B208">
        <v>0.33600000000000002</v>
      </c>
      <c r="C208" s="1">
        <v>8.4000000000000003E-4</v>
      </c>
    </row>
    <row r="209" spans="1:3">
      <c r="A209" t="s">
        <v>66</v>
      </c>
      <c r="B209">
        <v>0.33600000000000002</v>
      </c>
      <c r="C209" s="1">
        <v>8.4999999999999995E-4</v>
      </c>
    </row>
    <row r="210" spans="1:3">
      <c r="A210" t="s">
        <v>174</v>
      </c>
      <c r="B210">
        <v>0.33500000000000002</v>
      </c>
      <c r="C210" s="1">
        <v>8.8999999999999995E-4</v>
      </c>
    </row>
    <row r="211" spans="1:3">
      <c r="A211" t="s">
        <v>257</v>
      </c>
      <c r="B211">
        <v>0.33500000000000002</v>
      </c>
      <c r="C211" s="1">
        <v>9.1E-4</v>
      </c>
    </row>
    <row r="212" spans="1:3">
      <c r="A212" t="s">
        <v>28</v>
      </c>
      <c r="B212">
        <v>0.33400000000000002</v>
      </c>
      <c r="C212" s="1">
        <v>9.2000000000000003E-4</v>
      </c>
    </row>
    <row r="213" spans="1:3">
      <c r="A213" t="s">
        <v>258</v>
      </c>
      <c r="B213">
        <v>0.33400000000000002</v>
      </c>
      <c r="C213" s="1">
        <v>9.2000000000000003E-4</v>
      </c>
    </row>
    <row r="214" spans="1:3">
      <c r="A214" t="s">
        <v>259</v>
      </c>
      <c r="B214">
        <v>0.33400000000000002</v>
      </c>
      <c r="C214" s="1">
        <v>9.1E-4</v>
      </c>
    </row>
    <row r="215" spans="1:3">
      <c r="A215" t="s">
        <v>340</v>
      </c>
      <c r="B215">
        <v>0.33300000000000002</v>
      </c>
      <c r="C215" s="1">
        <v>1E-3</v>
      </c>
    </row>
    <row r="216" spans="1:3">
      <c r="A216" t="s">
        <v>260</v>
      </c>
      <c r="B216">
        <v>0.33300000000000002</v>
      </c>
      <c r="C216" s="1">
        <v>9.8999999999999999E-4</v>
      </c>
    </row>
    <row r="217" spans="1:3">
      <c r="A217" t="s">
        <v>261</v>
      </c>
      <c r="B217">
        <v>0.33300000000000002</v>
      </c>
      <c r="C217" s="1">
        <v>9.6000000000000002E-4</v>
      </c>
    </row>
    <row r="218" spans="1:3">
      <c r="A218" t="s">
        <v>220</v>
      </c>
      <c r="B218">
        <v>0.33300000000000002</v>
      </c>
      <c r="C218" s="1">
        <v>9.7999999999999997E-4</v>
      </c>
    </row>
    <row r="219" spans="1:3">
      <c r="A219" t="s">
        <v>216</v>
      </c>
      <c r="B219">
        <v>0.33200000000000002</v>
      </c>
      <c r="C219" s="1">
        <v>1E-3</v>
      </c>
    </row>
    <row r="220" spans="1:3">
      <c r="A220" t="s">
        <v>341</v>
      </c>
      <c r="B220">
        <v>0.33200000000000002</v>
      </c>
      <c r="C220" s="1">
        <v>1E-3</v>
      </c>
    </row>
    <row r="221" spans="1:3">
      <c r="A221" t="s">
        <v>262</v>
      </c>
      <c r="B221">
        <v>0.33200000000000002</v>
      </c>
      <c r="C221" s="1">
        <v>1E-3</v>
      </c>
    </row>
    <row r="222" spans="1:3">
      <c r="A222" t="s">
        <v>178</v>
      </c>
      <c r="B222">
        <v>0.33200000000000002</v>
      </c>
      <c r="C222" s="1">
        <v>1E-3</v>
      </c>
    </row>
    <row r="223" spans="1:3">
      <c r="A223" t="s">
        <v>342</v>
      </c>
      <c r="B223">
        <v>0.33200000000000002</v>
      </c>
      <c r="C223" s="1">
        <v>1E-3</v>
      </c>
    </row>
    <row r="224" spans="1:3">
      <c r="A224" t="s">
        <v>108</v>
      </c>
      <c r="B224">
        <v>0.33100000000000002</v>
      </c>
      <c r="C224" s="1">
        <v>1.1000000000000001E-3</v>
      </c>
    </row>
    <row r="225" spans="1:3">
      <c r="A225" t="s">
        <v>343</v>
      </c>
      <c r="B225">
        <v>0.33</v>
      </c>
      <c r="C225" s="1">
        <v>1.1000000000000001E-3</v>
      </c>
    </row>
    <row r="226" spans="1:3">
      <c r="A226" t="s">
        <v>35</v>
      </c>
      <c r="B226">
        <v>0.33</v>
      </c>
      <c r="C226" s="1">
        <v>1.1000000000000001E-3</v>
      </c>
    </row>
    <row r="227" spans="1:3">
      <c r="A227" t="s">
        <v>196</v>
      </c>
      <c r="B227">
        <v>0.32900000000000001</v>
      </c>
      <c r="C227" s="1">
        <v>1.1999999999999999E-3</v>
      </c>
    </row>
    <row r="228" spans="1:3">
      <c r="A228" t="s">
        <v>88</v>
      </c>
      <c r="B228">
        <v>0.32900000000000001</v>
      </c>
      <c r="C228" s="1">
        <v>1.1999999999999999E-3</v>
      </c>
    </row>
    <row r="229" spans="1:3">
      <c r="A229" t="s">
        <v>263</v>
      </c>
      <c r="B229">
        <v>0.32800000000000001</v>
      </c>
      <c r="C229" s="1">
        <v>1.1999999999999999E-3</v>
      </c>
    </row>
    <row r="230" spans="1:3">
      <c r="A230" t="s">
        <v>264</v>
      </c>
      <c r="B230">
        <v>0.32800000000000001</v>
      </c>
      <c r="C230" s="1">
        <v>1.2999999999999999E-3</v>
      </c>
    </row>
    <row r="231" spans="1:3">
      <c r="A231" t="s">
        <v>265</v>
      </c>
      <c r="B231">
        <v>0.32800000000000001</v>
      </c>
      <c r="C231" s="1">
        <v>1.1999999999999999E-3</v>
      </c>
    </row>
    <row r="232" spans="1:3">
      <c r="A232" t="s">
        <v>213</v>
      </c>
      <c r="B232">
        <v>0.32700000000000001</v>
      </c>
      <c r="C232" s="1">
        <v>1.2999999999999999E-3</v>
      </c>
    </row>
    <row r="233" spans="1:3">
      <c r="A233" t="s">
        <v>266</v>
      </c>
      <c r="B233">
        <v>0.32700000000000001</v>
      </c>
      <c r="C233" s="1">
        <v>1.2999999999999999E-3</v>
      </c>
    </row>
    <row r="234" spans="1:3">
      <c r="A234" t="s">
        <v>267</v>
      </c>
      <c r="B234">
        <v>0.32700000000000001</v>
      </c>
      <c r="C234" s="1">
        <v>1.2999999999999999E-3</v>
      </c>
    </row>
    <row r="235" spans="1:3">
      <c r="A235" t="s">
        <v>268</v>
      </c>
      <c r="B235">
        <v>0.32700000000000001</v>
      </c>
      <c r="C235" s="1">
        <v>1.2999999999999999E-3</v>
      </c>
    </row>
    <row r="236" spans="1:3">
      <c r="A236" t="s">
        <v>170</v>
      </c>
      <c r="B236">
        <v>0.32700000000000001</v>
      </c>
      <c r="C236" s="1">
        <v>1.2999999999999999E-3</v>
      </c>
    </row>
    <row r="237" spans="1:3">
      <c r="A237" t="s">
        <v>344</v>
      </c>
      <c r="B237">
        <v>0.32700000000000001</v>
      </c>
      <c r="C237" s="1">
        <v>1.2999999999999999E-3</v>
      </c>
    </row>
    <row r="238" spans="1:3">
      <c r="A238" t="s">
        <v>269</v>
      </c>
      <c r="B238">
        <v>0.32700000000000001</v>
      </c>
      <c r="C238" s="1">
        <v>1.2999999999999999E-3</v>
      </c>
    </row>
    <row r="239" spans="1:3">
      <c r="A239" t="s">
        <v>142</v>
      </c>
      <c r="B239">
        <v>0.32600000000000001</v>
      </c>
      <c r="C239" s="1">
        <v>1.2999999999999999E-3</v>
      </c>
    </row>
    <row r="240" spans="1:3">
      <c r="A240" t="s">
        <v>203</v>
      </c>
      <c r="B240">
        <v>0.32600000000000001</v>
      </c>
      <c r="C240" s="1">
        <v>1.2999999999999999E-3</v>
      </c>
    </row>
    <row r="241" spans="1:3">
      <c r="A241" t="s">
        <v>209</v>
      </c>
      <c r="B241">
        <v>0.32600000000000001</v>
      </c>
      <c r="C241" s="1">
        <v>1.2999999999999999E-3</v>
      </c>
    </row>
    <row r="242" spans="1:3">
      <c r="A242" t="s">
        <v>270</v>
      </c>
      <c r="B242">
        <v>0.32600000000000001</v>
      </c>
      <c r="C242" s="1">
        <v>1.2999999999999999E-3</v>
      </c>
    </row>
    <row r="243" spans="1:3">
      <c r="A243" t="s">
        <v>171</v>
      </c>
      <c r="B243">
        <v>0.32600000000000001</v>
      </c>
      <c r="C243" s="1">
        <v>1.2999999999999999E-3</v>
      </c>
    </row>
    <row r="244" spans="1:3">
      <c r="A244" t="s">
        <v>345</v>
      </c>
      <c r="B244">
        <v>0.32500000000000001</v>
      </c>
      <c r="C244" s="1">
        <v>1.4E-3</v>
      </c>
    </row>
    <row r="245" spans="1:3">
      <c r="A245" t="s">
        <v>152</v>
      </c>
      <c r="B245">
        <v>0.32400000000000001</v>
      </c>
      <c r="C245" s="1">
        <v>1.5E-3</v>
      </c>
    </row>
    <row r="246" spans="1:3">
      <c r="A246" t="s">
        <v>181</v>
      </c>
      <c r="B246">
        <v>0.32400000000000001</v>
      </c>
      <c r="C246" s="1">
        <v>1.5E-3</v>
      </c>
    </row>
    <row r="247" spans="1:3">
      <c r="A247" t="s">
        <v>93</v>
      </c>
      <c r="B247">
        <v>0.32400000000000001</v>
      </c>
      <c r="C247" s="1">
        <v>1.4E-3</v>
      </c>
    </row>
    <row r="248" spans="1:3">
      <c r="A248" t="s">
        <v>271</v>
      </c>
      <c r="B248">
        <v>0.32400000000000001</v>
      </c>
      <c r="C248" s="1">
        <v>1.4E-3</v>
      </c>
    </row>
    <row r="249" spans="1:3">
      <c r="A249" t="s">
        <v>224</v>
      </c>
      <c r="B249">
        <v>0.32400000000000001</v>
      </c>
      <c r="C249" s="1">
        <v>1.5E-3</v>
      </c>
    </row>
    <row r="250" spans="1:3">
      <c r="A250" t="s">
        <v>346</v>
      </c>
      <c r="B250">
        <v>0.32300000000000001</v>
      </c>
      <c r="C250" s="1">
        <v>1.5E-3</v>
      </c>
    </row>
    <row r="251" spans="1:3">
      <c r="A251" t="s">
        <v>272</v>
      </c>
      <c r="B251">
        <v>0.32300000000000001</v>
      </c>
      <c r="C251" s="1">
        <v>1.5E-3</v>
      </c>
    </row>
    <row r="252" spans="1:3">
      <c r="A252" t="s">
        <v>102</v>
      </c>
      <c r="B252">
        <v>0.32200000000000001</v>
      </c>
      <c r="C252" s="1">
        <v>1.6000000000000001E-3</v>
      </c>
    </row>
    <row r="253" spans="1:3">
      <c r="A253" t="s">
        <v>157</v>
      </c>
      <c r="B253">
        <v>0.32200000000000001</v>
      </c>
      <c r="C253" s="1">
        <v>1.6000000000000001E-3</v>
      </c>
    </row>
    <row r="254" spans="1:3">
      <c r="A254" t="s">
        <v>347</v>
      </c>
      <c r="B254">
        <v>0.32200000000000001</v>
      </c>
      <c r="C254" s="1">
        <v>1.6000000000000001E-3</v>
      </c>
    </row>
    <row r="255" spans="1:3">
      <c r="A255" t="s">
        <v>348</v>
      </c>
      <c r="B255">
        <v>0.32200000000000001</v>
      </c>
      <c r="C255" s="1">
        <v>1.6000000000000001E-3</v>
      </c>
    </row>
    <row r="256" spans="1:3">
      <c r="A256" t="s">
        <v>133</v>
      </c>
      <c r="B256">
        <v>0.32200000000000001</v>
      </c>
      <c r="C256" s="1">
        <v>1.6000000000000001E-3</v>
      </c>
    </row>
    <row r="257" spans="1:3">
      <c r="A257" t="s">
        <v>185</v>
      </c>
      <c r="B257">
        <v>0.32200000000000001</v>
      </c>
      <c r="C257" s="1">
        <v>1.6000000000000001E-3</v>
      </c>
    </row>
    <row r="258" spans="1:3">
      <c r="A258" t="s">
        <v>190</v>
      </c>
      <c r="B258">
        <v>0.32200000000000001</v>
      </c>
      <c r="C258" s="1">
        <v>1.6000000000000001E-3</v>
      </c>
    </row>
    <row r="259" spans="1:3">
      <c r="A259" t="s">
        <v>121</v>
      </c>
      <c r="B259">
        <v>0.32100000000000001</v>
      </c>
      <c r="C259" s="1">
        <v>1.6000000000000001E-3</v>
      </c>
    </row>
    <row r="260" spans="1:3">
      <c r="A260" t="s">
        <v>273</v>
      </c>
      <c r="B260">
        <v>0.32100000000000001</v>
      </c>
      <c r="C260" s="1">
        <v>1.6000000000000001E-3</v>
      </c>
    </row>
    <row r="261" spans="1:3">
      <c r="A261" t="s">
        <v>274</v>
      </c>
      <c r="B261">
        <v>0.32100000000000001</v>
      </c>
      <c r="C261" s="1">
        <v>1.6000000000000001E-3</v>
      </c>
    </row>
    <row r="262" spans="1:3">
      <c r="A262" t="s">
        <v>275</v>
      </c>
      <c r="B262">
        <v>0.32100000000000001</v>
      </c>
      <c r="C262" s="1">
        <v>1.6000000000000001E-3</v>
      </c>
    </row>
    <row r="263" spans="1:3">
      <c r="A263" t="s">
        <v>349</v>
      </c>
      <c r="B263">
        <v>0.32</v>
      </c>
      <c r="C263" s="1">
        <v>1.6999999999999999E-3</v>
      </c>
    </row>
    <row r="264" spans="1:3">
      <c r="A264" t="s">
        <v>276</v>
      </c>
      <c r="B264">
        <v>0.32</v>
      </c>
      <c r="C264" s="1">
        <v>1.6999999999999999E-3</v>
      </c>
    </row>
    <row r="265" spans="1:3">
      <c r="A265" t="s">
        <v>49</v>
      </c>
      <c r="B265">
        <v>0.32</v>
      </c>
      <c r="C265" s="1">
        <v>1.6999999999999999E-3</v>
      </c>
    </row>
    <row r="266" spans="1:3">
      <c r="A266" t="s">
        <v>277</v>
      </c>
      <c r="B266">
        <v>0.32</v>
      </c>
      <c r="C266" s="1">
        <v>1.6999999999999999E-3</v>
      </c>
    </row>
    <row r="267" spans="1:3">
      <c r="A267" t="s">
        <v>278</v>
      </c>
      <c r="B267">
        <v>0.32</v>
      </c>
      <c r="C267" s="1">
        <v>1.6999999999999999E-3</v>
      </c>
    </row>
    <row r="268" spans="1:3">
      <c r="A268" t="s">
        <v>350</v>
      </c>
      <c r="B268">
        <v>0.32</v>
      </c>
      <c r="C268" s="1">
        <v>1.6999999999999999E-3</v>
      </c>
    </row>
    <row r="269" spans="1:3">
      <c r="A269" t="s">
        <v>279</v>
      </c>
      <c r="B269">
        <v>0.32</v>
      </c>
      <c r="C269" s="1">
        <v>1.6999999999999999E-3</v>
      </c>
    </row>
    <row r="270" spans="1:3">
      <c r="A270" t="s">
        <v>124</v>
      </c>
      <c r="B270">
        <v>0.31900000000000001</v>
      </c>
      <c r="C270" s="1">
        <v>1.8E-3</v>
      </c>
    </row>
    <row r="271" spans="1:3">
      <c r="A271" t="s">
        <v>162</v>
      </c>
      <c r="B271">
        <v>0.318</v>
      </c>
      <c r="C271" s="1">
        <v>1.8E-3</v>
      </c>
    </row>
    <row r="272" spans="1:3">
      <c r="A272" t="s">
        <v>202</v>
      </c>
      <c r="B272">
        <v>0.318</v>
      </c>
      <c r="C272" s="1">
        <v>1.8E-3</v>
      </c>
    </row>
    <row r="273" spans="1:3">
      <c r="A273" t="s">
        <v>144</v>
      </c>
      <c r="B273">
        <v>0.318</v>
      </c>
      <c r="C273" s="1">
        <v>1.8E-3</v>
      </c>
    </row>
    <row r="274" spans="1:3">
      <c r="A274" t="s">
        <v>160</v>
      </c>
      <c r="B274">
        <v>0.317</v>
      </c>
      <c r="C274" s="1">
        <v>2E-3</v>
      </c>
    </row>
    <row r="275" spans="1:3">
      <c r="A275" t="s">
        <v>200</v>
      </c>
      <c r="B275">
        <v>0.317</v>
      </c>
      <c r="C275" s="1">
        <v>1.9E-3</v>
      </c>
    </row>
    <row r="276" spans="1:3">
      <c r="A276" t="s">
        <v>280</v>
      </c>
      <c r="B276">
        <v>0.317</v>
      </c>
      <c r="C276" s="1">
        <v>1.9E-3</v>
      </c>
    </row>
    <row r="277" spans="1:3">
      <c r="A277" t="s">
        <v>208</v>
      </c>
      <c r="B277">
        <v>0.316</v>
      </c>
      <c r="C277" s="1">
        <v>2E-3</v>
      </c>
    </row>
    <row r="278" spans="1:3">
      <c r="A278" t="s">
        <v>281</v>
      </c>
      <c r="B278">
        <v>0.316</v>
      </c>
      <c r="C278" s="1">
        <v>2E-3</v>
      </c>
    </row>
    <row r="279" spans="1:3">
      <c r="A279" t="s">
        <v>282</v>
      </c>
      <c r="B279">
        <v>0.315</v>
      </c>
      <c r="C279" s="1">
        <v>2.0999999999999999E-3</v>
      </c>
    </row>
    <row r="280" spans="1:3">
      <c r="A280" t="s">
        <v>351</v>
      </c>
      <c r="B280">
        <v>0.315</v>
      </c>
      <c r="C280" s="1">
        <v>2.0999999999999999E-3</v>
      </c>
    </row>
    <row r="281" spans="1:3">
      <c r="A281" t="s">
        <v>187</v>
      </c>
      <c r="B281">
        <v>0.315</v>
      </c>
      <c r="C281" s="1">
        <v>2.0999999999999999E-3</v>
      </c>
    </row>
    <row r="282" spans="1:3">
      <c r="A282" t="s">
        <v>283</v>
      </c>
      <c r="B282">
        <v>0.315</v>
      </c>
      <c r="C282" s="1">
        <v>2.0999999999999999E-3</v>
      </c>
    </row>
    <row r="283" spans="1:3">
      <c r="A283" t="s">
        <v>352</v>
      </c>
      <c r="B283">
        <v>0.315</v>
      </c>
      <c r="C283" s="1">
        <v>2.2000000000000001E-3</v>
      </c>
    </row>
    <row r="284" spans="1:3">
      <c r="A284" t="s">
        <v>103</v>
      </c>
      <c r="B284">
        <v>0.315</v>
      </c>
      <c r="C284" s="1">
        <v>2.0999999999999999E-3</v>
      </c>
    </row>
    <row r="285" spans="1:3">
      <c r="A285" t="s">
        <v>284</v>
      </c>
      <c r="B285">
        <v>0.314</v>
      </c>
      <c r="C285" s="1">
        <v>2.2000000000000001E-3</v>
      </c>
    </row>
    <row r="286" spans="1:3">
      <c r="A286" t="s">
        <v>285</v>
      </c>
      <c r="B286">
        <v>0.314</v>
      </c>
      <c r="C286" s="1">
        <v>2.2000000000000001E-3</v>
      </c>
    </row>
    <row r="287" spans="1:3">
      <c r="A287" t="s">
        <v>286</v>
      </c>
      <c r="B287">
        <v>0.314</v>
      </c>
      <c r="C287" s="1">
        <v>2.2000000000000001E-3</v>
      </c>
    </row>
    <row r="288" spans="1:3">
      <c r="A288" t="s">
        <v>101</v>
      </c>
      <c r="B288">
        <v>0.314</v>
      </c>
      <c r="C288" s="1">
        <v>2.2000000000000001E-3</v>
      </c>
    </row>
    <row r="289" spans="1:3">
      <c r="A289" t="s">
        <v>158</v>
      </c>
      <c r="B289">
        <v>0.314</v>
      </c>
      <c r="C289" s="1">
        <v>2.2000000000000001E-3</v>
      </c>
    </row>
    <row r="290" spans="1:3">
      <c r="A290" t="s">
        <v>353</v>
      </c>
      <c r="B290">
        <v>0.314</v>
      </c>
      <c r="C290" s="1">
        <v>2.2000000000000001E-3</v>
      </c>
    </row>
    <row r="291" spans="1:3">
      <c r="A291" t="s">
        <v>354</v>
      </c>
      <c r="B291">
        <v>0.314</v>
      </c>
      <c r="C291" s="1">
        <v>2.2000000000000001E-3</v>
      </c>
    </row>
    <row r="292" spans="1:3">
      <c r="A292" t="s">
        <v>355</v>
      </c>
      <c r="B292">
        <v>0.314</v>
      </c>
      <c r="C292" s="1">
        <v>2.2000000000000001E-3</v>
      </c>
    </row>
    <row r="293" spans="1:3">
      <c r="A293" t="s">
        <v>356</v>
      </c>
      <c r="B293">
        <v>0.313</v>
      </c>
      <c r="C293" s="1">
        <v>2.3E-3</v>
      </c>
    </row>
    <row r="294" spans="1:3">
      <c r="A294" t="s">
        <v>357</v>
      </c>
      <c r="B294">
        <v>0.313</v>
      </c>
      <c r="C294" s="1">
        <v>2.2000000000000001E-3</v>
      </c>
    </row>
    <row r="295" spans="1:3">
      <c r="A295" t="s">
        <v>287</v>
      </c>
      <c r="B295">
        <v>0.313</v>
      </c>
      <c r="C295" s="1">
        <v>2.2000000000000001E-3</v>
      </c>
    </row>
    <row r="296" spans="1:3">
      <c r="A296" t="s">
        <v>358</v>
      </c>
      <c r="B296">
        <v>0.313</v>
      </c>
      <c r="C296" s="1">
        <v>2.3E-3</v>
      </c>
    </row>
    <row r="297" spans="1:3">
      <c r="A297" t="s">
        <v>288</v>
      </c>
      <c r="B297">
        <v>0.313</v>
      </c>
      <c r="C297" s="1">
        <v>2.2000000000000001E-3</v>
      </c>
    </row>
    <row r="298" spans="1:3">
      <c r="A298" t="s">
        <v>359</v>
      </c>
      <c r="B298">
        <v>0.313</v>
      </c>
      <c r="C298" s="1">
        <v>2.2000000000000001E-3</v>
      </c>
    </row>
    <row r="299" spans="1:3">
      <c r="A299" t="s">
        <v>289</v>
      </c>
      <c r="B299">
        <v>0.312</v>
      </c>
      <c r="C299" s="1">
        <v>2.3E-3</v>
      </c>
    </row>
    <row r="300" spans="1:3">
      <c r="A300" t="s">
        <v>290</v>
      </c>
      <c r="B300">
        <v>0.312</v>
      </c>
      <c r="C300" s="1">
        <v>2.3E-3</v>
      </c>
    </row>
    <row r="301" spans="1:3">
      <c r="A301" t="s">
        <v>291</v>
      </c>
      <c r="B301">
        <v>0.312</v>
      </c>
      <c r="C301" s="1">
        <v>2.3999999999999998E-3</v>
      </c>
    </row>
    <row r="302" spans="1:3">
      <c r="A302" t="s">
        <v>188</v>
      </c>
      <c r="B302">
        <v>0.312</v>
      </c>
      <c r="C302" s="1">
        <v>2.3E-3</v>
      </c>
    </row>
    <row r="303" spans="1:3">
      <c r="A303" t="s">
        <v>292</v>
      </c>
      <c r="B303">
        <v>0.312</v>
      </c>
      <c r="C303" s="1">
        <v>2.3E-3</v>
      </c>
    </row>
    <row r="304" spans="1:3">
      <c r="A304" t="s">
        <v>293</v>
      </c>
      <c r="B304">
        <v>0.311</v>
      </c>
      <c r="C304" s="1">
        <v>2.3999999999999998E-3</v>
      </c>
    </row>
    <row r="305" spans="1:3">
      <c r="A305" t="s">
        <v>360</v>
      </c>
      <c r="B305">
        <v>0.311</v>
      </c>
      <c r="C305" s="1">
        <v>2.3999999999999998E-3</v>
      </c>
    </row>
    <row r="306" spans="1:3">
      <c r="A306" t="s">
        <v>89</v>
      </c>
      <c r="B306">
        <v>0.311</v>
      </c>
      <c r="C306" s="1">
        <v>2.3999999999999998E-3</v>
      </c>
    </row>
    <row r="307" spans="1:3">
      <c r="A307" t="s">
        <v>96</v>
      </c>
      <c r="B307">
        <v>0.311</v>
      </c>
      <c r="C307" s="1">
        <v>2.3999999999999998E-3</v>
      </c>
    </row>
    <row r="308" spans="1:3">
      <c r="A308" t="s">
        <v>150</v>
      </c>
      <c r="B308">
        <v>0.311</v>
      </c>
      <c r="C308" s="1">
        <v>2.3999999999999998E-3</v>
      </c>
    </row>
    <row r="309" spans="1:3">
      <c r="A309" t="s">
        <v>294</v>
      </c>
      <c r="B309">
        <v>0.311</v>
      </c>
      <c r="C309" s="1">
        <v>2.5000000000000001E-3</v>
      </c>
    </row>
    <row r="310" spans="1:3">
      <c r="A310" t="s">
        <v>210</v>
      </c>
      <c r="B310">
        <v>0.311</v>
      </c>
      <c r="C310" s="1">
        <v>2.3999999999999998E-3</v>
      </c>
    </row>
    <row r="311" spans="1:3">
      <c r="A311" t="s">
        <v>122</v>
      </c>
      <c r="B311">
        <v>0.31</v>
      </c>
      <c r="C311" s="1">
        <v>2.5000000000000001E-3</v>
      </c>
    </row>
    <row r="312" spans="1:3">
      <c r="A312" t="s">
        <v>295</v>
      </c>
      <c r="B312">
        <v>0.31</v>
      </c>
      <c r="C312" s="1">
        <v>2.5000000000000001E-3</v>
      </c>
    </row>
    <row r="313" spans="1:3">
      <c r="A313" t="s">
        <v>361</v>
      </c>
      <c r="B313">
        <v>0.31</v>
      </c>
      <c r="C313" s="1">
        <v>2.5000000000000001E-3</v>
      </c>
    </row>
    <row r="314" spans="1:3">
      <c r="A314" t="s">
        <v>296</v>
      </c>
      <c r="B314">
        <v>0.31</v>
      </c>
      <c r="C314" s="1">
        <v>2.5000000000000001E-3</v>
      </c>
    </row>
    <row r="315" spans="1:3">
      <c r="A315" t="s">
        <v>131</v>
      </c>
      <c r="B315">
        <v>0.309</v>
      </c>
      <c r="C315" s="1">
        <v>2.7000000000000001E-3</v>
      </c>
    </row>
    <row r="316" spans="1:3">
      <c r="A316" t="s">
        <v>362</v>
      </c>
      <c r="B316">
        <v>0.309</v>
      </c>
      <c r="C316" s="1">
        <v>2.5999999999999999E-3</v>
      </c>
    </row>
    <row r="317" spans="1:3">
      <c r="A317" t="s">
        <v>146</v>
      </c>
      <c r="B317">
        <v>0.309</v>
      </c>
      <c r="C317" s="1">
        <v>2.5999999999999999E-3</v>
      </c>
    </row>
    <row r="318" spans="1:3">
      <c r="A318" t="s">
        <v>212</v>
      </c>
      <c r="B318">
        <v>0.308</v>
      </c>
      <c r="C318" s="1">
        <v>2.8E-3</v>
      </c>
    </row>
    <row r="319" spans="1:3">
      <c r="A319" t="s">
        <v>363</v>
      </c>
      <c r="B319">
        <v>0.308</v>
      </c>
      <c r="C319" s="1">
        <v>2.8E-3</v>
      </c>
    </row>
    <row r="320" spans="1:3">
      <c r="A320" t="s">
        <v>297</v>
      </c>
      <c r="B320">
        <v>0.308</v>
      </c>
      <c r="C320" s="1">
        <v>2.7000000000000001E-3</v>
      </c>
    </row>
    <row r="321" spans="1:3">
      <c r="A321" t="s">
        <v>364</v>
      </c>
      <c r="B321">
        <v>0.308</v>
      </c>
      <c r="C321" s="1">
        <v>2.7000000000000001E-3</v>
      </c>
    </row>
    <row r="322" spans="1:3">
      <c r="A322" t="s">
        <v>194</v>
      </c>
      <c r="B322">
        <v>0.308</v>
      </c>
      <c r="C322" s="1">
        <v>2.7000000000000001E-3</v>
      </c>
    </row>
    <row r="323" spans="1:3">
      <c r="A323" t="s">
        <v>298</v>
      </c>
      <c r="B323">
        <v>0.307</v>
      </c>
      <c r="C323" s="1">
        <v>2.8E-3</v>
      </c>
    </row>
    <row r="324" spans="1:3">
      <c r="A324" t="s">
        <v>163</v>
      </c>
      <c r="B324">
        <v>0.307</v>
      </c>
      <c r="C324" s="1">
        <v>2.8E-3</v>
      </c>
    </row>
    <row r="325" spans="1:3">
      <c r="A325" t="s">
        <v>134</v>
      </c>
      <c r="B325">
        <v>0.307</v>
      </c>
      <c r="C325" s="1">
        <v>2.8E-3</v>
      </c>
    </row>
    <row r="326" spans="1:3">
      <c r="A326" t="s">
        <v>169</v>
      </c>
      <c r="B326">
        <v>0.307</v>
      </c>
      <c r="C326" s="1">
        <v>2.8E-3</v>
      </c>
    </row>
    <row r="327" spans="1:3">
      <c r="A327" t="s">
        <v>299</v>
      </c>
      <c r="B327">
        <v>0.307</v>
      </c>
      <c r="C327" s="1">
        <v>2.8E-3</v>
      </c>
    </row>
    <row r="328" spans="1:3">
      <c r="A328" t="s">
        <v>300</v>
      </c>
      <c r="B328">
        <v>0.307</v>
      </c>
      <c r="C328" s="1">
        <v>2.8E-3</v>
      </c>
    </row>
    <row r="329" spans="1:3">
      <c r="A329" t="s">
        <v>365</v>
      </c>
      <c r="B329">
        <v>0.307</v>
      </c>
      <c r="C329" s="1">
        <v>2.8E-3</v>
      </c>
    </row>
    <row r="330" spans="1:3">
      <c r="A330" t="s">
        <v>106</v>
      </c>
      <c r="B330">
        <v>0.307</v>
      </c>
      <c r="C330" s="1">
        <v>2.8E-3</v>
      </c>
    </row>
    <row r="331" spans="1:3">
      <c r="A331" t="s">
        <v>366</v>
      </c>
      <c r="B331">
        <v>0.307</v>
      </c>
      <c r="C331" s="1">
        <v>2.8E-3</v>
      </c>
    </row>
    <row r="332" spans="1:3">
      <c r="A332" t="s">
        <v>205</v>
      </c>
      <c r="B332">
        <v>0.30599999999999999</v>
      </c>
      <c r="C332" s="1">
        <v>2.8999999999999998E-3</v>
      </c>
    </row>
    <row r="333" spans="1:3">
      <c r="A333" t="s">
        <v>95</v>
      </c>
      <c r="B333">
        <v>0.30599999999999999</v>
      </c>
      <c r="C333" s="1">
        <v>2.8999999999999998E-3</v>
      </c>
    </row>
    <row r="334" spans="1:3">
      <c r="A334" t="s">
        <v>301</v>
      </c>
      <c r="B334">
        <v>0.30599999999999999</v>
      </c>
      <c r="C334" s="1">
        <v>2.8999999999999998E-3</v>
      </c>
    </row>
    <row r="335" spans="1:3">
      <c r="A335" t="s">
        <v>367</v>
      </c>
      <c r="B335">
        <v>0.30599999999999999</v>
      </c>
      <c r="C335" s="1">
        <v>2.8999999999999998E-3</v>
      </c>
    </row>
    <row r="336" spans="1:3">
      <c r="A336" t="s">
        <v>77</v>
      </c>
      <c r="B336">
        <v>0.30599999999999999</v>
      </c>
      <c r="C336" s="1">
        <v>2.8999999999999998E-3</v>
      </c>
    </row>
    <row r="337" spans="1:3">
      <c r="A337" t="s">
        <v>302</v>
      </c>
      <c r="B337">
        <v>0.30599999999999999</v>
      </c>
      <c r="C337" s="1">
        <v>2.8999999999999998E-3</v>
      </c>
    </row>
    <row r="338" spans="1:3">
      <c r="A338" t="s">
        <v>154</v>
      </c>
      <c r="B338">
        <v>0.30599999999999999</v>
      </c>
      <c r="C338" s="1">
        <v>2.8999999999999998E-3</v>
      </c>
    </row>
    <row r="339" spans="1:3">
      <c r="A339" t="s">
        <v>110</v>
      </c>
      <c r="B339">
        <v>0.30599999999999999</v>
      </c>
      <c r="C339" s="1">
        <v>2.8999999999999998E-3</v>
      </c>
    </row>
    <row r="340" spans="1:3">
      <c r="A340" t="s">
        <v>217</v>
      </c>
      <c r="B340">
        <v>0.30499999999999999</v>
      </c>
      <c r="C340" s="1">
        <v>3.0000000000000001E-3</v>
      </c>
    </row>
    <row r="341" spans="1:3">
      <c r="A341" t="s">
        <v>303</v>
      </c>
      <c r="B341">
        <v>0.30499999999999999</v>
      </c>
      <c r="C341" s="1">
        <v>3.0000000000000001E-3</v>
      </c>
    </row>
    <row r="342" spans="1:3">
      <c r="A342" t="s">
        <v>304</v>
      </c>
      <c r="B342">
        <v>0.30499999999999999</v>
      </c>
      <c r="C342" s="1">
        <v>3.0000000000000001E-3</v>
      </c>
    </row>
    <row r="343" spans="1:3">
      <c r="A343" t="s">
        <v>186</v>
      </c>
      <c r="B343">
        <v>0.30499999999999999</v>
      </c>
      <c r="C343" s="1">
        <v>3.0000000000000001E-3</v>
      </c>
    </row>
    <row r="344" spans="1:3">
      <c r="A344" t="s">
        <v>305</v>
      </c>
      <c r="B344">
        <v>0.30499999999999999</v>
      </c>
      <c r="C344" s="1">
        <v>3.0000000000000001E-3</v>
      </c>
    </row>
    <row r="345" spans="1:3">
      <c r="A345" t="s">
        <v>91</v>
      </c>
      <c r="B345">
        <v>0.30399999999999999</v>
      </c>
      <c r="C345" s="1">
        <v>3.2000000000000002E-3</v>
      </c>
    </row>
    <row r="346" spans="1:3">
      <c r="A346" t="s">
        <v>306</v>
      </c>
      <c r="B346">
        <v>0.30399999999999999</v>
      </c>
      <c r="C346" s="1">
        <v>3.2000000000000002E-3</v>
      </c>
    </row>
    <row r="347" spans="1:3">
      <c r="A347" t="s">
        <v>307</v>
      </c>
      <c r="B347">
        <v>0.30299999999999999</v>
      </c>
      <c r="C347" s="1">
        <v>3.3E-3</v>
      </c>
    </row>
    <row r="348" spans="1:3">
      <c r="A348" t="s">
        <v>368</v>
      </c>
      <c r="B348">
        <v>0.30299999999999999</v>
      </c>
      <c r="C348" s="1">
        <v>3.3E-3</v>
      </c>
    </row>
    <row r="349" spans="1:3">
      <c r="A349" t="s">
        <v>161</v>
      </c>
      <c r="B349">
        <v>0.30299999999999999</v>
      </c>
      <c r="C349" s="1">
        <v>3.3E-3</v>
      </c>
    </row>
    <row r="350" spans="1:3">
      <c r="A350" t="s">
        <v>193</v>
      </c>
      <c r="B350">
        <v>0.30299999999999999</v>
      </c>
      <c r="C350" s="1">
        <v>3.2000000000000002E-3</v>
      </c>
    </row>
    <row r="351" spans="1:3">
      <c r="A351" t="s">
        <v>308</v>
      </c>
      <c r="B351">
        <v>0.30199999999999999</v>
      </c>
      <c r="C351" s="1">
        <v>3.3999999999999998E-3</v>
      </c>
    </row>
    <row r="352" spans="1:3">
      <c r="A352" t="s">
        <v>309</v>
      </c>
      <c r="B352">
        <v>0.30199999999999999</v>
      </c>
      <c r="C352" s="1">
        <v>3.5000000000000001E-3</v>
      </c>
    </row>
    <row r="353" spans="1:3">
      <c r="A353" t="s">
        <v>118</v>
      </c>
      <c r="B353">
        <v>0.30199999999999999</v>
      </c>
      <c r="C353" s="1">
        <v>3.5000000000000001E-3</v>
      </c>
    </row>
    <row r="354" spans="1:3">
      <c r="A354" t="s">
        <v>197</v>
      </c>
      <c r="B354">
        <v>0.30199999999999999</v>
      </c>
      <c r="C354" s="1">
        <v>3.3999999999999998E-3</v>
      </c>
    </row>
    <row r="355" spans="1:3">
      <c r="A355" t="s">
        <v>310</v>
      </c>
      <c r="B355">
        <v>0.30199999999999999</v>
      </c>
      <c r="C355" s="1">
        <v>3.3999999999999998E-3</v>
      </c>
    </row>
    <row r="356" spans="1:3">
      <c r="A356" t="s">
        <v>135</v>
      </c>
      <c r="B356">
        <v>0.30199999999999999</v>
      </c>
      <c r="C356" s="1">
        <v>3.3999999999999998E-3</v>
      </c>
    </row>
    <row r="357" spans="1:3">
      <c r="A357" t="s">
        <v>369</v>
      </c>
      <c r="B357">
        <v>0.30099999999999999</v>
      </c>
      <c r="C357" s="1">
        <v>3.5999999999999999E-3</v>
      </c>
    </row>
    <row r="358" spans="1:3">
      <c r="A358" t="s">
        <v>192</v>
      </c>
      <c r="B358">
        <v>0.30099999999999999</v>
      </c>
      <c r="C358" s="1">
        <v>3.5000000000000001E-3</v>
      </c>
    </row>
    <row r="359" spans="1:3">
      <c r="A359" t="s">
        <v>52</v>
      </c>
      <c r="B359">
        <v>0.30099999999999999</v>
      </c>
      <c r="C359" s="1">
        <v>3.5000000000000001E-3</v>
      </c>
    </row>
    <row r="360" spans="1:3">
      <c r="A360" t="s">
        <v>221</v>
      </c>
      <c r="B360">
        <v>0.30099999999999999</v>
      </c>
      <c r="C360" s="1">
        <v>3.5000000000000001E-3</v>
      </c>
    </row>
    <row r="361" spans="1:3">
      <c r="A361" t="s">
        <v>370</v>
      </c>
      <c r="B361">
        <v>0.30099999999999999</v>
      </c>
      <c r="C361" s="1">
        <v>3.5999999999999999E-3</v>
      </c>
    </row>
    <row r="362" spans="1:3">
      <c r="A362" t="s">
        <v>371</v>
      </c>
      <c r="B362">
        <v>0.3</v>
      </c>
      <c r="C362" s="1">
        <v>3.8E-3</v>
      </c>
    </row>
    <row r="363" spans="1:3">
      <c r="A363" t="s">
        <v>204</v>
      </c>
      <c r="B363">
        <v>0.3</v>
      </c>
      <c r="C363" s="1">
        <v>3.5999999999999999E-3</v>
      </c>
    </row>
    <row r="364" spans="1:3">
      <c r="A364" t="s">
        <v>372</v>
      </c>
      <c r="B364">
        <v>0.3</v>
      </c>
      <c r="C364" s="1">
        <v>3.7000000000000002E-3</v>
      </c>
    </row>
    <row r="365" spans="1:3">
      <c r="A365" t="s">
        <v>180</v>
      </c>
      <c r="B365">
        <v>0.3</v>
      </c>
      <c r="C365" s="1">
        <v>3.7000000000000002E-3</v>
      </c>
    </row>
    <row r="366" spans="1:3">
      <c r="C366" s="1"/>
    </row>
    <row r="367" spans="1:3">
      <c r="C367" s="1"/>
    </row>
    <row r="368" spans="1:3">
      <c r="C368" s="1"/>
    </row>
    <row r="369" spans="3:3">
      <c r="C369" s="1"/>
    </row>
    <row r="370" spans="3:3">
      <c r="C370" s="1"/>
    </row>
    <row r="371" spans="3:3">
      <c r="C371" s="1"/>
    </row>
    <row r="372" spans="3:3">
      <c r="C372" s="1"/>
    </row>
    <row r="373" spans="3:3">
      <c r="C373" s="1"/>
    </row>
    <row r="374" spans="3:3">
      <c r="C374" s="1"/>
    </row>
    <row r="375" spans="3:3">
      <c r="C375" s="1"/>
    </row>
    <row r="376" spans="3:3">
      <c r="C376" s="1"/>
    </row>
    <row r="377" spans="3:3">
      <c r="C377" s="1"/>
    </row>
    <row r="378" spans="3:3">
      <c r="C378" s="1"/>
    </row>
    <row r="379" spans="3:3">
      <c r="C379" s="1"/>
    </row>
    <row r="380" spans="3:3">
      <c r="C380" s="1"/>
    </row>
    <row r="381" spans="3:3">
      <c r="C381" s="1"/>
    </row>
    <row r="382" spans="3:3">
      <c r="C382" s="1"/>
    </row>
    <row r="383" spans="3:3">
      <c r="C383" s="1"/>
    </row>
    <row r="384" spans="3:3">
      <c r="C384" s="1"/>
    </row>
    <row r="385" spans="3:3">
      <c r="C385" s="1"/>
    </row>
    <row r="386" spans="3:3">
      <c r="C386" s="1"/>
    </row>
    <row r="387" spans="3:3">
      <c r="C387" s="1"/>
    </row>
    <row r="388" spans="3:3">
      <c r="C388" s="1"/>
    </row>
    <row r="389" spans="3:3">
      <c r="C389" s="1"/>
    </row>
    <row r="390" spans="3:3">
      <c r="C390" s="1"/>
    </row>
    <row r="391" spans="3:3">
      <c r="C391" s="1"/>
    </row>
    <row r="392" spans="3:3">
      <c r="C392" s="1"/>
    </row>
    <row r="393" spans="3:3">
      <c r="C393" s="1"/>
    </row>
    <row r="394" spans="3:3">
      <c r="C394" s="1"/>
    </row>
    <row r="395" spans="3:3">
      <c r="C395" s="1"/>
    </row>
    <row r="396" spans="3:3">
      <c r="C396" s="1"/>
    </row>
    <row r="397" spans="3:3">
      <c r="C397" s="1"/>
    </row>
    <row r="398" spans="3:3">
      <c r="C398" s="1"/>
    </row>
    <row r="399" spans="3:3">
      <c r="C399" s="1"/>
    </row>
    <row r="400" spans="3:3">
      <c r="C400" s="1"/>
    </row>
    <row r="401" spans="3:3">
      <c r="C401" s="1"/>
    </row>
    <row r="402" spans="3:3">
      <c r="C402" s="1"/>
    </row>
    <row r="403" spans="3:3">
      <c r="C403" s="1"/>
    </row>
    <row r="404" spans="3:3">
      <c r="C404" s="1"/>
    </row>
    <row r="405" spans="3:3">
      <c r="C405" s="1"/>
    </row>
    <row r="406" spans="3:3">
      <c r="C406" s="1"/>
    </row>
    <row r="407" spans="3:3">
      <c r="C407" s="1"/>
    </row>
    <row r="408" spans="3:3">
      <c r="C408" s="1"/>
    </row>
    <row r="409" spans="3:3">
      <c r="C409" s="1"/>
    </row>
    <row r="410" spans="3:3">
      <c r="C410" s="1"/>
    </row>
    <row r="411" spans="3:3">
      <c r="C411" s="1"/>
    </row>
    <row r="412" spans="3:3">
      <c r="C412" s="1"/>
    </row>
    <row r="413" spans="3:3">
      <c r="C413" s="1"/>
    </row>
    <row r="414" spans="3:3">
      <c r="C414" s="1"/>
    </row>
    <row r="415" spans="3:3">
      <c r="C415" s="1"/>
    </row>
    <row r="416" spans="3:3">
      <c r="C416" s="1"/>
    </row>
    <row r="417" spans="3:3">
      <c r="C417" s="1"/>
    </row>
    <row r="418" spans="3:3">
      <c r="C418" s="1"/>
    </row>
    <row r="419" spans="3:3">
      <c r="C419" s="1"/>
    </row>
    <row r="420" spans="3:3">
      <c r="C420" s="1"/>
    </row>
    <row r="421" spans="3:3">
      <c r="C421" s="1"/>
    </row>
    <row r="422" spans="3:3">
      <c r="C422" s="1"/>
    </row>
    <row r="423" spans="3:3">
      <c r="C423" s="1"/>
    </row>
    <row r="424" spans="3:3">
      <c r="C424" s="1"/>
    </row>
    <row r="425" spans="3:3">
      <c r="C425" s="1"/>
    </row>
    <row r="426" spans="3:3">
      <c r="C426" s="1"/>
    </row>
    <row r="427" spans="3:3">
      <c r="C427" s="1"/>
    </row>
    <row r="428" spans="3:3">
      <c r="C428" s="1"/>
    </row>
    <row r="429" spans="3:3">
      <c r="C429" s="1"/>
    </row>
    <row r="430" spans="3:3">
      <c r="C430" s="1"/>
    </row>
    <row r="431" spans="3:3">
      <c r="C431" s="1"/>
    </row>
    <row r="432" spans="3:3">
      <c r="C432" s="1"/>
    </row>
    <row r="433" spans="3:3">
      <c r="C433" s="1"/>
    </row>
    <row r="434" spans="3:3">
      <c r="C434" s="1"/>
    </row>
    <row r="435" spans="3:3">
      <c r="C435" s="1"/>
    </row>
    <row r="436" spans="3:3">
      <c r="C436" s="1"/>
    </row>
    <row r="437" spans="3:3">
      <c r="C437" s="1"/>
    </row>
    <row r="438" spans="3:3">
      <c r="C438" s="1"/>
    </row>
    <row r="439" spans="3:3">
      <c r="C439" s="1"/>
    </row>
    <row r="440" spans="3:3">
      <c r="C440" s="1"/>
    </row>
    <row r="441" spans="3:3">
      <c r="C441" s="1"/>
    </row>
    <row r="442" spans="3:3">
      <c r="C442" s="1"/>
    </row>
    <row r="443" spans="3:3">
      <c r="C443" s="1"/>
    </row>
    <row r="444" spans="3:3">
      <c r="C444" s="1"/>
    </row>
    <row r="445" spans="3:3">
      <c r="C445" s="1"/>
    </row>
    <row r="446" spans="3:3">
      <c r="C446" s="1"/>
    </row>
    <row r="447" spans="3:3">
      <c r="C447" s="1"/>
    </row>
    <row r="448" spans="3:3">
      <c r="C448" s="1"/>
    </row>
    <row r="449" spans="3:3">
      <c r="C449" s="1"/>
    </row>
    <row r="450" spans="3:3">
      <c r="C450" s="1"/>
    </row>
    <row r="451" spans="3:3">
      <c r="C451" s="1"/>
    </row>
    <row r="452" spans="3:3">
      <c r="C452" s="1"/>
    </row>
    <row r="453" spans="3:3">
      <c r="C453" s="1"/>
    </row>
    <row r="454" spans="3:3">
      <c r="C454" s="1"/>
    </row>
    <row r="455" spans="3:3">
      <c r="C455" s="1"/>
    </row>
    <row r="456" spans="3:3">
      <c r="C456" s="1"/>
    </row>
    <row r="457" spans="3:3">
      <c r="C457" s="1"/>
    </row>
    <row r="458" spans="3:3">
      <c r="C458" s="1"/>
    </row>
    <row r="459" spans="3:3">
      <c r="C459" s="1"/>
    </row>
    <row r="460" spans="3:3">
      <c r="C460" s="1"/>
    </row>
    <row r="461" spans="3:3">
      <c r="C461" s="1"/>
    </row>
    <row r="462" spans="3:3">
      <c r="C462" s="1"/>
    </row>
    <row r="463" spans="3:3">
      <c r="C463" s="1"/>
    </row>
    <row r="464" spans="3:3">
      <c r="C464" s="1"/>
    </row>
    <row r="465" spans="3:3">
      <c r="C465" s="1"/>
    </row>
    <row r="466" spans="3:3">
      <c r="C466" s="1"/>
    </row>
    <row r="467" spans="3:3">
      <c r="C467" s="1"/>
    </row>
    <row r="468" spans="3:3">
      <c r="C468" s="1"/>
    </row>
    <row r="469" spans="3:3">
      <c r="C469" s="1"/>
    </row>
    <row r="470" spans="3:3">
      <c r="C470" s="1"/>
    </row>
    <row r="471" spans="3:3">
      <c r="C471" s="1"/>
    </row>
    <row r="472" spans="3:3">
      <c r="C472" s="1"/>
    </row>
    <row r="473" spans="3:3">
      <c r="C473" s="1"/>
    </row>
    <row r="474" spans="3:3">
      <c r="C474" s="1"/>
    </row>
    <row r="475" spans="3:3">
      <c r="C475" s="1"/>
    </row>
    <row r="476" spans="3:3">
      <c r="C476" s="1"/>
    </row>
    <row r="477" spans="3:3">
      <c r="C477" s="1"/>
    </row>
    <row r="478" spans="3:3">
      <c r="C478" s="1"/>
    </row>
    <row r="479" spans="3:3">
      <c r="C479" s="1"/>
    </row>
    <row r="480" spans="3:3">
      <c r="C480" s="1"/>
    </row>
    <row r="481" spans="3:3">
      <c r="C481" s="1"/>
    </row>
    <row r="482" spans="3:3">
      <c r="C482" s="1"/>
    </row>
    <row r="483" spans="3:3">
      <c r="C483" s="1"/>
    </row>
    <row r="484" spans="3:3">
      <c r="C484" s="1"/>
    </row>
    <row r="485" spans="3:3">
      <c r="C485" s="1"/>
    </row>
    <row r="486" spans="3:3">
      <c r="C486" s="1"/>
    </row>
    <row r="487" spans="3:3">
      <c r="C487" s="1"/>
    </row>
    <row r="488" spans="3:3">
      <c r="C488" s="1"/>
    </row>
    <row r="489" spans="3:3">
      <c r="C489" s="1"/>
    </row>
    <row r="490" spans="3:3">
      <c r="C490" s="1"/>
    </row>
    <row r="491" spans="3:3">
      <c r="C491" s="1"/>
    </row>
    <row r="492" spans="3:3">
      <c r="C492" s="1"/>
    </row>
    <row r="493" spans="3:3">
      <c r="C493" s="1"/>
    </row>
    <row r="494" spans="3:3">
      <c r="C494" s="1"/>
    </row>
    <row r="495" spans="3:3">
      <c r="C495" s="1"/>
    </row>
    <row r="496" spans="3:3">
      <c r="C496" s="1"/>
    </row>
    <row r="497" spans="3:3">
      <c r="C497" s="1"/>
    </row>
    <row r="498" spans="3:3">
      <c r="C498" s="1"/>
    </row>
    <row r="499" spans="3:3">
      <c r="C499" s="1"/>
    </row>
    <row r="500" spans="3:3">
      <c r="C500" s="1"/>
    </row>
    <row r="501" spans="3:3">
      <c r="C501" s="1"/>
    </row>
    <row r="502" spans="3:3">
      <c r="C502" s="1"/>
    </row>
    <row r="503" spans="3:3">
      <c r="C503" s="1"/>
    </row>
    <row r="504" spans="3:3">
      <c r="C504" s="1"/>
    </row>
    <row r="505" spans="3:3">
      <c r="C505" s="1"/>
    </row>
    <row r="506" spans="3:3">
      <c r="C506" s="1"/>
    </row>
    <row r="507" spans="3:3">
      <c r="C507" s="1"/>
    </row>
    <row r="508" spans="3:3">
      <c r="C508" s="1"/>
    </row>
    <row r="509" spans="3:3">
      <c r="C509" s="1"/>
    </row>
    <row r="510" spans="3:3">
      <c r="C510" s="1"/>
    </row>
    <row r="511" spans="3:3">
      <c r="C511" s="1"/>
    </row>
    <row r="512" spans="3:3">
      <c r="C512" s="1"/>
    </row>
    <row r="513" spans="3:3">
      <c r="C513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267"/>
  <sheetViews>
    <sheetView topLeftCell="A115" workbookViewId="0">
      <selection sqref="A1:XFD1"/>
    </sheetView>
  </sheetViews>
  <sheetFormatPr defaultColWidth="8.81640625" defaultRowHeight="14.5"/>
  <cols>
    <col min="1" max="1" width="59.6328125" customWidth="1"/>
    <col min="3" max="3" width="11" customWidth="1"/>
    <col min="12" max="12" width="60.453125" style="10" customWidth="1"/>
  </cols>
  <sheetData>
    <row r="1" spans="1:17" s="12" customFormat="1">
      <c r="A1" s="11" t="s">
        <v>374</v>
      </c>
      <c r="B1" s="11" t="s">
        <v>375</v>
      </c>
      <c r="C1" s="11" t="s">
        <v>376</v>
      </c>
      <c r="D1" s="11" t="s">
        <v>377</v>
      </c>
      <c r="E1" s="11" t="s">
        <v>378</v>
      </c>
      <c r="F1" s="11" t="s">
        <v>379</v>
      </c>
      <c r="G1" s="11" t="s">
        <v>380</v>
      </c>
      <c r="H1" s="11" t="s">
        <v>381</v>
      </c>
      <c r="L1" s="13"/>
    </row>
    <row r="2" spans="1:17">
      <c r="A2" s="3" t="s">
        <v>382</v>
      </c>
      <c r="B2" s="3">
        <v>7</v>
      </c>
      <c r="C2" s="3">
        <v>3</v>
      </c>
      <c r="D2" s="3">
        <v>0.12</v>
      </c>
      <c r="E2" s="3" t="s">
        <v>373</v>
      </c>
      <c r="F2" s="3">
        <v>24.59</v>
      </c>
      <c r="G2" s="4">
        <v>5.4699999999999996E-4</v>
      </c>
      <c r="H2" s="4">
        <v>3.56E-2</v>
      </c>
      <c r="L2" s="9"/>
    </row>
    <row r="3" spans="1:17">
      <c r="A3" s="3" t="s">
        <v>383</v>
      </c>
      <c r="B3" s="3">
        <v>8</v>
      </c>
      <c r="C3" s="3">
        <v>3</v>
      </c>
      <c r="D3" s="3">
        <v>0.14000000000000001</v>
      </c>
      <c r="E3" s="3" t="s">
        <v>373</v>
      </c>
      <c r="F3" s="3">
        <v>21.51</v>
      </c>
      <c r="G3" s="4">
        <v>7.4299999999999995E-4</v>
      </c>
      <c r="H3" s="4">
        <v>4.6300000000000001E-2</v>
      </c>
      <c r="L3" s="9"/>
    </row>
    <row r="4" spans="1:17">
      <c r="A4" s="3" t="s">
        <v>384</v>
      </c>
      <c r="B4" s="3">
        <v>8</v>
      </c>
      <c r="C4" s="3">
        <v>3</v>
      </c>
      <c r="D4" s="3">
        <v>0.14000000000000001</v>
      </c>
      <c r="E4" s="3" t="s">
        <v>373</v>
      </c>
      <c r="F4" s="3">
        <v>21.51</v>
      </c>
      <c r="G4" s="4">
        <v>7.4299999999999995E-4</v>
      </c>
      <c r="H4" s="4">
        <v>4.6100000000000002E-2</v>
      </c>
      <c r="L4" s="9"/>
    </row>
    <row r="5" spans="1:17">
      <c r="A5" s="3" t="s">
        <v>385</v>
      </c>
      <c r="B5" s="3">
        <v>16</v>
      </c>
      <c r="C5" s="3">
        <v>5</v>
      </c>
      <c r="D5" s="3">
        <v>0.28000000000000003</v>
      </c>
      <c r="E5" s="3" t="s">
        <v>373</v>
      </c>
      <c r="F5" s="3">
        <v>17.93</v>
      </c>
      <c r="G5" s="4">
        <v>2.3300000000000001E-5</v>
      </c>
      <c r="H5" s="4">
        <v>2.4299999999999999E-3</v>
      </c>
      <c r="L5" s="9"/>
    </row>
    <row r="6" spans="1:17">
      <c r="A6" s="3" t="s">
        <v>386</v>
      </c>
      <c r="B6" s="3">
        <v>14</v>
      </c>
      <c r="C6" s="3">
        <v>4</v>
      </c>
      <c r="D6" s="3">
        <v>0.24</v>
      </c>
      <c r="E6" s="3" t="s">
        <v>373</v>
      </c>
      <c r="F6" s="3">
        <v>16.39</v>
      </c>
      <c r="G6" s="4">
        <v>2.14E-4</v>
      </c>
      <c r="H6" s="4">
        <v>1.5900000000000001E-2</v>
      </c>
      <c r="L6" s="9"/>
    </row>
    <row r="7" spans="1:17">
      <c r="A7" s="3" t="s">
        <v>387</v>
      </c>
      <c r="B7" s="3">
        <v>15</v>
      </c>
      <c r="C7" s="3">
        <v>4</v>
      </c>
      <c r="D7" s="3">
        <v>0.26</v>
      </c>
      <c r="E7" s="3" t="s">
        <v>373</v>
      </c>
      <c r="F7" s="3">
        <v>15.3</v>
      </c>
      <c r="G7" s="4">
        <v>2.6800000000000001E-4</v>
      </c>
      <c r="H7" s="4">
        <v>1.9199999999999998E-2</v>
      </c>
      <c r="J7" s="2"/>
      <c r="L7" s="9"/>
    </row>
    <row r="8" spans="1:17">
      <c r="A8" s="3" t="s">
        <v>388</v>
      </c>
      <c r="B8" s="3">
        <v>17</v>
      </c>
      <c r="C8" s="3">
        <v>4</v>
      </c>
      <c r="D8" s="3">
        <v>0.3</v>
      </c>
      <c r="E8" s="3" t="s">
        <v>373</v>
      </c>
      <c r="F8" s="3">
        <v>13.5</v>
      </c>
      <c r="G8" s="4">
        <v>4.0299999999999998E-4</v>
      </c>
      <c r="H8" s="4">
        <v>2.75E-2</v>
      </c>
      <c r="L8" s="9"/>
    </row>
    <row r="9" spans="1:17">
      <c r="A9" s="3" t="s">
        <v>389</v>
      </c>
      <c r="B9" s="3">
        <v>17</v>
      </c>
      <c r="C9" s="3">
        <v>4</v>
      </c>
      <c r="D9" s="3">
        <v>0.3</v>
      </c>
      <c r="E9" s="3" t="s">
        <v>373</v>
      </c>
      <c r="F9" s="3">
        <v>13.5</v>
      </c>
      <c r="G9" s="4">
        <v>4.0299999999999998E-4</v>
      </c>
      <c r="H9" s="4">
        <v>2.7300000000000001E-2</v>
      </c>
      <c r="L9" s="9"/>
    </row>
    <row r="10" spans="1:17">
      <c r="A10" s="3" t="s">
        <v>390</v>
      </c>
      <c r="B10" s="3">
        <v>22</v>
      </c>
      <c r="C10" s="3">
        <v>5</v>
      </c>
      <c r="D10" s="3">
        <v>0.38</v>
      </c>
      <c r="E10" s="3" t="s">
        <v>373</v>
      </c>
      <c r="F10" s="3">
        <v>13.04</v>
      </c>
      <c r="G10" s="4">
        <v>8.5000000000000006E-5</v>
      </c>
      <c r="H10" s="4">
        <v>7.3499999999999998E-3</v>
      </c>
      <c r="L10" s="9"/>
    </row>
    <row r="11" spans="1:17">
      <c r="A11" s="3" t="s">
        <v>391</v>
      </c>
      <c r="B11" s="3">
        <v>22</v>
      </c>
      <c r="C11" s="3">
        <v>5</v>
      </c>
      <c r="D11" s="3">
        <v>0.38</v>
      </c>
      <c r="E11" s="3" t="s">
        <v>373</v>
      </c>
      <c r="F11" s="3">
        <v>13.04</v>
      </c>
      <c r="G11" s="4">
        <v>8.5000000000000006E-5</v>
      </c>
      <c r="H11" s="4">
        <v>7.3099999999999997E-3</v>
      </c>
      <c r="L11" s="9"/>
    </row>
    <row r="12" spans="1:17">
      <c r="A12" s="3" t="s">
        <v>392</v>
      </c>
      <c r="B12" s="3">
        <v>19</v>
      </c>
      <c r="C12" s="3">
        <v>4</v>
      </c>
      <c r="D12" s="3">
        <v>0.33</v>
      </c>
      <c r="E12" s="3" t="s">
        <v>373</v>
      </c>
      <c r="F12" s="3">
        <v>12.08</v>
      </c>
      <c r="G12" s="4">
        <v>5.8E-4</v>
      </c>
      <c r="H12" s="4">
        <v>3.7400000000000003E-2</v>
      </c>
      <c r="L12" s="9"/>
    </row>
    <row r="13" spans="1:17">
      <c r="A13" s="3" t="s">
        <v>393</v>
      </c>
      <c r="B13" s="3">
        <v>19</v>
      </c>
      <c r="C13" s="3">
        <v>4</v>
      </c>
      <c r="D13" s="3">
        <v>0.33</v>
      </c>
      <c r="E13" s="3" t="s">
        <v>373</v>
      </c>
      <c r="F13" s="3">
        <v>12.08</v>
      </c>
      <c r="G13" s="4">
        <v>5.8E-4</v>
      </c>
      <c r="H13" s="4">
        <v>3.73E-2</v>
      </c>
      <c r="J13" s="1"/>
      <c r="K13" s="1"/>
      <c r="L13" s="9"/>
    </row>
    <row r="14" spans="1:17">
      <c r="A14" s="3" t="s">
        <v>394</v>
      </c>
      <c r="B14" s="3">
        <v>34</v>
      </c>
      <c r="C14" s="3">
        <v>7</v>
      </c>
      <c r="D14" s="3">
        <v>0.59</v>
      </c>
      <c r="E14" s="3" t="s">
        <v>373</v>
      </c>
      <c r="F14" s="3">
        <v>11.81</v>
      </c>
      <c r="G14" s="4">
        <v>5.57E-6</v>
      </c>
      <c r="H14" s="4">
        <v>6.78E-4</v>
      </c>
      <c r="L14" s="9"/>
      <c r="M14" s="1"/>
    </row>
    <row r="15" spans="1:17">
      <c r="A15" s="3" t="s">
        <v>395</v>
      </c>
      <c r="B15" s="3">
        <v>34</v>
      </c>
      <c r="C15" s="3">
        <v>7</v>
      </c>
      <c r="D15" s="3">
        <v>0.59</v>
      </c>
      <c r="E15" s="3" t="s">
        <v>373</v>
      </c>
      <c r="F15" s="3">
        <v>11.81</v>
      </c>
      <c r="G15" s="4">
        <v>5.57E-6</v>
      </c>
      <c r="H15" s="4">
        <v>6.7299999999999999E-4</v>
      </c>
      <c r="L15" s="9"/>
      <c r="P15" s="1"/>
      <c r="Q15" s="1"/>
    </row>
    <row r="16" spans="1:17">
      <c r="A16" s="3" t="s">
        <v>396</v>
      </c>
      <c r="B16" s="3">
        <v>20</v>
      </c>
      <c r="C16" s="3">
        <v>4</v>
      </c>
      <c r="D16" s="3">
        <v>0.35</v>
      </c>
      <c r="E16" s="3" t="s">
        <v>373</v>
      </c>
      <c r="F16" s="3">
        <v>11.47</v>
      </c>
      <c r="G16" s="4">
        <v>6.87E-4</v>
      </c>
      <c r="H16" s="4">
        <v>4.3400000000000001E-2</v>
      </c>
      <c r="L16" s="9"/>
      <c r="M16" s="1"/>
    </row>
    <row r="17" spans="1:16">
      <c r="A17" s="3" t="s">
        <v>397</v>
      </c>
      <c r="B17" s="3">
        <v>30</v>
      </c>
      <c r="C17" s="3">
        <v>6</v>
      </c>
      <c r="D17" s="3">
        <v>0.52</v>
      </c>
      <c r="E17" s="3" t="s">
        <v>373</v>
      </c>
      <c r="F17" s="3">
        <v>11.47</v>
      </c>
      <c r="G17" s="4">
        <v>3.0599999999999998E-5</v>
      </c>
      <c r="H17" s="4">
        <v>3.0500000000000002E-3</v>
      </c>
      <c r="J17" s="1"/>
      <c r="K17" s="1"/>
      <c r="L17" s="9"/>
    </row>
    <row r="18" spans="1:16">
      <c r="A18" s="3" t="s">
        <v>398</v>
      </c>
      <c r="B18" s="3">
        <v>36</v>
      </c>
      <c r="C18" s="3">
        <v>7</v>
      </c>
      <c r="D18" s="3">
        <v>0.63</v>
      </c>
      <c r="E18" s="3" t="s">
        <v>373</v>
      </c>
      <c r="F18" s="3">
        <v>11.15</v>
      </c>
      <c r="G18" s="4">
        <v>7.7500000000000003E-6</v>
      </c>
      <c r="H18" s="4">
        <v>9.0799999999999995E-4</v>
      </c>
      <c r="L18" s="9"/>
      <c r="M18" s="1"/>
      <c r="N18" s="1"/>
    </row>
    <row r="19" spans="1:16">
      <c r="A19" s="3" t="s">
        <v>399</v>
      </c>
      <c r="B19" s="3">
        <v>32</v>
      </c>
      <c r="C19" s="3">
        <v>6</v>
      </c>
      <c r="D19" s="3">
        <v>0.56000000000000005</v>
      </c>
      <c r="E19" s="3" t="s">
        <v>373</v>
      </c>
      <c r="F19" s="3">
        <v>10.76</v>
      </c>
      <c r="G19" s="4">
        <v>4.2200000000000003E-5</v>
      </c>
      <c r="H19" s="4">
        <v>4.0200000000000001E-3</v>
      </c>
      <c r="I19" s="1"/>
      <c r="L19" s="9"/>
      <c r="M19" s="1"/>
    </row>
    <row r="20" spans="1:16">
      <c r="A20" s="3" t="s">
        <v>400</v>
      </c>
      <c r="B20" s="3">
        <v>33</v>
      </c>
      <c r="C20" s="3">
        <v>6</v>
      </c>
      <c r="D20" s="3">
        <v>0.57999999999999996</v>
      </c>
      <c r="E20" s="3" t="s">
        <v>373</v>
      </c>
      <c r="F20" s="3">
        <v>10.43</v>
      </c>
      <c r="G20" s="4">
        <v>4.9100000000000001E-5</v>
      </c>
      <c r="H20" s="4">
        <v>4.5199999999999997E-3</v>
      </c>
      <c r="L20" s="9"/>
      <c r="N20" s="1"/>
      <c r="O20" s="1"/>
    </row>
    <row r="21" spans="1:16">
      <c r="A21" s="3" t="s">
        <v>401</v>
      </c>
      <c r="B21" s="3">
        <v>39</v>
      </c>
      <c r="C21" s="3">
        <v>7</v>
      </c>
      <c r="D21" s="3">
        <v>0.68</v>
      </c>
      <c r="E21" s="3" t="s">
        <v>373</v>
      </c>
      <c r="F21" s="3">
        <v>10.3</v>
      </c>
      <c r="G21" s="4">
        <v>1.2300000000000001E-5</v>
      </c>
      <c r="H21" s="4">
        <v>1.39E-3</v>
      </c>
      <c r="L21" s="9"/>
      <c r="M21" s="1"/>
    </row>
    <row r="22" spans="1:16">
      <c r="A22" s="3" t="s">
        <v>402</v>
      </c>
      <c r="B22" s="3">
        <v>36</v>
      </c>
      <c r="C22" s="3">
        <v>6</v>
      </c>
      <c r="D22" s="3">
        <v>0.63</v>
      </c>
      <c r="E22" s="3" t="s">
        <v>373</v>
      </c>
      <c r="F22" s="3">
        <v>9.56</v>
      </c>
      <c r="G22" s="4">
        <v>7.5699999999999997E-5</v>
      </c>
      <c r="H22" s="4">
        <v>6.6100000000000004E-3</v>
      </c>
      <c r="L22" s="9"/>
      <c r="O22" s="1"/>
      <c r="P22" s="1"/>
    </row>
    <row r="23" spans="1:16">
      <c r="A23" s="3" t="s">
        <v>403</v>
      </c>
      <c r="B23" s="3">
        <v>34</v>
      </c>
      <c r="C23" s="3">
        <v>5</v>
      </c>
      <c r="D23" s="3">
        <v>0.59</v>
      </c>
      <c r="E23" s="3" t="s">
        <v>373</v>
      </c>
      <c r="F23" s="3">
        <v>8.44</v>
      </c>
      <c r="G23" s="4">
        <v>5.1199999999999998E-4</v>
      </c>
      <c r="H23" s="4">
        <v>3.3799999999999997E-2</v>
      </c>
      <c r="I23" s="1"/>
      <c r="J23" s="1"/>
      <c r="K23" s="1"/>
      <c r="L23" s="9"/>
    </row>
    <row r="24" spans="1:16">
      <c r="A24" s="3" t="s">
        <v>404</v>
      </c>
      <c r="B24" s="3">
        <v>55</v>
      </c>
      <c r="C24" s="3">
        <v>8</v>
      </c>
      <c r="D24" s="3">
        <v>0.96</v>
      </c>
      <c r="E24" s="3" t="s">
        <v>373</v>
      </c>
      <c r="F24" s="3">
        <v>8.34</v>
      </c>
      <c r="G24" s="4">
        <v>1.17E-5</v>
      </c>
      <c r="H24" s="4">
        <v>1.33E-3</v>
      </c>
      <c r="I24" s="1"/>
      <c r="J24" s="1"/>
      <c r="L24" s="9"/>
    </row>
    <row r="25" spans="1:16">
      <c r="A25" s="3" t="s">
        <v>405</v>
      </c>
      <c r="B25" s="3">
        <v>52</v>
      </c>
      <c r="C25" s="3">
        <v>7</v>
      </c>
      <c r="D25" s="3">
        <v>0.91</v>
      </c>
      <c r="E25" s="3" t="s">
        <v>373</v>
      </c>
      <c r="F25" s="3">
        <v>7.72</v>
      </c>
      <c r="G25" s="4">
        <v>6.4900000000000005E-5</v>
      </c>
      <c r="H25" s="4">
        <v>5.8300000000000001E-3</v>
      </c>
      <c r="I25" s="1"/>
      <c r="L25" s="9"/>
      <c r="M25" s="1"/>
      <c r="N25" s="1"/>
    </row>
    <row r="26" spans="1:16">
      <c r="A26" s="3" t="s">
        <v>406</v>
      </c>
      <c r="B26" s="3">
        <v>68</v>
      </c>
      <c r="C26" s="3">
        <v>9</v>
      </c>
      <c r="D26" s="3">
        <v>1.19</v>
      </c>
      <c r="E26" s="3" t="s">
        <v>373</v>
      </c>
      <c r="F26" s="3">
        <v>7.59</v>
      </c>
      <c r="G26" s="4">
        <v>6.6699999999999997E-6</v>
      </c>
      <c r="H26" s="4">
        <v>7.9900000000000001E-4</v>
      </c>
      <c r="K26" s="1"/>
      <c r="L26" s="9"/>
    </row>
    <row r="27" spans="1:16">
      <c r="A27" s="3" t="s">
        <v>407</v>
      </c>
      <c r="B27" s="3">
        <v>68</v>
      </c>
      <c r="C27" s="3">
        <v>9</v>
      </c>
      <c r="D27" s="3">
        <v>1.19</v>
      </c>
      <c r="E27" s="3" t="s">
        <v>373</v>
      </c>
      <c r="F27" s="3">
        <v>7.59</v>
      </c>
      <c r="G27" s="4">
        <v>6.6699999999999997E-6</v>
      </c>
      <c r="H27" s="4">
        <v>7.9299999999999998E-4</v>
      </c>
      <c r="K27" s="1"/>
      <c r="L27" s="9"/>
    </row>
    <row r="28" spans="1:16">
      <c r="A28" s="3" t="s">
        <v>408</v>
      </c>
      <c r="B28" s="3">
        <v>55</v>
      </c>
      <c r="C28" s="3">
        <v>7</v>
      </c>
      <c r="D28" s="3">
        <v>0.96</v>
      </c>
      <c r="E28" s="3" t="s">
        <v>373</v>
      </c>
      <c r="F28" s="3">
        <v>7.3</v>
      </c>
      <c r="G28" s="4">
        <v>8.9499999999999994E-5</v>
      </c>
      <c r="H28" s="4">
        <v>7.6600000000000001E-3</v>
      </c>
      <c r="J28" s="1"/>
      <c r="L28" s="9"/>
    </row>
    <row r="29" spans="1:16">
      <c r="A29" s="3" t="s">
        <v>409</v>
      </c>
      <c r="B29" s="3">
        <v>82</v>
      </c>
      <c r="C29" s="3">
        <v>10</v>
      </c>
      <c r="D29" s="3">
        <v>1.43</v>
      </c>
      <c r="E29" s="3" t="s">
        <v>373</v>
      </c>
      <c r="F29" s="3">
        <v>7</v>
      </c>
      <c r="G29" s="4">
        <v>3.9999999999999998E-6</v>
      </c>
      <c r="H29" s="4">
        <v>5.0600000000000005E-4</v>
      </c>
      <c r="J29" s="1"/>
      <c r="L29" s="9"/>
    </row>
    <row r="30" spans="1:16">
      <c r="A30" s="3" t="s">
        <v>410</v>
      </c>
      <c r="B30" s="3">
        <v>100</v>
      </c>
      <c r="C30" s="3">
        <v>12</v>
      </c>
      <c r="D30" s="3">
        <v>1.74</v>
      </c>
      <c r="E30" s="3" t="s">
        <v>373</v>
      </c>
      <c r="F30" s="3">
        <v>6.88</v>
      </c>
      <c r="G30" s="4">
        <v>5.0699999999999997E-7</v>
      </c>
      <c r="H30" s="4">
        <v>9.1199999999999994E-5</v>
      </c>
      <c r="J30" s="1"/>
      <c r="L30" s="9"/>
    </row>
    <row r="31" spans="1:16">
      <c r="A31" s="3" t="s">
        <v>411</v>
      </c>
      <c r="B31" s="3">
        <v>151</v>
      </c>
      <c r="C31" s="3">
        <v>18</v>
      </c>
      <c r="D31" s="3">
        <v>2.63</v>
      </c>
      <c r="E31" s="3" t="s">
        <v>373</v>
      </c>
      <c r="F31" s="3">
        <v>6.84</v>
      </c>
      <c r="G31" s="4">
        <v>7.8599999999999997E-10</v>
      </c>
      <c r="H31" s="4">
        <v>4.5999999999999999E-7</v>
      </c>
      <c r="L31" s="9"/>
      <c r="N31" s="1"/>
      <c r="O31" s="1"/>
    </row>
    <row r="32" spans="1:16">
      <c r="A32" s="3" t="s">
        <v>412</v>
      </c>
      <c r="B32" s="3">
        <v>128</v>
      </c>
      <c r="C32" s="3">
        <v>15</v>
      </c>
      <c r="D32" s="3">
        <v>2.23</v>
      </c>
      <c r="E32" s="3" t="s">
        <v>373</v>
      </c>
      <c r="F32" s="3">
        <v>6.72</v>
      </c>
      <c r="G32" s="4">
        <v>2.5399999999999999E-8</v>
      </c>
      <c r="H32" s="4">
        <v>7.8699999999999992E-6</v>
      </c>
      <c r="I32" s="1"/>
      <c r="K32" s="1"/>
      <c r="L32" s="9"/>
    </row>
    <row r="33" spans="1:14">
      <c r="A33" s="3" t="s">
        <v>413</v>
      </c>
      <c r="B33" s="3">
        <v>77</v>
      </c>
      <c r="C33" s="3">
        <v>9</v>
      </c>
      <c r="D33" s="3">
        <v>1.34</v>
      </c>
      <c r="E33" s="3" t="s">
        <v>373</v>
      </c>
      <c r="F33" s="3">
        <v>6.71</v>
      </c>
      <c r="G33" s="4">
        <v>1.66E-5</v>
      </c>
      <c r="H33" s="4">
        <v>1.7600000000000001E-3</v>
      </c>
      <c r="I33" s="1"/>
      <c r="J33" s="1"/>
      <c r="K33" s="1"/>
      <c r="L33" s="9"/>
    </row>
    <row r="34" spans="1:14">
      <c r="A34" s="3" t="s">
        <v>414</v>
      </c>
      <c r="B34" s="3">
        <v>129</v>
      </c>
      <c r="C34" s="3">
        <v>15</v>
      </c>
      <c r="D34" s="3">
        <v>2.25</v>
      </c>
      <c r="E34" s="3" t="s">
        <v>373</v>
      </c>
      <c r="F34" s="3">
        <v>6.67</v>
      </c>
      <c r="G34" s="4">
        <v>2.7899999999999998E-8</v>
      </c>
      <c r="H34" s="4">
        <v>8.32E-6</v>
      </c>
      <c r="L34" s="9"/>
      <c r="M34" s="1"/>
      <c r="N34" s="1"/>
    </row>
    <row r="35" spans="1:14">
      <c r="A35" s="3" t="s">
        <v>415</v>
      </c>
      <c r="B35" s="3">
        <v>131</v>
      </c>
      <c r="C35" s="3">
        <v>15</v>
      </c>
      <c r="D35" s="3">
        <v>2.2799999999999998</v>
      </c>
      <c r="E35" s="3" t="s">
        <v>373</v>
      </c>
      <c r="F35" s="3">
        <v>6.57</v>
      </c>
      <c r="G35" s="4">
        <v>3.3600000000000003E-8</v>
      </c>
      <c r="H35" s="4">
        <v>9.0100000000000001E-6</v>
      </c>
      <c r="J35" s="1"/>
      <c r="K35" s="1"/>
      <c r="L35" s="9"/>
    </row>
    <row r="36" spans="1:14">
      <c r="A36" s="3" t="s">
        <v>416</v>
      </c>
      <c r="B36" s="3">
        <v>160</v>
      </c>
      <c r="C36" s="3">
        <v>18</v>
      </c>
      <c r="D36" s="3">
        <v>2.79</v>
      </c>
      <c r="E36" s="3" t="s">
        <v>373</v>
      </c>
      <c r="F36" s="3">
        <v>6.45</v>
      </c>
      <c r="G36" s="4">
        <v>1.8300000000000001E-9</v>
      </c>
      <c r="H36" s="4">
        <v>9.02E-7</v>
      </c>
      <c r="K36" s="1"/>
      <c r="L36" s="9"/>
    </row>
    <row r="37" spans="1:14">
      <c r="A37" s="3" t="s">
        <v>417</v>
      </c>
      <c r="B37" s="3">
        <v>81</v>
      </c>
      <c r="C37" s="3">
        <v>9</v>
      </c>
      <c r="D37" s="3">
        <v>1.41</v>
      </c>
      <c r="E37" s="3" t="s">
        <v>373</v>
      </c>
      <c r="F37" s="3">
        <v>6.37</v>
      </c>
      <c r="G37" s="4">
        <v>2.4000000000000001E-5</v>
      </c>
      <c r="H37" s="4">
        <v>2.48E-3</v>
      </c>
      <c r="J37" s="1"/>
      <c r="L37" s="9"/>
    </row>
    <row r="38" spans="1:14">
      <c r="A38" s="3" t="s">
        <v>418</v>
      </c>
      <c r="B38" s="3">
        <v>109</v>
      </c>
      <c r="C38" s="3">
        <v>12</v>
      </c>
      <c r="D38" s="3">
        <v>1.9</v>
      </c>
      <c r="E38" s="3" t="s">
        <v>373</v>
      </c>
      <c r="F38" s="3">
        <v>6.32</v>
      </c>
      <c r="G38" s="4">
        <v>1.17E-6</v>
      </c>
      <c r="H38" s="4">
        <v>1.8200000000000001E-4</v>
      </c>
      <c r="J38" s="1"/>
      <c r="L38" s="9"/>
    </row>
    <row r="39" spans="1:14">
      <c r="A39" s="3" t="s">
        <v>419</v>
      </c>
      <c r="B39" s="3">
        <v>109</v>
      </c>
      <c r="C39" s="3">
        <v>12</v>
      </c>
      <c r="D39" s="3">
        <v>1.9</v>
      </c>
      <c r="E39" s="3" t="s">
        <v>373</v>
      </c>
      <c r="F39" s="3">
        <v>6.32</v>
      </c>
      <c r="G39" s="4">
        <v>1.17E-6</v>
      </c>
      <c r="H39" s="4">
        <v>1.8000000000000001E-4</v>
      </c>
      <c r="K39" s="1"/>
      <c r="L39" s="9"/>
    </row>
    <row r="40" spans="1:14">
      <c r="A40" s="3" t="s">
        <v>420</v>
      </c>
      <c r="B40" s="3">
        <v>73</v>
      </c>
      <c r="C40" s="3">
        <v>8</v>
      </c>
      <c r="D40" s="3">
        <v>1.27</v>
      </c>
      <c r="E40" s="3" t="s">
        <v>373</v>
      </c>
      <c r="F40" s="3">
        <v>6.29</v>
      </c>
      <c r="G40" s="4">
        <v>7.4499999999999995E-5</v>
      </c>
      <c r="H40" s="4">
        <v>6.5399999999999998E-3</v>
      </c>
      <c r="J40" s="1"/>
      <c r="K40" s="1"/>
      <c r="L40" s="9"/>
    </row>
    <row r="41" spans="1:14">
      <c r="A41" s="3" t="s">
        <v>421</v>
      </c>
      <c r="B41" s="3">
        <v>65</v>
      </c>
      <c r="C41" s="3">
        <v>7</v>
      </c>
      <c r="D41" s="3">
        <v>1.1299999999999999</v>
      </c>
      <c r="E41" s="3" t="s">
        <v>373</v>
      </c>
      <c r="F41" s="3">
        <v>6.18</v>
      </c>
      <c r="G41" s="4">
        <v>2.32E-4</v>
      </c>
      <c r="H41" s="4">
        <v>1.6899999999999998E-2</v>
      </c>
      <c r="L41" s="9"/>
      <c r="M41" s="1"/>
    </row>
    <row r="42" spans="1:14">
      <c r="A42" s="3" t="s">
        <v>422</v>
      </c>
      <c r="B42" s="3">
        <v>84</v>
      </c>
      <c r="C42" s="3">
        <v>9</v>
      </c>
      <c r="D42" s="3">
        <v>1.46</v>
      </c>
      <c r="E42" s="3" t="s">
        <v>373</v>
      </c>
      <c r="F42" s="3">
        <v>6.15</v>
      </c>
      <c r="G42" s="4">
        <v>3.1300000000000002E-5</v>
      </c>
      <c r="H42" s="4">
        <v>3.0899999999999999E-3</v>
      </c>
      <c r="I42" s="1"/>
      <c r="K42" s="1"/>
      <c r="L42" s="9"/>
    </row>
    <row r="43" spans="1:14">
      <c r="A43" s="3" t="s">
        <v>423</v>
      </c>
      <c r="B43" s="3">
        <v>132</v>
      </c>
      <c r="C43" s="3">
        <v>14</v>
      </c>
      <c r="D43" s="3">
        <v>2.2999999999999998</v>
      </c>
      <c r="E43" s="3" t="s">
        <v>373</v>
      </c>
      <c r="F43" s="3">
        <v>6.08</v>
      </c>
      <c r="G43" s="4">
        <v>2.29E-7</v>
      </c>
      <c r="H43" s="4">
        <v>4.5300000000000003E-5</v>
      </c>
      <c r="L43" s="9"/>
      <c r="M43" s="1"/>
    </row>
    <row r="44" spans="1:14">
      <c r="A44" s="3" t="s">
        <v>424</v>
      </c>
      <c r="B44" s="3">
        <v>77</v>
      </c>
      <c r="C44" s="3">
        <v>8</v>
      </c>
      <c r="D44" s="3">
        <v>1.34</v>
      </c>
      <c r="E44" s="3" t="s">
        <v>373</v>
      </c>
      <c r="F44" s="3">
        <v>5.96</v>
      </c>
      <c r="G44" s="4">
        <v>1.05E-4</v>
      </c>
      <c r="H44" s="4">
        <v>8.8299999999999993E-3</v>
      </c>
      <c r="L44" s="9"/>
      <c r="M44" s="1"/>
      <c r="N44" s="1"/>
    </row>
    <row r="45" spans="1:14">
      <c r="A45" s="3" t="s">
        <v>425</v>
      </c>
      <c r="B45" s="3">
        <v>88</v>
      </c>
      <c r="C45" s="3">
        <v>9</v>
      </c>
      <c r="D45" s="3">
        <v>1.53</v>
      </c>
      <c r="E45" s="3" t="s">
        <v>373</v>
      </c>
      <c r="F45" s="3">
        <v>5.87</v>
      </c>
      <c r="G45" s="4">
        <v>4.3800000000000001E-5</v>
      </c>
      <c r="H45" s="4">
        <v>4.1399999999999996E-3</v>
      </c>
      <c r="J45" s="1"/>
      <c r="K45" s="1"/>
      <c r="L45" s="9"/>
    </row>
    <row r="46" spans="1:14">
      <c r="A46" s="3" t="s">
        <v>426</v>
      </c>
      <c r="B46" s="3">
        <v>99</v>
      </c>
      <c r="C46" s="3">
        <v>10</v>
      </c>
      <c r="D46" s="3">
        <v>1.73</v>
      </c>
      <c r="E46" s="3" t="s">
        <v>373</v>
      </c>
      <c r="F46" s="3">
        <v>5.79</v>
      </c>
      <c r="G46" s="4">
        <v>1.8300000000000001E-5</v>
      </c>
      <c r="H46" s="4">
        <v>1.91E-3</v>
      </c>
      <c r="K46" s="1"/>
      <c r="L46" s="9"/>
    </row>
    <row r="47" spans="1:14">
      <c r="A47" s="3" t="s">
        <v>427</v>
      </c>
      <c r="B47" s="3">
        <v>122</v>
      </c>
      <c r="C47" s="3">
        <v>12</v>
      </c>
      <c r="D47" s="3">
        <v>2.13</v>
      </c>
      <c r="E47" s="3" t="s">
        <v>373</v>
      </c>
      <c r="F47" s="3">
        <v>5.64</v>
      </c>
      <c r="G47" s="4">
        <v>3.4599999999999999E-6</v>
      </c>
      <c r="H47" s="4">
        <v>4.4099999999999999E-4</v>
      </c>
      <c r="J47" s="1"/>
      <c r="L47" s="9"/>
    </row>
    <row r="48" spans="1:14">
      <c r="A48" s="3" t="s">
        <v>428</v>
      </c>
      <c r="B48" s="3">
        <v>134</v>
      </c>
      <c r="C48" s="3">
        <v>13</v>
      </c>
      <c r="D48" s="3">
        <v>2.34</v>
      </c>
      <c r="E48" s="3" t="s">
        <v>373</v>
      </c>
      <c r="F48" s="3">
        <v>5.57</v>
      </c>
      <c r="G48" s="4">
        <v>1.5600000000000001E-6</v>
      </c>
      <c r="H48" s="4">
        <v>2.2499999999999999E-4</v>
      </c>
      <c r="L48" s="9"/>
      <c r="M48" s="1"/>
    </row>
    <row r="49" spans="1:15">
      <c r="A49" s="3" t="s">
        <v>429</v>
      </c>
      <c r="B49" s="3">
        <v>156</v>
      </c>
      <c r="C49" s="3">
        <v>15</v>
      </c>
      <c r="D49" s="3">
        <v>2.72</v>
      </c>
      <c r="E49" s="3" t="s">
        <v>373</v>
      </c>
      <c r="F49" s="3">
        <v>5.52</v>
      </c>
      <c r="G49" s="4">
        <v>2.7300000000000002E-7</v>
      </c>
      <c r="H49" s="4">
        <v>5.2099999999999999E-5</v>
      </c>
      <c r="K49" s="1"/>
      <c r="L49" s="9"/>
    </row>
    <row r="50" spans="1:15">
      <c r="A50" s="3" t="s">
        <v>430</v>
      </c>
      <c r="B50" s="3">
        <v>94</v>
      </c>
      <c r="C50" s="3">
        <v>9</v>
      </c>
      <c r="D50" s="3">
        <v>1.64</v>
      </c>
      <c r="E50" s="3" t="s">
        <v>373</v>
      </c>
      <c r="F50" s="3">
        <v>5.49</v>
      </c>
      <c r="G50" s="4">
        <v>7.0199999999999999E-5</v>
      </c>
      <c r="H50" s="4">
        <v>6.2700000000000004E-3</v>
      </c>
      <c r="L50" s="9"/>
      <c r="M50" s="1"/>
      <c r="N50" s="1"/>
    </row>
    <row r="51" spans="1:15">
      <c r="A51" s="3" t="s">
        <v>431</v>
      </c>
      <c r="B51" s="3">
        <v>147</v>
      </c>
      <c r="C51" s="3">
        <v>14</v>
      </c>
      <c r="D51" s="3">
        <v>2.56</v>
      </c>
      <c r="E51" s="3" t="s">
        <v>373</v>
      </c>
      <c r="F51" s="3">
        <v>5.46</v>
      </c>
      <c r="G51" s="4">
        <v>7.6000000000000003E-7</v>
      </c>
      <c r="H51" s="4">
        <v>1.25E-4</v>
      </c>
      <c r="K51" s="1"/>
      <c r="L51" s="9"/>
    </row>
    <row r="52" spans="1:15">
      <c r="A52" s="3" t="s">
        <v>432</v>
      </c>
      <c r="B52" s="3">
        <v>137</v>
      </c>
      <c r="C52" s="3">
        <v>13</v>
      </c>
      <c r="D52" s="3">
        <v>2.39</v>
      </c>
      <c r="E52" s="3" t="s">
        <v>373</v>
      </c>
      <c r="F52" s="3">
        <v>5.44</v>
      </c>
      <c r="G52" s="4">
        <v>1.9599999999999999E-6</v>
      </c>
      <c r="H52" s="4">
        <v>2.6699999999999998E-4</v>
      </c>
      <c r="L52" s="9"/>
      <c r="N52" s="1"/>
      <c r="O52" s="1"/>
    </row>
    <row r="53" spans="1:15">
      <c r="A53" s="3" t="s">
        <v>433</v>
      </c>
      <c r="B53" s="3">
        <v>159</v>
      </c>
      <c r="C53" s="3">
        <v>15</v>
      </c>
      <c r="D53" s="3">
        <v>2.77</v>
      </c>
      <c r="E53" s="3" t="s">
        <v>373</v>
      </c>
      <c r="F53" s="3">
        <v>5.41</v>
      </c>
      <c r="G53" s="4">
        <v>3.4299999999999999E-7</v>
      </c>
      <c r="H53" s="4">
        <v>6.4499999999999996E-5</v>
      </c>
      <c r="J53" s="1"/>
      <c r="K53" s="1"/>
      <c r="L53" s="9"/>
    </row>
    <row r="54" spans="1:15">
      <c r="A54" s="3" t="s">
        <v>434</v>
      </c>
      <c r="B54" s="3">
        <v>107</v>
      </c>
      <c r="C54" s="3">
        <v>10</v>
      </c>
      <c r="D54" s="3">
        <v>1.87</v>
      </c>
      <c r="E54" s="3" t="s">
        <v>373</v>
      </c>
      <c r="F54" s="3">
        <v>5.36</v>
      </c>
      <c r="G54" s="4">
        <v>3.3899999999999997E-5</v>
      </c>
      <c r="H54" s="4">
        <v>3.29E-3</v>
      </c>
      <c r="K54" s="1"/>
      <c r="L54" s="9"/>
    </row>
    <row r="55" spans="1:15">
      <c r="A55" s="3" t="s">
        <v>435</v>
      </c>
      <c r="B55" s="3">
        <v>86</v>
      </c>
      <c r="C55" s="3">
        <v>8</v>
      </c>
      <c r="D55" s="3">
        <v>1.5</v>
      </c>
      <c r="E55" s="3" t="s">
        <v>373</v>
      </c>
      <c r="F55" s="3">
        <v>5.34</v>
      </c>
      <c r="G55" s="4">
        <v>2.13E-4</v>
      </c>
      <c r="H55" s="4">
        <v>1.5900000000000001E-2</v>
      </c>
      <c r="K55" s="1"/>
      <c r="L55" s="9"/>
    </row>
    <row r="56" spans="1:15">
      <c r="A56" s="3" t="s">
        <v>436</v>
      </c>
      <c r="B56" s="3">
        <v>88</v>
      </c>
      <c r="C56" s="3">
        <v>8</v>
      </c>
      <c r="D56" s="3">
        <v>1.53</v>
      </c>
      <c r="E56" s="3" t="s">
        <v>373</v>
      </c>
      <c r="F56" s="3">
        <v>5.22</v>
      </c>
      <c r="G56" s="4">
        <v>2.4600000000000002E-4</v>
      </c>
      <c r="H56" s="4">
        <v>1.78E-2</v>
      </c>
      <c r="K56" s="1"/>
      <c r="L56" s="9"/>
    </row>
    <row r="57" spans="1:15">
      <c r="A57" s="3" t="s">
        <v>437</v>
      </c>
      <c r="B57" s="3">
        <v>88</v>
      </c>
      <c r="C57" s="3">
        <v>8</v>
      </c>
      <c r="D57" s="3">
        <v>1.53</v>
      </c>
      <c r="E57" s="3" t="s">
        <v>373</v>
      </c>
      <c r="F57" s="3">
        <v>5.22</v>
      </c>
      <c r="G57" s="4">
        <v>2.4600000000000002E-4</v>
      </c>
      <c r="H57" s="4">
        <v>1.77E-2</v>
      </c>
      <c r="L57" s="9"/>
      <c r="M57" s="1"/>
      <c r="N57" s="1"/>
    </row>
    <row r="58" spans="1:15">
      <c r="A58" s="3" t="s">
        <v>438</v>
      </c>
      <c r="B58" s="3">
        <v>77</v>
      </c>
      <c r="C58" s="3">
        <v>7</v>
      </c>
      <c r="D58" s="3">
        <v>1.34</v>
      </c>
      <c r="E58" s="3" t="s">
        <v>373</v>
      </c>
      <c r="F58" s="3">
        <v>5.22</v>
      </c>
      <c r="G58" s="4">
        <v>5.9800000000000001E-4</v>
      </c>
      <c r="H58" s="4">
        <v>3.8100000000000002E-2</v>
      </c>
      <c r="L58" s="9"/>
      <c r="M58" s="1"/>
    </row>
    <row r="59" spans="1:15">
      <c r="A59" s="3" t="s">
        <v>439</v>
      </c>
      <c r="B59" s="3">
        <v>255</v>
      </c>
      <c r="C59" s="3">
        <v>23</v>
      </c>
      <c r="D59" s="3">
        <v>4.45</v>
      </c>
      <c r="E59" s="3" t="s">
        <v>373</v>
      </c>
      <c r="F59" s="3">
        <v>5.17</v>
      </c>
      <c r="G59" s="4">
        <v>5.6100000000000003E-10</v>
      </c>
      <c r="H59" s="4">
        <v>3.5499999999999999E-7</v>
      </c>
      <c r="J59" s="1"/>
      <c r="K59" s="1"/>
      <c r="L59" s="9"/>
    </row>
    <row r="60" spans="1:15">
      <c r="A60" s="3" t="s">
        <v>440</v>
      </c>
      <c r="B60" s="3">
        <v>258</v>
      </c>
      <c r="C60" s="3">
        <v>23</v>
      </c>
      <c r="D60" s="3">
        <v>4.5</v>
      </c>
      <c r="E60" s="3" t="s">
        <v>373</v>
      </c>
      <c r="F60" s="3">
        <v>5.1100000000000003</v>
      </c>
      <c r="G60" s="4">
        <v>6.9199999999999999E-10</v>
      </c>
      <c r="H60" s="4">
        <v>4.2100000000000002E-7</v>
      </c>
      <c r="K60" s="1"/>
      <c r="L60" s="9"/>
    </row>
    <row r="61" spans="1:15">
      <c r="A61" s="3" t="s">
        <v>441</v>
      </c>
      <c r="B61" s="3">
        <v>79</v>
      </c>
      <c r="C61" s="3">
        <v>7</v>
      </c>
      <c r="D61" s="3">
        <v>1.38</v>
      </c>
      <c r="E61" s="3" t="s">
        <v>373</v>
      </c>
      <c r="F61" s="3">
        <v>5.08</v>
      </c>
      <c r="G61" s="4">
        <v>6.8900000000000005E-4</v>
      </c>
      <c r="H61" s="4">
        <v>4.3400000000000001E-2</v>
      </c>
      <c r="J61" s="1"/>
      <c r="K61" s="1"/>
      <c r="L61" s="9"/>
    </row>
    <row r="62" spans="1:15">
      <c r="A62" s="3" t="s">
        <v>442</v>
      </c>
      <c r="B62" s="3">
        <v>219</v>
      </c>
      <c r="C62" s="3">
        <v>19</v>
      </c>
      <c r="D62" s="3">
        <v>3.82</v>
      </c>
      <c r="E62" s="3" t="s">
        <v>373</v>
      </c>
      <c r="F62" s="3">
        <v>4.9800000000000004</v>
      </c>
      <c r="G62" s="4">
        <v>3.2299999999999998E-8</v>
      </c>
      <c r="H62" s="4">
        <v>8.8000000000000004E-6</v>
      </c>
      <c r="L62" s="9"/>
      <c r="N62" s="1"/>
      <c r="O62" s="1"/>
    </row>
    <row r="63" spans="1:15">
      <c r="A63" s="3" t="s">
        <v>443</v>
      </c>
      <c r="B63" s="3">
        <v>197</v>
      </c>
      <c r="C63" s="3">
        <v>17</v>
      </c>
      <c r="D63" s="3">
        <v>3.43</v>
      </c>
      <c r="E63" s="3" t="s">
        <v>373</v>
      </c>
      <c r="F63" s="3">
        <v>4.95</v>
      </c>
      <c r="G63" s="4">
        <v>1.85E-7</v>
      </c>
      <c r="H63" s="4">
        <v>3.8399999999999998E-5</v>
      </c>
      <c r="K63" s="1"/>
      <c r="L63" s="9"/>
    </row>
    <row r="64" spans="1:15">
      <c r="A64" s="3" t="s">
        <v>444</v>
      </c>
      <c r="B64" s="3">
        <v>197</v>
      </c>
      <c r="C64" s="3">
        <v>17</v>
      </c>
      <c r="D64" s="3">
        <v>3.43</v>
      </c>
      <c r="E64" s="3" t="s">
        <v>373</v>
      </c>
      <c r="F64" s="3">
        <v>4.95</v>
      </c>
      <c r="G64" s="4">
        <v>1.85E-7</v>
      </c>
      <c r="H64" s="4">
        <v>3.79E-5</v>
      </c>
      <c r="K64" s="1"/>
      <c r="L64" s="9"/>
    </row>
    <row r="65" spans="1:15">
      <c r="A65" s="3" t="s">
        <v>445</v>
      </c>
      <c r="B65" s="3">
        <v>199</v>
      </c>
      <c r="C65" s="3">
        <v>17</v>
      </c>
      <c r="D65" s="3">
        <v>3.47</v>
      </c>
      <c r="E65" s="3" t="s">
        <v>373</v>
      </c>
      <c r="F65" s="3">
        <v>4.9000000000000004</v>
      </c>
      <c r="G65" s="4">
        <v>2.11E-7</v>
      </c>
      <c r="H65" s="4">
        <v>4.2299999999999998E-5</v>
      </c>
      <c r="I65" s="1"/>
      <c r="J65" s="1"/>
      <c r="K65" s="1"/>
      <c r="L65" s="9"/>
    </row>
    <row r="66" spans="1:15">
      <c r="A66" s="3" t="s">
        <v>446</v>
      </c>
      <c r="B66" s="3">
        <v>106</v>
      </c>
      <c r="C66" s="3">
        <v>9</v>
      </c>
      <c r="D66" s="3">
        <v>1.85</v>
      </c>
      <c r="E66" s="3" t="s">
        <v>373</v>
      </c>
      <c r="F66" s="3">
        <v>4.87</v>
      </c>
      <c r="G66" s="4">
        <v>1.64E-4</v>
      </c>
      <c r="H66" s="4">
        <v>1.26E-2</v>
      </c>
      <c r="I66" s="1"/>
      <c r="L66" s="9"/>
      <c r="M66" s="1"/>
      <c r="N66" s="1"/>
    </row>
    <row r="67" spans="1:15">
      <c r="A67" s="3" t="s">
        <v>447</v>
      </c>
      <c r="B67" s="3">
        <v>107</v>
      </c>
      <c r="C67" s="3">
        <v>9</v>
      </c>
      <c r="D67" s="3">
        <v>1.87</v>
      </c>
      <c r="E67" s="3" t="s">
        <v>373</v>
      </c>
      <c r="F67" s="3">
        <v>4.83</v>
      </c>
      <c r="G67" s="4">
        <v>1.76E-4</v>
      </c>
      <c r="H67" s="4">
        <v>1.34E-2</v>
      </c>
      <c r="L67" s="9"/>
      <c r="M67" s="1"/>
    </row>
    <row r="68" spans="1:15">
      <c r="A68" s="3" t="s">
        <v>448</v>
      </c>
      <c r="B68" s="3">
        <v>143</v>
      </c>
      <c r="C68" s="3">
        <v>12</v>
      </c>
      <c r="D68" s="3">
        <v>2.4900000000000002</v>
      </c>
      <c r="E68" s="3" t="s">
        <v>373</v>
      </c>
      <c r="F68" s="3">
        <v>4.8099999999999996</v>
      </c>
      <c r="G68" s="4">
        <v>1.5400000000000002E-5</v>
      </c>
      <c r="H68" s="4">
        <v>1.7099999999999999E-3</v>
      </c>
      <c r="I68" s="1"/>
      <c r="L68" s="9"/>
      <c r="M68" s="1"/>
      <c r="N68" s="1"/>
    </row>
    <row r="69" spans="1:15">
      <c r="A69" s="3" t="s">
        <v>449</v>
      </c>
      <c r="B69" s="3">
        <v>108</v>
      </c>
      <c r="C69" s="3">
        <v>9</v>
      </c>
      <c r="D69" s="3">
        <v>1.88</v>
      </c>
      <c r="E69" s="3" t="s">
        <v>373</v>
      </c>
      <c r="F69" s="3">
        <v>4.78</v>
      </c>
      <c r="G69" s="4">
        <v>1.8699999999999999E-4</v>
      </c>
      <c r="H69" s="4">
        <v>1.4200000000000001E-2</v>
      </c>
      <c r="I69" s="1"/>
      <c r="L69" s="9"/>
      <c r="N69" s="1"/>
      <c r="O69" s="1"/>
    </row>
    <row r="70" spans="1:15">
      <c r="A70" s="3" t="s">
        <v>450</v>
      </c>
      <c r="B70" s="3">
        <v>157</v>
      </c>
      <c r="C70" s="3">
        <v>13</v>
      </c>
      <c r="D70" s="3">
        <v>2.74</v>
      </c>
      <c r="E70" s="3" t="s">
        <v>373</v>
      </c>
      <c r="F70" s="3">
        <v>4.75</v>
      </c>
      <c r="G70" s="4">
        <v>7.8299999999999996E-6</v>
      </c>
      <c r="H70" s="4">
        <v>9.1100000000000003E-4</v>
      </c>
      <c r="J70" s="1"/>
      <c r="L70" s="9"/>
    </row>
    <row r="71" spans="1:15">
      <c r="A71" s="3" t="s">
        <v>451</v>
      </c>
      <c r="B71" s="3">
        <v>109</v>
      </c>
      <c r="C71" s="3">
        <v>9</v>
      </c>
      <c r="D71" s="3">
        <v>1.9</v>
      </c>
      <c r="E71" s="3" t="s">
        <v>373</v>
      </c>
      <c r="F71" s="3">
        <v>4.74</v>
      </c>
      <c r="G71" s="4">
        <v>2.0000000000000001E-4</v>
      </c>
      <c r="H71" s="4">
        <v>1.5100000000000001E-2</v>
      </c>
      <c r="J71" s="1"/>
      <c r="L71" s="9"/>
    </row>
    <row r="72" spans="1:15">
      <c r="A72" s="3" t="s">
        <v>452</v>
      </c>
      <c r="B72" s="3">
        <v>182</v>
      </c>
      <c r="C72" s="3">
        <v>15</v>
      </c>
      <c r="D72" s="3">
        <v>3.17</v>
      </c>
      <c r="E72" s="3" t="s">
        <v>373</v>
      </c>
      <c r="F72" s="3">
        <v>4.7300000000000004</v>
      </c>
      <c r="G72" s="4">
        <v>1.6700000000000001E-6</v>
      </c>
      <c r="H72" s="4">
        <v>2.3699999999999999E-4</v>
      </c>
      <c r="L72" s="9"/>
      <c r="M72" s="1"/>
      <c r="N72" s="1"/>
    </row>
    <row r="73" spans="1:15">
      <c r="A73" s="3" t="s">
        <v>453</v>
      </c>
      <c r="B73" s="3">
        <v>294</v>
      </c>
      <c r="C73" s="3">
        <v>24</v>
      </c>
      <c r="D73" s="3">
        <v>5.12</v>
      </c>
      <c r="E73" s="3" t="s">
        <v>373</v>
      </c>
      <c r="F73" s="3">
        <v>4.68</v>
      </c>
      <c r="G73" s="4">
        <v>1.5E-9</v>
      </c>
      <c r="H73" s="4">
        <v>7.6700000000000003E-7</v>
      </c>
      <c r="J73" s="1"/>
      <c r="L73" s="9"/>
    </row>
    <row r="74" spans="1:15">
      <c r="A74" s="3" t="s">
        <v>454</v>
      </c>
      <c r="B74" s="3">
        <v>135</v>
      </c>
      <c r="C74" s="3">
        <v>11</v>
      </c>
      <c r="D74" s="3">
        <v>2.35</v>
      </c>
      <c r="E74" s="3" t="s">
        <v>373</v>
      </c>
      <c r="F74" s="3">
        <v>4.67</v>
      </c>
      <c r="G74" s="4">
        <v>4.4700000000000002E-5</v>
      </c>
      <c r="H74" s="4">
        <v>4.2100000000000002E-3</v>
      </c>
      <c r="J74" s="1"/>
      <c r="L74" s="9"/>
    </row>
    <row r="75" spans="1:15">
      <c r="A75" s="3" t="s">
        <v>455</v>
      </c>
      <c r="B75" s="3">
        <v>99</v>
      </c>
      <c r="C75" s="3">
        <v>8</v>
      </c>
      <c r="D75" s="3">
        <v>1.73</v>
      </c>
      <c r="E75" s="3" t="s">
        <v>373</v>
      </c>
      <c r="F75" s="3">
        <v>4.6399999999999997</v>
      </c>
      <c r="G75" s="4">
        <v>5.1400000000000003E-4</v>
      </c>
      <c r="H75" s="4">
        <v>3.3700000000000001E-2</v>
      </c>
      <c r="J75" s="1"/>
      <c r="K75" s="1"/>
      <c r="L75" s="9"/>
    </row>
    <row r="76" spans="1:15">
      <c r="A76" s="3" t="s">
        <v>456</v>
      </c>
      <c r="B76" s="3">
        <v>126</v>
      </c>
      <c r="C76" s="3">
        <v>10</v>
      </c>
      <c r="D76" s="3">
        <v>2.2000000000000002</v>
      </c>
      <c r="E76" s="3" t="s">
        <v>373</v>
      </c>
      <c r="F76" s="3">
        <v>4.55</v>
      </c>
      <c r="G76" s="4">
        <v>1.21E-4</v>
      </c>
      <c r="H76" s="4">
        <v>9.8799999999999999E-3</v>
      </c>
      <c r="I76" s="1"/>
      <c r="K76" s="1"/>
      <c r="L76" s="9"/>
    </row>
    <row r="77" spans="1:15">
      <c r="A77" s="3" t="s">
        <v>457</v>
      </c>
      <c r="B77" s="3">
        <v>291</v>
      </c>
      <c r="C77" s="3">
        <v>23</v>
      </c>
      <c r="D77" s="3">
        <v>5.07</v>
      </c>
      <c r="E77" s="3" t="s">
        <v>373</v>
      </c>
      <c r="F77" s="3">
        <v>4.53</v>
      </c>
      <c r="G77" s="4">
        <v>5.8800000000000004E-9</v>
      </c>
      <c r="H77" s="4">
        <v>2.5799999999999999E-6</v>
      </c>
      <c r="L77" s="9"/>
      <c r="M77" s="1"/>
      <c r="N77" s="1"/>
    </row>
    <row r="78" spans="1:15">
      <c r="A78" s="3" t="s">
        <v>458</v>
      </c>
      <c r="B78" s="3">
        <v>291</v>
      </c>
      <c r="C78" s="3">
        <v>23</v>
      </c>
      <c r="D78" s="3">
        <v>5.07</v>
      </c>
      <c r="E78" s="3" t="s">
        <v>373</v>
      </c>
      <c r="F78" s="3">
        <v>4.53</v>
      </c>
      <c r="G78" s="4">
        <v>5.8800000000000004E-9</v>
      </c>
      <c r="H78" s="4">
        <v>2.5100000000000001E-6</v>
      </c>
      <c r="J78" s="1"/>
      <c r="K78" s="1"/>
      <c r="L78" s="9"/>
    </row>
    <row r="79" spans="1:15">
      <c r="A79" s="3" t="s">
        <v>459</v>
      </c>
      <c r="B79" s="3">
        <v>257</v>
      </c>
      <c r="C79" s="3">
        <v>20</v>
      </c>
      <c r="D79" s="3">
        <v>4.4800000000000004</v>
      </c>
      <c r="E79" s="3" t="s">
        <v>373</v>
      </c>
      <c r="F79" s="3">
        <v>4.46</v>
      </c>
      <c r="G79" s="4">
        <v>7.4400000000000004E-8</v>
      </c>
      <c r="H79" s="4">
        <v>1.84E-5</v>
      </c>
      <c r="L79" s="9"/>
      <c r="M79" s="1"/>
      <c r="N79" s="1"/>
    </row>
    <row r="80" spans="1:15">
      <c r="A80" s="3" t="s">
        <v>460</v>
      </c>
      <c r="B80" s="3">
        <v>226</v>
      </c>
      <c r="C80" s="3">
        <v>17</v>
      </c>
      <c r="D80" s="3">
        <v>3.94</v>
      </c>
      <c r="E80" s="3" t="s">
        <v>373</v>
      </c>
      <c r="F80" s="3">
        <v>4.32</v>
      </c>
      <c r="G80" s="4">
        <v>1.11E-6</v>
      </c>
      <c r="H80" s="4">
        <v>1.75E-4</v>
      </c>
      <c r="I80" s="1"/>
      <c r="L80" s="9"/>
      <c r="M80" s="1"/>
    </row>
    <row r="81" spans="1:18">
      <c r="A81" s="3" t="s">
        <v>461</v>
      </c>
      <c r="B81" s="3">
        <v>241</v>
      </c>
      <c r="C81" s="3">
        <v>18</v>
      </c>
      <c r="D81" s="3">
        <v>4.2</v>
      </c>
      <c r="E81" s="3" t="s">
        <v>373</v>
      </c>
      <c r="F81" s="3">
        <v>4.28</v>
      </c>
      <c r="G81" s="4">
        <v>5.8899999999999999E-7</v>
      </c>
      <c r="H81" s="4">
        <v>1.03E-4</v>
      </c>
      <c r="J81" s="1"/>
      <c r="L81" s="9"/>
    </row>
    <row r="82" spans="1:18">
      <c r="A82" s="3" t="s">
        <v>462</v>
      </c>
      <c r="B82" s="3">
        <v>242</v>
      </c>
      <c r="C82" s="3">
        <v>18</v>
      </c>
      <c r="D82" s="3">
        <v>4.22</v>
      </c>
      <c r="E82" s="3" t="s">
        <v>373</v>
      </c>
      <c r="F82" s="3">
        <v>4.2699999999999996</v>
      </c>
      <c r="G82" s="4">
        <v>6.2300000000000001E-7</v>
      </c>
      <c r="H82" s="4">
        <v>1.08E-4</v>
      </c>
      <c r="L82" s="9"/>
      <c r="M82" s="1"/>
    </row>
    <row r="83" spans="1:18">
      <c r="A83" s="3" t="s">
        <v>463</v>
      </c>
      <c r="B83" s="3">
        <v>391</v>
      </c>
      <c r="C83" s="3">
        <v>29</v>
      </c>
      <c r="D83" s="3">
        <v>6.82</v>
      </c>
      <c r="E83" s="3" t="s">
        <v>373</v>
      </c>
      <c r="F83" s="3">
        <v>4.25</v>
      </c>
      <c r="G83" s="4">
        <v>2.3300000000000002E-10</v>
      </c>
      <c r="H83" s="4">
        <v>1.6E-7</v>
      </c>
      <c r="L83" s="9"/>
      <c r="M83" s="1"/>
    </row>
    <row r="84" spans="1:18">
      <c r="A84" s="3" t="s">
        <v>464</v>
      </c>
      <c r="B84" s="3">
        <v>162</v>
      </c>
      <c r="C84" s="3">
        <v>12</v>
      </c>
      <c r="D84" s="3">
        <v>2.82</v>
      </c>
      <c r="E84" s="3" t="s">
        <v>373</v>
      </c>
      <c r="F84" s="3">
        <v>4.25</v>
      </c>
      <c r="G84" s="4">
        <v>4.8600000000000002E-5</v>
      </c>
      <c r="H84" s="4">
        <v>4.4900000000000001E-3</v>
      </c>
      <c r="L84" s="9"/>
      <c r="M84" s="1"/>
    </row>
    <row r="85" spans="1:18">
      <c r="A85" s="3" t="s">
        <v>465</v>
      </c>
      <c r="B85" s="3">
        <v>136</v>
      </c>
      <c r="C85" s="3">
        <v>10</v>
      </c>
      <c r="D85" s="3">
        <v>2.37</v>
      </c>
      <c r="E85" s="3" t="s">
        <v>373</v>
      </c>
      <c r="F85" s="3">
        <v>4.22</v>
      </c>
      <c r="G85" s="4">
        <v>2.1699999999999999E-4</v>
      </c>
      <c r="H85" s="4">
        <v>1.6E-2</v>
      </c>
      <c r="J85" s="1"/>
      <c r="L85" s="9"/>
    </row>
    <row r="86" spans="1:18">
      <c r="A86" s="3" t="s">
        <v>466</v>
      </c>
      <c r="B86" s="3">
        <v>152</v>
      </c>
      <c r="C86" s="3">
        <v>11</v>
      </c>
      <c r="D86" s="3">
        <v>2.65</v>
      </c>
      <c r="E86" s="3" t="s">
        <v>373</v>
      </c>
      <c r="F86" s="3">
        <v>4.1500000000000004</v>
      </c>
      <c r="G86" s="4">
        <v>1.21E-4</v>
      </c>
      <c r="H86" s="4">
        <v>9.9100000000000004E-3</v>
      </c>
      <c r="I86" s="1"/>
      <c r="K86" s="1"/>
      <c r="L86" s="9"/>
    </row>
    <row r="87" spans="1:18">
      <c r="A87" s="3" t="s">
        <v>467</v>
      </c>
      <c r="B87" s="3">
        <v>127</v>
      </c>
      <c r="C87" s="3">
        <v>9</v>
      </c>
      <c r="D87" s="3">
        <v>2.21</v>
      </c>
      <c r="E87" s="3" t="s">
        <v>373</v>
      </c>
      <c r="F87" s="3">
        <v>4.07</v>
      </c>
      <c r="G87" s="4">
        <v>5.7200000000000003E-4</v>
      </c>
      <c r="H87" s="4">
        <v>3.7100000000000001E-2</v>
      </c>
      <c r="K87" s="1"/>
      <c r="L87" s="9"/>
    </row>
    <row r="88" spans="1:18">
      <c r="A88" s="3" t="s">
        <v>468</v>
      </c>
      <c r="B88" s="3">
        <v>233</v>
      </c>
      <c r="C88" s="3">
        <v>16</v>
      </c>
      <c r="D88" s="3">
        <v>4.0599999999999996</v>
      </c>
      <c r="E88" s="3" t="s">
        <v>373</v>
      </c>
      <c r="F88" s="3">
        <v>3.94</v>
      </c>
      <c r="G88" s="4">
        <v>6.8199999999999999E-6</v>
      </c>
      <c r="H88" s="4">
        <v>8.0500000000000005E-4</v>
      </c>
      <c r="K88" s="1"/>
      <c r="L88" s="9"/>
    </row>
    <row r="89" spans="1:18">
      <c r="A89" s="3" t="s">
        <v>469</v>
      </c>
      <c r="B89" s="3">
        <v>325</v>
      </c>
      <c r="C89" s="3">
        <v>22</v>
      </c>
      <c r="D89" s="3">
        <v>5.67</v>
      </c>
      <c r="E89" s="3" t="s">
        <v>373</v>
      </c>
      <c r="F89" s="3">
        <v>3.88</v>
      </c>
      <c r="G89" s="4">
        <v>1.6400000000000001E-7</v>
      </c>
      <c r="H89" s="4">
        <v>3.54E-5</v>
      </c>
      <c r="I89" s="1"/>
      <c r="L89" s="9"/>
      <c r="Q89" s="1"/>
      <c r="R89" s="1"/>
    </row>
    <row r="90" spans="1:18">
      <c r="A90" s="3" t="s">
        <v>470</v>
      </c>
      <c r="B90" s="3">
        <v>347</v>
      </c>
      <c r="C90" s="3">
        <v>23</v>
      </c>
      <c r="D90" s="3">
        <v>6.05</v>
      </c>
      <c r="E90" s="3" t="s">
        <v>373</v>
      </c>
      <c r="F90" s="3">
        <v>3.8</v>
      </c>
      <c r="G90" s="4">
        <v>1.2200000000000001E-7</v>
      </c>
      <c r="H90" s="4">
        <v>2.7900000000000001E-5</v>
      </c>
      <c r="J90" s="1"/>
      <c r="K90" s="1"/>
      <c r="L90" s="9"/>
    </row>
    <row r="91" spans="1:18">
      <c r="A91" s="3" t="s">
        <v>471</v>
      </c>
      <c r="B91" s="3">
        <v>290</v>
      </c>
      <c r="C91" s="3">
        <v>19</v>
      </c>
      <c r="D91" s="3">
        <v>5.0599999999999996</v>
      </c>
      <c r="E91" s="3" t="s">
        <v>373</v>
      </c>
      <c r="F91" s="3">
        <v>3.76</v>
      </c>
      <c r="G91" s="4">
        <v>1.81E-6</v>
      </c>
      <c r="H91" s="4">
        <v>2.5399999999999999E-4</v>
      </c>
      <c r="J91" s="1"/>
      <c r="L91" s="9"/>
    </row>
    <row r="92" spans="1:18">
      <c r="A92" s="3" t="s">
        <v>472</v>
      </c>
      <c r="B92" s="3">
        <v>443</v>
      </c>
      <c r="C92" s="3">
        <v>29</v>
      </c>
      <c r="D92" s="3">
        <v>7.72</v>
      </c>
      <c r="E92" s="3" t="s">
        <v>373</v>
      </c>
      <c r="F92" s="3">
        <v>3.76</v>
      </c>
      <c r="G92" s="4">
        <v>3.4200000000000002E-9</v>
      </c>
      <c r="H92" s="4">
        <v>1.59E-6</v>
      </c>
      <c r="I92" s="1"/>
      <c r="J92" s="1"/>
      <c r="K92" s="1"/>
      <c r="L92" s="9"/>
    </row>
    <row r="93" spans="1:18">
      <c r="A93" s="3" t="s">
        <v>473</v>
      </c>
      <c r="B93" s="3">
        <v>184</v>
      </c>
      <c r="C93" s="3">
        <v>12</v>
      </c>
      <c r="D93" s="3">
        <v>3.21</v>
      </c>
      <c r="E93" s="3" t="s">
        <v>373</v>
      </c>
      <c r="F93" s="3">
        <v>3.74</v>
      </c>
      <c r="G93" s="4">
        <v>1.5100000000000001E-4</v>
      </c>
      <c r="H93" s="4">
        <v>1.17E-2</v>
      </c>
      <c r="L93" s="9"/>
      <c r="M93" s="1"/>
    </row>
    <row r="94" spans="1:18">
      <c r="A94" s="3" t="s">
        <v>474</v>
      </c>
      <c r="B94" s="3">
        <v>217</v>
      </c>
      <c r="C94" s="3">
        <v>14</v>
      </c>
      <c r="D94" s="3">
        <v>3.78</v>
      </c>
      <c r="E94" s="3" t="s">
        <v>373</v>
      </c>
      <c r="F94" s="3">
        <v>3.7</v>
      </c>
      <c r="G94" s="4">
        <v>4.85E-5</v>
      </c>
      <c r="H94" s="4">
        <v>4.5199999999999997E-3</v>
      </c>
      <c r="J94" s="1"/>
      <c r="L94" s="9"/>
    </row>
    <row r="95" spans="1:18">
      <c r="A95" s="3" t="s">
        <v>475</v>
      </c>
      <c r="B95" s="3">
        <v>173</v>
      </c>
      <c r="C95" s="3">
        <v>11</v>
      </c>
      <c r="D95" s="3">
        <v>3.02</v>
      </c>
      <c r="E95" s="3" t="s">
        <v>373</v>
      </c>
      <c r="F95" s="3">
        <v>3.65</v>
      </c>
      <c r="G95" s="4">
        <v>3.48E-4</v>
      </c>
      <c r="H95" s="4">
        <v>2.4199999999999999E-2</v>
      </c>
      <c r="J95" s="1"/>
      <c r="K95" s="1"/>
      <c r="L95" s="9"/>
    </row>
    <row r="96" spans="1:18">
      <c r="A96" s="3" t="s">
        <v>476</v>
      </c>
      <c r="B96" s="3">
        <v>206</v>
      </c>
      <c r="C96" s="3">
        <v>13</v>
      </c>
      <c r="D96" s="3">
        <v>3.59</v>
      </c>
      <c r="E96" s="3" t="s">
        <v>373</v>
      </c>
      <c r="F96" s="3">
        <v>3.62</v>
      </c>
      <c r="G96" s="4">
        <v>1.11E-4</v>
      </c>
      <c r="H96" s="4">
        <v>9.2700000000000005E-3</v>
      </c>
      <c r="K96" s="1"/>
      <c r="L96" s="9"/>
    </row>
    <row r="97" spans="1:13">
      <c r="A97" s="3" t="s">
        <v>477</v>
      </c>
      <c r="B97" s="3">
        <v>178</v>
      </c>
      <c r="C97" s="3">
        <v>11</v>
      </c>
      <c r="D97" s="3">
        <v>3.1</v>
      </c>
      <c r="E97" s="3" t="s">
        <v>373</v>
      </c>
      <c r="F97" s="3">
        <v>3.55</v>
      </c>
      <c r="G97" s="4">
        <v>4.3600000000000003E-4</v>
      </c>
      <c r="H97" s="4">
        <v>2.9499999999999998E-2</v>
      </c>
      <c r="I97" s="1"/>
      <c r="J97" s="1"/>
      <c r="L97" s="9"/>
    </row>
    <row r="98" spans="1:13">
      <c r="A98" s="3" t="s">
        <v>478</v>
      </c>
      <c r="B98" s="3">
        <v>471</v>
      </c>
      <c r="C98" s="3">
        <v>29</v>
      </c>
      <c r="D98" s="3">
        <v>8.2100000000000009</v>
      </c>
      <c r="E98" s="3" t="s">
        <v>373</v>
      </c>
      <c r="F98" s="3">
        <v>3.53</v>
      </c>
      <c r="G98" s="4">
        <v>1.24E-8</v>
      </c>
      <c r="H98" s="4">
        <v>4.3499999999999999E-6</v>
      </c>
      <c r="K98" s="1"/>
      <c r="L98" s="9"/>
    </row>
    <row r="99" spans="1:13">
      <c r="A99" s="3" t="s">
        <v>479</v>
      </c>
      <c r="B99" s="3">
        <v>228</v>
      </c>
      <c r="C99" s="3">
        <v>14</v>
      </c>
      <c r="D99" s="3">
        <v>3.97</v>
      </c>
      <c r="E99" s="3" t="s">
        <v>373</v>
      </c>
      <c r="F99" s="3">
        <v>3.52</v>
      </c>
      <c r="G99" s="4">
        <v>8.0099999999999995E-5</v>
      </c>
      <c r="H99" s="4">
        <v>6.96E-3</v>
      </c>
      <c r="L99" s="9"/>
      <c r="M99" s="1"/>
    </row>
    <row r="100" spans="1:13">
      <c r="A100" s="3" t="s">
        <v>480</v>
      </c>
      <c r="B100" s="3">
        <v>200</v>
      </c>
      <c r="C100" s="3">
        <v>12</v>
      </c>
      <c r="D100" s="3">
        <v>3.49</v>
      </c>
      <c r="E100" s="3" t="s">
        <v>373</v>
      </c>
      <c r="F100" s="3">
        <v>3.44</v>
      </c>
      <c r="G100" s="4">
        <v>3.1300000000000002E-4</v>
      </c>
      <c r="H100" s="4">
        <v>2.1999999999999999E-2</v>
      </c>
      <c r="L100" s="9"/>
      <c r="M100" s="1"/>
    </row>
    <row r="101" spans="1:13">
      <c r="A101" s="3" t="s">
        <v>481</v>
      </c>
      <c r="B101" s="3">
        <v>518</v>
      </c>
      <c r="C101" s="3">
        <v>31</v>
      </c>
      <c r="D101" s="3">
        <v>9.0299999999999994</v>
      </c>
      <c r="E101" s="3" t="s">
        <v>373</v>
      </c>
      <c r="F101" s="3">
        <v>3.43</v>
      </c>
      <c r="G101" s="4">
        <v>7.1500000000000003E-9</v>
      </c>
      <c r="H101" s="4">
        <v>2.9699999999999999E-6</v>
      </c>
      <c r="J101" s="1"/>
      <c r="K101" s="1"/>
      <c r="L101" s="9"/>
    </row>
    <row r="102" spans="1:13">
      <c r="A102" s="3" t="s">
        <v>482</v>
      </c>
      <c r="B102" s="3">
        <v>392</v>
      </c>
      <c r="C102" s="3">
        <v>23</v>
      </c>
      <c r="D102" s="3">
        <v>6.83</v>
      </c>
      <c r="E102" s="3" t="s">
        <v>373</v>
      </c>
      <c r="F102" s="3">
        <v>3.37</v>
      </c>
      <c r="G102" s="4">
        <v>9.1299999999999998E-7</v>
      </c>
      <c r="H102" s="4">
        <v>1.46E-4</v>
      </c>
      <c r="I102" s="1"/>
      <c r="J102" s="1"/>
      <c r="L102" s="9"/>
    </row>
    <row r="103" spans="1:13">
      <c r="A103" s="3" t="s">
        <v>483</v>
      </c>
      <c r="B103" s="3">
        <v>188</v>
      </c>
      <c r="C103" s="3">
        <v>11</v>
      </c>
      <c r="D103" s="3">
        <v>3.28</v>
      </c>
      <c r="E103" s="3" t="s">
        <v>373</v>
      </c>
      <c r="F103" s="3">
        <v>3.36</v>
      </c>
      <c r="G103" s="4">
        <v>6.7199999999999996E-4</v>
      </c>
      <c r="H103" s="4">
        <v>4.2700000000000002E-2</v>
      </c>
      <c r="J103" s="1"/>
      <c r="K103" s="1"/>
      <c r="L103" s="9"/>
    </row>
    <row r="104" spans="1:13">
      <c r="A104" s="3" t="s">
        <v>484</v>
      </c>
      <c r="B104" s="3">
        <v>242</v>
      </c>
      <c r="C104" s="3">
        <v>14</v>
      </c>
      <c r="D104" s="3">
        <v>4.22</v>
      </c>
      <c r="E104" s="3" t="s">
        <v>373</v>
      </c>
      <c r="F104" s="3">
        <v>3.32</v>
      </c>
      <c r="G104" s="4">
        <v>1.45E-4</v>
      </c>
      <c r="H104" s="4">
        <v>1.1299999999999999E-2</v>
      </c>
      <c r="I104" s="1"/>
      <c r="K104" s="1"/>
      <c r="L104" s="9"/>
    </row>
    <row r="105" spans="1:13">
      <c r="A105" s="3" t="s">
        <v>485</v>
      </c>
      <c r="B105" s="3">
        <v>865</v>
      </c>
      <c r="C105" s="3">
        <v>49</v>
      </c>
      <c r="D105" s="3">
        <v>15.08</v>
      </c>
      <c r="E105" s="3" t="s">
        <v>373</v>
      </c>
      <c r="F105" s="3">
        <v>3.25</v>
      </c>
      <c r="G105" s="4">
        <v>1.3899999999999999E-12</v>
      </c>
      <c r="H105" s="4">
        <v>1.2900000000000001E-9</v>
      </c>
      <c r="J105" s="1"/>
      <c r="K105" s="1"/>
      <c r="L105" s="9"/>
    </row>
    <row r="106" spans="1:13">
      <c r="A106" s="3" t="s">
        <v>486</v>
      </c>
      <c r="B106" s="3">
        <v>213</v>
      </c>
      <c r="C106" s="3">
        <v>12</v>
      </c>
      <c r="D106" s="3">
        <v>3.71</v>
      </c>
      <c r="E106" s="3" t="s">
        <v>373</v>
      </c>
      <c r="F106" s="3">
        <v>3.23</v>
      </c>
      <c r="G106" s="4">
        <v>5.3399999999999997E-4</v>
      </c>
      <c r="H106" s="4">
        <v>3.49E-2</v>
      </c>
      <c r="J106" s="1"/>
      <c r="K106" s="1"/>
      <c r="L106" s="9"/>
    </row>
    <row r="107" spans="1:13">
      <c r="A107" s="3" t="s">
        <v>487</v>
      </c>
      <c r="B107" s="3">
        <v>270</v>
      </c>
      <c r="C107" s="3">
        <v>15</v>
      </c>
      <c r="D107" s="3">
        <v>4.71</v>
      </c>
      <c r="E107" s="3" t="s">
        <v>373</v>
      </c>
      <c r="F107" s="3">
        <v>3.19</v>
      </c>
      <c r="G107" s="4">
        <v>1.2999999999999999E-4</v>
      </c>
      <c r="H107" s="4">
        <v>1.04E-2</v>
      </c>
      <c r="J107" s="1"/>
      <c r="L107" s="9"/>
    </row>
    <row r="108" spans="1:13">
      <c r="A108" s="3" t="s">
        <v>488</v>
      </c>
      <c r="B108" s="3">
        <v>294</v>
      </c>
      <c r="C108" s="3">
        <v>16</v>
      </c>
      <c r="D108" s="3">
        <v>5.12</v>
      </c>
      <c r="E108" s="3" t="s">
        <v>373</v>
      </c>
      <c r="F108" s="3">
        <v>3.12</v>
      </c>
      <c r="G108" s="4">
        <v>9.7700000000000003E-5</v>
      </c>
      <c r="H108" s="4">
        <v>8.3099999999999997E-3</v>
      </c>
      <c r="K108" s="1"/>
      <c r="L108" s="9"/>
    </row>
    <row r="109" spans="1:13">
      <c r="A109" s="3" t="s">
        <v>489</v>
      </c>
      <c r="B109" s="3">
        <v>361</v>
      </c>
      <c r="C109" s="3">
        <v>19</v>
      </c>
      <c r="D109" s="3">
        <v>6.29</v>
      </c>
      <c r="E109" s="3" t="s">
        <v>373</v>
      </c>
      <c r="F109" s="3">
        <v>3.02</v>
      </c>
      <c r="G109" s="4">
        <v>3.4100000000000002E-5</v>
      </c>
      <c r="H109" s="4">
        <v>3.29E-3</v>
      </c>
      <c r="J109" s="1"/>
      <c r="L109" s="9"/>
    </row>
    <row r="110" spans="1:13">
      <c r="A110" s="3" t="s">
        <v>490</v>
      </c>
      <c r="B110" s="3">
        <v>499</v>
      </c>
      <c r="C110" s="3">
        <v>26</v>
      </c>
      <c r="D110" s="3">
        <v>8.6999999999999993</v>
      </c>
      <c r="E110" s="3" t="s">
        <v>373</v>
      </c>
      <c r="F110" s="3">
        <v>2.99</v>
      </c>
      <c r="G110" s="4">
        <v>1.48E-6</v>
      </c>
      <c r="H110" s="4">
        <v>2.1599999999999999E-4</v>
      </c>
      <c r="J110" s="1"/>
      <c r="K110" s="1"/>
      <c r="L110" s="9"/>
    </row>
    <row r="111" spans="1:13">
      <c r="A111" s="3" t="s">
        <v>491</v>
      </c>
      <c r="B111" s="3">
        <v>680</v>
      </c>
      <c r="C111" s="3">
        <v>35</v>
      </c>
      <c r="D111" s="3">
        <v>11.85</v>
      </c>
      <c r="E111" s="3" t="s">
        <v>373</v>
      </c>
      <c r="F111" s="3">
        <v>2.95</v>
      </c>
      <c r="G111" s="4">
        <v>2.81E-8</v>
      </c>
      <c r="H111" s="4">
        <v>8.2199999999999992E-6</v>
      </c>
      <c r="I111" s="1"/>
      <c r="L111" s="9"/>
      <c r="M111" s="1"/>
    </row>
    <row r="112" spans="1:13">
      <c r="A112" s="3" t="s">
        <v>492</v>
      </c>
      <c r="B112" s="3">
        <v>301</v>
      </c>
      <c r="C112" s="3">
        <v>15</v>
      </c>
      <c r="D112" s="3">
        <v>5.25</v>
      </c>
      <c r="E112" s="3" t="s">
        <v>373</v>
      </c>
      <c r="F112" s="3">
        <v>2.86</v>
      </c>
      <c r="G112" s="4">
        <v>3.9300000000000001E-4</v>
      </c>
      <c r="H112" s="4">
        <v>2.69E-2</v>
      </c>
      <c r="I112" s="1"/>
      <c r="L112" s="9"/>
      <c r="M112" s="1"/>
    </row>
    <row r="113" spans="1:14">
      <c r="A113" s="3" t="s">
        <v>493</v>
      </c>
      <c r="B113" s="3">
        <v>488</v>
      </c>
      <c r="C113" s="3">
        <v>24</v>
      </c>
      <c r="D113" s="3">
        <v>8.51</v>
      </c>
      <c r="E113" s="3" t="s">
        <v>373</v>
      </c>
      <c r="F113" s="3">
        <v>2.82</v>
      </c>
      <c r="G113" s="4">
        <v>9.5000000000000005E-6</v>
      </c>
      <c r="H113" s="4">
        <v>1.09E-3</v>
      </c>
      <c r="L113" s="9"/>
      <c r="M113" s="1"/>
      <c r="N113" s="1"/>
    </row>
    <row r="114" spans="1:14">
      <c r="A114" s="3" t="s">
        <v>494</v>
      </c>
      <c r="B114" s="3">
        <v>2001</v>
      </c>
      <c r="C114" s="3">
        <v>98</v>
      </c>
      <c r="D114" s="3">
        <v>34.880000000000003</v>
      </c>
      <c r="E114" s="3" t="s">
        <v>373</v>
      </c>
      <c r="F114" s="3">
        <v>2.81</v>
      </c>
      <c r="G114" s="4">
        <v>8.7500000000000001E-21</v>
      </c>
      <c r="H114" s="4">
        <v>4.61E-17</v>
      </c>
      <c r="J114" s="1"/>
      <c r="K114" s="1"/>
      <c r="L114" s="9"/>
    </row>
    <row r="115" spans="1:14">
      <c r="A115" s="3" t="s">
        <v>495</v>
      </c>
      <c r="B115" s="3">
        <v>470</v>
      </c>
      <c r="C115" s="3">
        <v>23</v>
      </c>
      <c r="D115" s="3">
        <v>8.19</v>
      </c>
      <c r="E115" s="3" t="s">
        <v>373</v>
      </c>
      <c r="F115" s="3">
        <v>2.81</v>
      </c>
      <c r="G115" s="4">
        <v>1.5699999999999999E-5</v>
      </c>
      <c r="H115" s="4">
        <v>1.73E-3</v>
      </c>
      <c r="K115" s="1"/>
      <c r="L115" s="9"/>
    </row>
    <row r="116" spans="1:14">
      <c r="A116" s="3" t="s">
        <v>496</v>
      </c>
      <c r="B116" s="3">
        <v>484</v>
      </c>
      <c r="C116" s="3">
        <v>23</v>
      </c>
      <c r="D116" s="3">
        <v>8.44</v>
      </c>
      <c r="E116" s="3" t="s">
        <v>373</v>
      </c>
      <c r="F116" s="3">
        <v>2.73</v>
      </c>
      <c r="G116" s="4">
        <v>2.44E-5</v>
      </c>
      <c r="H116" s="4">
        <v>2.49E-3</v>
      </c>
      <c r="I116" s="1"/>
      <c r="J116" s="1"/>
      <c r="L116" s="9"/>
    </row>
    <row r="117" spans="1:14">
      <c r="A117" s="3" t="s">
        <v>497</v>
      </c>
      <c r="B117" s="3">
        <v>1662</v>
      </c>
      <c r="C117" s="3">
        <v>78</v>
      </c>
      <c r="D117" s="3">
        <v>28.97</v>
      </c>
      <c r="E117" s="3" t="s">
        <v>373</v>
      </c>
      <c r="F117" s="3">
        <v>2.69</v>
      </c>
      <c r="G117" s="4">
        <v>2.11E-15</v>
      </c>
      <c r="H117" s="4">
        <v>2.2199999999999998E-12</v>
      </c>
      <c r="J117" s="1"/>
      <c r="L117" s="9"/>
    </row>
    <row r="118" spans="1:14">
      <c r="A118" s="3" t="s">
        <v>498</v>
      </c>
      <c r="B118" s="3">
        <v>640</v>
      </c>
      <c r="C118" s="3">
        <v>30</v>
      </c>
      <c r="D118" s="3">
        <v>11.16</v>
      </c>
      <c r="E118" s="3" t="s">
        <v>373</v>
      </c>
      <c r="F118" s="3">
        <v>2.69</v>
      </c>
      <c r="G118" s="4">
        <v>1.8300000000000001E-6</v>
      </c>
      <c r="H118" s="4">
        <v>2.5399999999999999E-4</v>
      </c>
      <c r="J118" s="1"/>
      <c r="K118" s="1"/>
      <c r="L118" s="9"/>
    </row>
    <row r="119" spans="1:14">
      <c r="A119" s="3" t="s">
        <v>499</v>
      </c>
      <c r="B119" s="3">
        <v>384</v>
      </c>
      <c r="C119" s="3">
        <v>18</v>
      </c>
      <c r="D119" s="3">
        <v>6.69</v>
      </c>
      <c r="E119" s="3" t="s">
        <v>373</v>
      </c>
      <c r="F119" s="3">
        <v>2.69</v>
      </c>
      <c r="G119" s="4">
        <v>2.1800000000000001E-4</v>
      </c>
      <c r="H119" s="4">
        <v>1.6E-2</v>
      </c>
      <c r="I119" s="1"/>
      <c r="L119" s="9"/>
      <c r="M119" s="1"/>
    </row>
    <row r="120" spans="1:14">
      <c r="A120" s="3" t="s">
        <v>500</v>
      </c>
      <c r="B120" s="3">
        <v>641</v>
      </c>
      <c r="C120" s="3">
        <v>30</v>
      </c>
      <c r="D120" s="3">
        <v>11.17</v>
      </c>
      <c r="E120" s="3" t="s">
        <v>373</v>
      </c>
      <c r="F120" s="3">
        <v>2.68</v>
      </c>
      <c r="G120" s="4">
        <v>1.88E-6</v>
      </c>
      <c r="H120" s="4">
        <v>2.5900000000000001E-4</v>
      </c>
      <c r="I120" s="1"/>
      <c r="J120" s="1"/>
      <c r="K120" s="1"/>
      <c r="L120" s="9"/>
    </row>
    <row r="121" spans="1:14">
      <c r="A121" s="3" t="s">
        <v>501</v>
      </c>
      <c r="B121" s="3">
        <v>2263</v>
      </c>
      <c r="C121" s="3">
        <v>105</v>
      </c>
      <c r="D121" s="3">
        <v>39.450000000000003</v>
      </c>
      <c r="E121" s="3" t="s">
        <v>373</v>
      </c>
      <c r="F121" s="3">
        <v>2.66</v>
      </c>
      <c r="G121" s="4">
        <v>1.08E-20</v>
      </c>
      <c r="H121" s="4">
        <v>4.25E-17</v>
      </c>
      <c r="J121" s="1"/>
      <c r="L121" s="9"/>
    </row>
    <row r="122" spans="1:14">
      <c r="A122" s="3" t="s">
        <v>502</v>
      </c>
      <c r="B122" s="3">
        <v>713</v>
      </c>
      <c r="C122" s="3">
        <v>33</v>
      </c>
      <c r="D122" s="3">
        <v>12.43</v>
      </c>
      <c r="E122" s="3" t="s">
        <v>373</v>
      </c>
      <c r="F122" s="3">
        <v>2.66</v>
      </c>
      <c r="G122" s="4">
        <v>7.1500000000000004E-7</v>
      </c>
      <c r="H122" s="4">
        <v>1.2E-4</v>
      </c>
      <c r="J122" s="1"/>
      <c r="K122" s="1"/>
      <c r="L122" s="9"/>
    </row>
    <row r="123" spans="1:14">
      <c r="A123" s="3" t="s">
        <v>503</v>
      </c>
      <c r="B123" s="3">
        <v>652</v>
      </c>
      <c r="C123" s="3">
        <v>30</v>
      </c>
      <c r="D123" s="3">
        <v>11.37</v>
      </c>
      <c r="E123" s="3" t="s">
        <v>373</v>
      </c>
      <c r="F123" s="3">
        <v>2.64</v>
      </c>
      <c r="G123" s="4">
        <v>2.61E-6</v>
      </c>
      <c r="H123" s="4">
        <v>3.4499999999999998E-4</v>
      </c>
      <c r="J123" s="1"/>
      <c r="K123" s="1"/>
      <c r="L123" s="9"/>
    </row>
    <row r="124" spans="1:14">
      <c r="A124" s="3" t="s">
        <v>504</v>
      </c>
      <c r="B124" s="3">
        <v>745</v>
      </c>
      <c r="C124" s="3">
        <v>34</v>
      </c>
      <c r="D124" s="3">
        <v>12.99</v>
      </c>
      <c r="E124" s="3" t="s">
        <v>373</v>
      </c>
      <c r="F124" s="3">
        <v>2.62</v>
      </c>
      <c r="G124" s="4">
        <v>6.5300000000000004E-7</v>
      </c>
      <c r="H124" s="4">
        <v>1.12E-4</v>
      </c>
      <c r="I124" s="1"/>
      <c r="J124" s="1"/>
      <c r="L124" s="9"/>
    </row>
    <row r="125" spans="1:14">
      <c r="A125" s="3" t="s">
        <v>505</v>
      </c>
      <c r="B125" s="3">
        <v>421</v>
      </c>
      <c r="C125" s="3">
        <v>19</v>
      </c>
      <c r="D125" s="3">
        <v>7.34</v>
      </c>
      <c r="E125" s="3" t="s">
        <v>373</v>
      </c>
      <c r="F125" s="3">
        <v>2.59</v>
      </c>
      <c r="G125" s="4">
        <v>2.33E-4</v>
      </c>
      <c r="H125" s="4">
        <v>1.6899999999999998E-2</v>
      </c>
      <c r="I125" s="1"/>
      <c r="J125" s="1"/>
      <c r="L125" s="9"/>
    </row>
    <row r="126" spans="1:14">
      <c r="A126" s="3" t="s">
        <v>506</v>
      </c>
      <c r="B126" s="3">
        <v>510</v>
      </c>
      <c r="C126" s="3">
        <v>23</v>
      </c>
      <c r="D126" s="3">
        <v>8.89</v>
      </c>
      <c r="E126" s="3" t="s">
        <v>373</v>
      </c>
      <c r="F126" s="3">
        <v>2.59</v>
      </c>
      <c r="G126" s="4">
        <v>5.2800000000000003E-5</v>
      </c>
      <c r="H126" s="4">
        <v>4.8300000000000001E-3</v>
      </c>
      <c r="J126" s="1"/>
      <c r="K126" s="1"/>
      <c r="L126" s="9"/>
    </row>
    <row r="127" spans="1:14">
      <c r="A127" s="3" t="s">
        <v>507</v>
      </c>
      <c r="B127" s="3">
        <v>2770</v>
      </c>
      <c r="C127" s="3">
        <v>118</v>
      </c>
      <c r="D127" s="3">
        <v>48.29</v>
      </c>
      <c r="E127" s="3" t="s">
        <v>373</v>
      </c>
      <c r="F127" s="3">
        <v>2.44</v>
      </c>
      <c r="G127" s="4">
        <v>2.2600000000000001E-20</v>
      </c>
      <c r="H127" s="4">
        <v>7.1399999999999999E-17</v>
      </c>
      <c r="L127" s="9"/>
      <c r="M127" s="1"/>
    </row>
    <row r="128" spans="1:14">
      <c r="A128" s="3" t="s">
        <v>508</v>
      </c>
      <c r="B128" s="3">
        <v>989</v>
      </c>
      <c r="C128" s="3">
        <v>42</v>
      </c>
      <c r="D128" s="3">
        <v>17.239999999999998</v>
      </c>
      <c r="E128" s="3" t="s">
        <v>373</v>
      </c>
      <c r="F128" s="3">
        <v>2.44</v>
      </c>
      <c r="G128" s="4">
        <v>2.0200000000000001E-7</v>
      </c>
      <c r="H128" s="4">
        <v>4.1E-5</v>
      </c>
      <c r="J128" s="1"/>
      <c r="K128" s="1"/>
      <c r="L128" s="9"/>
    </row>
    <row r="129" spans="1:14">
      <c r="A129" s="3" t="s">
        <v>509</v>
      </c>
      <c r="B129" s="3">
        <v>708</v>
      </c>
      <c r="C129" s="3">
        <v>30</v>
      </c>
      <c r="D129" s="3">
        <v>12.34</v>
      </c>
      <c r="E129" s="3" t="s">
        <v>373</v>
      </c>
      <c r="F129" s="3">
        <v>2.4300000000000002</v>
      </c>
      <c r="G129" s="4">
        <v>1.4600000000000001E-5</v>
      </c>
      <c r="H129" s="4">
        <v>1.6199999999999999E-3</v>
      </c>
      <c r="J129" s="1"/>
      <c r="L129" s="9"/>
    </row>
    <row r="130" spans="1:14">
      <c r="A130" s="3" t="s">
        <v>510</v>
      </c>
      <c r="B130" s="3">
        <v>1706</v>
      </c>
      <c r="C130" s="3">
        <v>72</v>
      </c>
      <c r="D130" s="3">
        <v>29.74</v>
      </c>
      <c r="E130" s="3" t="s">
        <v>373</v>
      </c>
      <c r="F130" s="3">
        <v>2.42</v>
      </c>
      <c r="G130" s="4">
        <v>4.9599999999999999E-12</v>
      </c>
      <c r="H130" s="4">
        <v>3.7300000000000001E-9</v>
      </c>
      <c r="J130" s="1"/>
      <c r="L130" s="9"/>
    </row>
    <row r="131" spans="1:14">
      <c r="A131" s="3" t="s">
        <v>511</v>
      </c>
      <c r="B131" s="3">
        <v>1760</v>
      </c>
      <c r="C131" s="3">
        <v>74</v>
      </c>
      <c r="D131" s="3">
        <v>30.68</v>
      </c>
      <c r="E131" s="3" t="s">
        <v>373</v>
      </c>
      <c r="F131" s="3">
        <v>2.41</v>
      </c>
      <c r="G131" s="4">
        <v>2.69E-12</v>
      </c>
      <c r="H131" s="4">
        <v>2.2400000000000001E-9</v>
      </c>
      <c r="J131" s="1"/>
      <c r="K131" s="1"/>
      <c r="L131" s="9"/>
    </row>
    <row r="132" spans="1:14">
      <c r="A132" s="3" t="s">
        <v>512</v>
      </c>
      <c r="B132" s="3">
        <v>517</v>
      </c>
      <c r="C132" s="3">
        <v>21</v>
      </c>
      <c r="D132" s="3">
        <v>9.01</v>
      </c>
      <c r="E132" s="3" t="s">
        <v>373</v>
      </c>
      <c r="F132" s="3">
        <v>2.33</v>
      </c>
      <c r="G132" s="4">
        <v>5.1099999999999995E-4</v>
      </c>
      <c r="H132" s="4">
        <v>3.3799999999999997E-2</v>
      </c>
      <c r="I132" s="1"/>
      <c r="K132" s="1"/>
      <c r="L132" s="9"/>
    </row>
    <row r="133" spans="1:14">
      <c r="A133" s="3" t="s">
        <v>513</v>
      </c>
      <c r="B133" s="3">
        <v>1035</v>
      </c>
      <c r="C133" s="3">
        <v>42</v>
      </c>
      <c r="D133" s="3">
        <v>18.04</v>
      </c>
      <c r="E133" s="3" t="s">
        <v>373</v>
      </c>
      <c r="F133" s="3">
        <v>2.33</v>
      </c>
      <c r="G133" s="4">
        <v>7.1200000000000002E-7</v>
      </c>
      <c r="H133" s="4">
        <v>1.21E-4</v>
      </c>
      <c r="K133" s="1"/>
      <c r="L133" s="9"/>
    </row>
    <row r="134" spans="1:14">
      <c r="A134" s="3" t="s">
        <v>514</v>
      </c>
      <c r="B134" s="3">
        <v>766</v>
      </c>
      <c r="C134" s="3">
        <v>31</v>
      </c>
      <c r="D134" s="3">
        <v>13.35</v>
      </c>
      <c r="E134" s="3" t="s">
        <v>373</v>
      </c>
      <c r="F134" s="3">
        <v>2.3199999999999998</v>
      </c>
      <c r="G134" s="4">
        <v>3.3000000000000003E-5</v>
      </c>
      <c r="H134" s="4">
        <v>3.2200000000000002E-3</v>
      </c>
      <c r="J134" s="1"/>
      <c r="K134" s="1"/>
    </row>
    <row r="135" spans="1:14">
      <c r="A135" s="3" t="s">
        <v>515</v>
      </c>
      <c r="B135" s="3">
        <v>1088</v>
      </c>
      <c r="C135" s="3">
        <v>44</v>
      </c>
      <c r="D135" s="3">
        <v>18.97</v>
      </c>
      <c r="E135" s="3" t="s">
        <v>373</v>
      </c>
      <c r="F135" s="3">
        <v>2.3199999999999998</v>
      </c>
      <c r="G135" s="4">
        <v>3.9000000000000002E-7</v>
      </c>
      <c r="H135" s="4">
        <v>7.2600000000000003E-5</v>
      </c>
      <c r="J135" s="1"/>
      <c r="K135" s="1"/>
    </row>
    <row r="136" spans="1:14">
      <c r="A136" s="3" t="s">
        <v>516</v>
      </c>
      <c r="B136" s="3">
        <v>1682</v>
      </c>
      <c r="C136" s="3">
        <v>68</v>
      </c>
      <c r="D136" s="3">
        <v>29.32</v>
      </c>
      <c r="E136" s="3" t="s">
        <v>373</v>
      </c>
      <c r="F136" s="3">
        <v>2.3199999999999998</v>
      </c>
      <c r="G136" s="4">
        <v>1.36E-10</v>
      </c>
      <c r="H136" s="4">
        <v>9.7699999999999995E-8</v>
      </c>
      <c r="K136" s="1"/>
    </row>
    <row r="137" spans="1:14">
      <c r="A137" s="3" t="s">
        <v>517</v>
      </c>
      <c r="B137" s="3">
        <v>1362</v>
      </c>
      <c r="C137" s="3">
        <v>55</v>
      </c>
      <c r="D137" s="3">
        <v>23.74</v>
      </c>
      <c r="E137" s="3" t="s">
        <v>373</v>
      </c>
      <c r="F137" s="3">
        <v>2.3199999999999998</v>
      </c>
      <c r="G137" s="4">
        <v>1.4E-8</v>
      </c>
      <c r="H137" s="4">
        <v>4.7199999999999997E-6</v>
      </c>
      <c r="J137" s="1"/>
    </row>
    <row r="138" spans="1:14">
      <c r="A138" s="3" t="s">
        <v>518</v>
      </c>
      <c r="B138" s="3">
        <v>2947</v>
      </c>
      <c r="C138" s="3">
        <v>119</v>
      </c>
      <c r="D138" s="3">
        <v>51.37</v>
      </c>
      <c r="E138" s="3" t="s">
        <v>373</v>
      </c>
      <c r="F138" s="3">
        <v>2.3199999999999998</v>
      </c>
      <c r="G138" s="4">
        <v>6.7E-19</v>
      </c>
      <c r="H138" s="4">
        <v>1.18E-15</v>
      </c>
      <c r="K138" s="1"/>
    </row>
    <row r="139" spans="1:14">
      <c r="A139" s="3" t="s">
        <v>519</v>
      </c>
      <c r="B139" s="3">
        <v>1563</v>
      </c>
      <c r="C139" s="3">
        <v>63</v>
      </c>
      <c r="D139" s="3">
        <v>27.25</v>
      </c>
      <c r="E139" s="3" t="s">
        <v>373</v>
      </c>
      <c r="F139" s="3">
        <v>2.31</v>
      </c>
      <c r="G139" s="4">
        <v>8.6999999999999999E-10</v>
      </c>
      <c r="H139" s="4">
        <v>4.9100000000000004E-7</v>
      </c>
      <c r="I139" s="1"/>
      <c r="J139" s="1"/>
      <c r="K139" s="1"/>
    </row>
    <row r="140" spans="1:14">
      <c r="A140" s="3" t="s">
        <v>520</v>
      </c>
      <c r="B140" s="3">
        <v>1571</v>
      </c>
      <c r="C140" s="3">
        <v>63</v>
      </c>
      <c r="D140" s="3">
        <v>27.39</v>
      </c>
      <c r="E140" s="3" t="s">
        <v>373</v>
      </c>
      <c r="F140" s="3">
        <v>2.2999999999999998</v>
      </c>
      <c r="G140" s="4">
        <v>1.02E-9</v>
      </c>
      <c r="H140" s="4">
        <v>5.5700000000000002E-7</v>
      </c>
      <c r="M140" s="1"/>
      <c r="N140" s="1"/>
    </row>
    <row r="141" spans="1:14">
      <c r="A141" s="3" t="s">
        <v>521</v>
      </c>
      <c r="B141" s="3">
        <v>2989</v>
      </c>
      <c r="C141" s="3">
        <v>119</v>
      </c>
      <c r="D141" s="3">
        <v>52.1</v>
      </c>
      <c r="E141" s="3" t="s">
        <v>373</v>
      </c>
      <c r="F141" s="3">
        <v>2.2799999999999998</v>
      </c>
      <c r="G141" s="4">
        <v>2.25E-18</v>
      </c>
      <c r="H141" s="4">
        <v>2.9700000000000001E-15</v>
      </c>
      <c r="K141" s="1"/>
    </row>
    <row r="142" spans="1:14">
      <c r="A142" s="3" t="s">
        <v>522</v>
      </c>
      <c r="B142" s="3">
        <v>1444</v>
      </c>
      <c r="C142" s="3">
        <v>57</v>
      </c>
      <c r="D142" s="3">
        <v>25.17</v>
      </c>
      <c r="E142" s="3" t="s">
        <v>373</v>
      </c>
      <c r="F142" s="3">
        <v>2.2599999999999998</v>
      </c>
      <c r="G142" s="4">
        <v>1.2499999999999999E-8</v>
      </c>
      <c r="H142" s="4">
        <v>4.2799999999999997E-6</v>
      </c>
      <c r="J142" s="1"/>
      <c r="K142" s="1"/>
    </row>
    <row r="143" spans="1:14">
      <c r="A143" s="3" t="s">
        <v>523</v>
      </c>
      <c r="B143" s="3">
        <v>1825</v>
      </c>
      <c r="C143" s="3">
        <v>71</v>
      </c>
      <c r="D143" s="3">
        <v>31.81</v>
      </c>
      <c r="E143" s="3" t="s">
        <v>373</v>
      </c>
      <c r="F143" s="3">
        <v>2.23</v>
      </c>
      <c r="G143" s="4">
        <v>3.29E-10</v>
      </c>
      <c r="H143" s="4">
        <v>2.17E-7</v>
      </c>
      <c r="M143" s="1"/>
      <c r="N143" s="1"/>
    </row>
    <row r="144" spans="1:14">
      <c r="A144" s="3" t="s">
        <v>524</v>
      </c>
      <c r="B144" s="3">
        <v>836</v>
      </c>
      <c r="C144" s="3">
        <v>32</v>
      </c>
      <c r="D144" s="3">
        <v>14.57</v>
      </c>
      <c r="E144" s="3" t="s">
        <v>373</v>
      </c>
      <c r="F144" s="3">
        <v>2.2000000000000002</v>
      </c>
      <c r="G144" s="4">
        <v>4.6499999999999999E-5</v>
      </c>
      <c r="H144" s="4">
        <v>4.3499999999999997E-3</v>
      </c>
      <c r="J144" s="1"/>
    </row>
    <row r="145" spans="1:16">
      <c r="A145" s="3" t="s">
        <v>525</v>
      </c>
      <c r="B145" s="3">
        <v>1545</v>
      </c>
      <c r="C145" s="3">
        <v>59</v>
      </c>
      <c r="D145" s="3">
        <v>26.93</v>
      </c>
      <c r="E145" s="3" t="s">
        <v>373</v>
      </c>
      <c r="F145" s="3">
        <v>2.19</v>
      </c>
      <c r="G145" s="4">
        <v>3.1300000000000002E-8</v>
      </c>
      <c r="H145" s="4">
        <v>8.6899999999999998E-6</v>
      </c>
      <c r="M145" s="1"/>
      <c r="N145" s="1"/>
    </row>
    <row r="146" spans="1:16">
      <c r="A146" s="3" t="s">
        <v>526</v>
      </c>
      <c r="B146" s="3">
        <v>1521</v>
      </c>
      <c r="C146" s="3">
        <v>58</v>
      </c>
      <c r="D146" s="3">
        <v>26.51</v>
      </c>
      <c r="E146" s="3" t="s">
        <v>373</v>
      </c>
      <c r="F146" s="3">
        <v>2.19</v>
      </c>
      <c r="G146" s="4">
        <v>4.5300000000000002E-8</v>
      </c>
      <c r="H146" s="4">
        <v>1.19E-5</v>
      </c>
      <c r="K146" s="1"/>
    </row>
    <row r="147" spans="1:16">
      <c r="A147" s="3" t="s">
        <v>527</v>
      </c>
      <c r="B147" s="3">
        <v>1497</v>
      </c>
      <c r="C147" s="3">
        <v>57</v>
      </c>
      <c r="D147" s="3">
        <v>26.1</v>
      </c>
      <c r="E147" s="3" t="s">
        <v>373</v>
      </c>
      <c r="F147" s="3">
        <v>2.1800000000000002</v>
      </c>
      <c r="G147" s="4">
        <v>6.5299999999999996E-8</v>
      </c>
      <c r="H147" s="4">
        <v>1.6399999999999999E-5</v>
      </c>
      <c r="M147" s="1"/>
    </row>
    <row r="148" spans="1:16">
      <c r="A148" s="3" t="s">
        <v>528</v>
      </c>
      <c r="B148" s="3">
        <v>1157</v>
      </c>
      <c r="C148" s="3">
        <v>44</v>
      </c>
      <c r="D148" s="3">
        <v>20.170000000000002</v>
      </c>
      <c r="E148" s="3" t="s">
        <v>373</v>
      </c>
      <c r="F148" s="3">
        <v>2.1800000000000002</v>
      </c>
      <c r="G148" s="4">
        <v>2.7999999999999999E-6</v>
      </c>
      <c r="H148" s="4">
        <v>3.6299999999999999E-4</v>
      </c>
      <c r="N148" s="1"/>
      <c r="O148" s="1"/>
    </row>
    <row r="149" spans="1:16">
      <c r="A149" s="3" t="s">
        <v>529</v>
      </c>
      <c r="B149" s="3">
        <v>976</v>
      </c>
      <c r="C149" s="3">
        <v>37</v>
      </c>
      <c r="D149" s="3">
        <v>17.010000000000002</v>
      </c>
      <c r="E149" s="3" t="s">
        <v>373</v>
      </c>
      <c r="F149" s="3">
        <v>2.17</v>
      </c>
      <c r="G149" s="4">
        <v>1.5999999999999999E-5</v>
      </c>
      <c r="H149" s="4">
        <v>1.74E-3</v>
      </c>
      <c r="J149" s="1"/>
      <c r="K149" s="1"/>
    </row>
    <row r="150" spans="1:16">
      <c r="A150" s="3" t="s">
        <v>530</v>
      </c>
      <c r="B150" s="3">
        <v>3404</v>
      </c>
      <c r="C150" s="3">
        <v>129</v>
      </c>
      <c r="D150" s="3">
        <v>59.34</v>
      </c>
      <c r="E150" s="3" t="s">
        <v>373</v>
      </c>
      <c r="F150" s="3">
        <v>2.17</v>
      </c>
      <c r="G150" s="4">
        <v>1.8600000000000001E-18</v>
      </c>
      <c r="H150" s="4">
        <v>2.67E-15</v>
      </c>
      <c r="J150" s="1"/>
      <c r="K150" s="1"/>
    </row>
    <row r="151" spans="1:16">
      <c r="A151" s="3" t="s">
        <v>531</v>
      </c>
      <c r="B151" s="3">
        <v>1669</v>
      </c>
      <c r="C151" s="3">
        <v>63</v>
      </c>
      <c r="D151" s="3">
        <v>29.09</v>
      </c>
      <c r="E151" s="3" t="s">
        <v>373</v>
      </c>
      <c r="F151" s="3">
        <v>2.17</v>
      </c>
      <c r="G151" s="4">
        <v>1.04E-8</v>
      </c>
      <c r="H151" s="4">
        <v>3.9299999999999996E-6</v>
      </c>
      <c r="J151" s="1"/>
      <c r="K151" s="1"/>
    </row>
    <row r="152" spans="1:16">
      <c r="A152" s="3" t="s">
        <v>532</v>
      </c>
      <c r="B152" s="3">
        <v>1166</v>
      </c>
      <c r="C152" s="3">
        <v>44</v>
      </c>
      <c r="D152" s="3">
        <v>20.329999999999998</v>
      </c>
      <c r="E152" s="3" t="s">
        <v>373</v>
      </c>
      <c r="F152" s="3">
        <v>2.16</v>
      </c>
      <c r="G152" s="4">
        <v>3.0199999999999999E-6</v>
      </c>
      <c r="H152" s="4">
        <v>3.88E-4</v>
      </c>
      <c r="M152" s="1"/>
    </row>
    <row r="153" spans="1:16">
      <c r="A153" s="3" t="s">
        <v>533</v>
      </c>
      <c r="B153" s="3">
        <v>771</v>
      </c>
      <c r="C153" s="3">
        <v>29</v>
      </c>
      <c r="D153" s="3">
        <v>13.44</v>
      </c>
      <c r="E153" s="3" t="s">
        <v>373</v>
      </c>
      <c r="F153" s="3">
        <v>2.16</v>
      </c>
      <c r="G153" s="4">
        <v>1.4300000000000001E-4</v>
      </c>
      <c r="H153" s="4">
        <v>1.12E-2</v>
      </c>
      <c r="M153" s="1"/>
      <c r="N153" s="1"/>
    </row>
    <row r="154" spans="1:16">
      <c r="A154" s="3" t="s">
        <v>534</v>
      </c>
      <c r="B154" s="3">
        <v>3217</v>
      </c>
      <c r="C154" s="3">
        <v>121</v>
      </c>
      <c r="D154" s="3">
        <v>56.08</v>
      </c>
      <c r="E154" s="3" t="s">
        <v>373</v>
      </c>
      <c r="F154" s="3">
        <v>2.16</v>
      </c>
      <c r="G154" s="4">
        <v>6.69E-17</v>
      </c>
      <c r="H154" s="4">
        <v>7.5600000000000001E-14</v>
      </c>
      <c r="K154" s="1"/>
    </row>
    <row r="155" spans="1:16">
      <c r="A155" s="3" t="s">
        <v>535</v>
      </c>
      <c r="B155" s="3">
        <v>695</v>
      </c>
      <c r="C155" s="3">
        <v>26</v>
      </c>
      <c r="D155" s="3">
        <v>12.12</v>
      </c>
      <c r="E155" s="3" t="s">
        <v>373</v>
      </c>
      <c r="F155" s="3">
        <v>2.15</v>
      </c>
      <c r="G155" s="4">
        <v>3.6000000000000002E-4</v>
      </c>
      <c r="H155" s="4">
        <v>2.4899999999999999E-2</v>
      </c>
      <c r="O155" s="1"/>
      <c r="P155" s="1"/>
    </row>
    <row r="156" spans="1:16">
      <c r="A156" s="3" t="s">
        <v>536</v>
      </c>
      <c r="B156" s="3">
        <v>829</v>
      </c>
      <c r="C156" s="3">
        <v>31</v>
      </c>
      <c r="D156" s="3">
        <v>14.45</v>
      </c>
      <c r="E156" s="3" t="s">
        <v>373</v>
      </c>
      <c r="F156" s="3">
        <v>2.15</v>
      </c>
      <c r="G156" s="4">
        <v>1.21E-4</v>
      </c>
      <c r="H156" s="4">
        <v>9.9600000000000001E-3</v>
      </c>
      <c r="J156" s="1"/>
      <c r="K156" s="1"/>
    </row>
    <row r="157" spans="1:16">
      <c r="A157" s="3" t="s">
        <v>537</v>
      </c>
      <c r="B157" s="3">
        <v>1315</v>
      </c>
      <c r="C157" s="3">
        <v>49</v>
      </c>
      <c r="D157" s="3">
        <v>22.92</v>
      </c>
      <c r="E157" s="3" t="s">
        <v>373</v>
      </c>
      <c r="F157" s="3">
        <v>2.14</v>
      </c>
      <c r="G157" s="4">
        <v>8.0800000000000004E-7</v>
      </c>
      <c r="H157" s="4">
        <v>1.3200000000000001E-4</v>
      </c>
      <c r="M157" s="1"/>
    </row>
    <row r="158" spans="1:16">
      <c r="A158" s="3" t="s">
        <v>538</v>
      </c>
      <c r="B158" s="3">
        <v>1309</v>
      </c>
      <c r="C158" s="3">
        <v>48</v>
      </c>
      <c r="D158" s="3">
        <v>22.82</v>
      </c>
      <c r="E158" s="3" t="s">
        <v>373</v>
      </c>
      <c r="F158" s="3">
        <v>2.1</v>
      </c>
      <c r="G158" s="4">
        <v>2.0700000000000001E-6</v>
      </c>
      <c r="H158" s="4">
        <v>2.7900000000000001E-4</v>
      </c>
      <c r="M158" s="1"/>
      <c r="N158" s="1"/>
    </row>
    <row r="159" spans="1:16">
      <c r="A159" s="3" t="s">
        <v>539</v>
      </c>
      <c r="B159" s="3">
        <v>2694</v>
      </c>
      <c r="C159" s="3">
        <v>98</v>
      </c>
      <c r="D159" s="3">
        <v>46.96</v>
      </c>
      <c r="E159" s="3" t="s">
        <v>373</v>
      </c>
      <c r="F159" s="3">
        <v>2.09</v>
      </c>
      <c r="G159" s="4">
        <v>1.85E-12</v>
      </c>
      <c r="H159" s="4">
        <v>1.62E-9</v>
      </c>
      <c r="I159" s="1"/>
      <c r="J159" s="1"/>
      <c r="K159" s="1"/>
    </row>
    <row r="160" spans="1:16">
      <c r="A160" s="3" t="s">
        <v>540</v>
      </c>
      <c r="B160" s="3">
        <v>1632</v>
      </c>
      <c r="C160" s="3">
        <v>59</v>
      </c>
      <c r="D160" s="3">
        <v>28.45</v>
      </c>
      <c r="E160" s="3" t="s">
        <v>373</v>
      </c>
      <c r="F160" s="3">
        <v>2.0699999999999998</v>
      </c>
      <c r="G160" s="4">
        <v>1.42E-7</v>
      </c>
      <c r="H160" s="4">
        <v>3.1699999999999998E-5</v>
      </c>
      <c r="K160" s="1"/>
    </row>
    <row r="161" spans="1:15">
      <c r="A161" s="3" t="s">
        <v>541</v>
      </c>
      <c r="B161" s="3">
        <v>814</v>
      </c>
      <c r="C161" s="3">
        <v>29</v>
      </c>
      <c r="D161" s="3">
        <v>14.19</v>
      </c>
      <c r="E161" s="3" t="s">
        <v>373</v>
      </c>
      <c r="F161" s="3">
        <v>2.04</v>
      </c>
      <c r="G161" s="4">
        <v>3.6200000000000002E-4</v>
      </c>
      <c r="H161" s="4">
        <v>2.4899999999999999E-2</v>
      </c>
      <c r="I161" s="1"/>
      <c r="M161" s="1"/>
    </row>
    <row r="162" spans="1:15">
      <c r="A162" s="3" t="s">
        <v>542</v>
      </c>
      <c r="B162" s="3">
        <v>1406</v>
      </c>
      <c r="C162" s="3">
        <v>50</v>
      </c>
      <c r="D162" s="3">
        <v>24.51</v>
      </c>
      <c r="E162" s="3" t="s">
        <v>373</v>
      </c>
      <c r="F162" s="3">
        <v>2.04</v>
      </c>
      <c r="G162" s="4">
        <v>2.74E-6</v>
      </c>
      <c r="H162" s="4">
        <v>3.59E-4</v>
      </c>
      <c r="K162" s="1"/>
    </row>
    <row r="163" spans="1:15">
      <c r="A163" s="3" t="s">
        <v>543</v>
      </c>
      <c r="B163" s="3">
        <v>1218</v>
      </c>
      <c r="C163" s="3">
        <v>43</v>
      </c>
      <c r="D163" s="3">
        <v>21.23</v>
      </c>
      <c r="E163" s="3" t="s">
        <v>373</v>
      </c>
      <c r="F163" s="3">
        <v>2.0299999999999998</v>
      </c>
      <c r="G163" s="4">
        <v>1.5999999999999999E-5</v>
      </c>
      <c r="H163" s="4">
        <v>1.75E-3</v>
      </c>
      <c r="I163" s="1"/>
      <c r="K163" s="1"/>
    </row>
    <row r="164" spans="1:15">
      <c r="A164" s="3" t="s">
        <v>544</v>
      </c>
      <c r="B164" s="3">
        <v>1220</v>
      </c>
      <c r="C164" s="3">
        <v>43</v>
      </c>
      <c r="D164" s="3">
        <v>21.27</v>
      </c>
      <c r="E164" s="3" t="s">
        <v>373</v>
      </c>
      <c r="F164" s="3">
        <v>2.02</v>
      </c>
      <c r="G164" s="4">
        <v>1.6500000000000001E-5</v>
      </c>
      <c r="H164" s="4">
        <v>1.7600000000000001E-3</v>
      </c>
      <c r="J164" s="1"/>
    </row>
    <row r="165" spans="1:15">
      <c r="A165" s="3" t="s">
        <v>545</v>
      </c>
      <c r="B165" s="3">
        <v>852</v>
      </c>
      <c r="C165" s="3">
        <v>30</v>
      </c>
      <c r="D165" s="3">
        <v>14.85</v>
      </c>
      <c r="E165" s="3" t="s">
        <v>373</v>
      </c>
      <c r="F165" s="3">
        <v>2.02</v>
      </c>
      <c r="G165" s="4">
        <v>4.44E-4</v>
      </c>
      <c r="H165" s="4">
        <v>2.9899999999999999E-2</v>
      </c>
      <c r="M165" s="1"/>
    </row>
    <row r="166" spans="1:15">
      <c r="A166" s="3" t="s">
        <v>546</v>
      </c>
      <c r="B166" s="3">
        <v>1165</v>
      </c>
      <c r="C166" s="3">
        <v>41</v>
      </c>
      <c r="D166" s="3">
        <v>20.309999999999999</v>
      </c>
      <c r="E166" s="3" t="s">
        <v>373</v>
      </c>
      <c r="F166" s="3">
        <v>2.02</v>
      </c>
      <c r="G166" s="4">
        <v>2.9200000000000002E-5</v>
      </c>
      <c r="H166" s="4">
        <v>2.9199999999999999E-3</v>
      </c>
      <c r="J166" s="1"/>
    </row>
    <row r="167" spans="1:15">
      <c r="A167" s="3" t="s">
        <v>547</v>
      </c>
      <c r="B167" s="3">
        <v>1551</v>
      </c>
      <c r="C167" s="3">
        <v>54</v>
      </c>
      <c r="D167" s="3">
        <v>27.04</v>
      </c>
      <c r="E167" s="3" t="s">
        <v>373</v>
      </c>
      <c r="F167" s="3">
        <v>2</v>
      </c>
      <c r="G167" s="4">
        <v>1.7799999999999999E-6</v>
      </c>
      <c r="H167" s="4">
        <v>2.5099999999999998E-4</v>
      </c>
      <c r="K167" s="1"/>
    </row>
    <row r="168" spans="1:15">
      <c r="A168" s="3" t="s">
        <v>548</v>
      </c>
      <c r="B168" s="3">
        <v>920</v>
      </c>
      <c r="C168" s="3">
        <v>32</v>
      </c>
      <c r="D168" s="3">
        <v>16.04</v>
      </c>
      <c r="E168" s="3" t="s">
        <v>373</v>
      </c>
      <c r="F168" s="3">
        <v>2</v>
      </c>
      <c r="G168" s="4">
        <v>2.8400000000000002E-4</v>
      </c>
      <c r="H168" s="4">
        <v>2.0199999999999999E-2</v>
      </c>
      <c r="J168" s="1"/>
    </row>
    <row r="169" spans="1:15">
      <c r="A169" s="3"/>
      <c r="B169" s="3"/>
      <c r="C169" s="3"/>
      <c r="D169" s="3"/>
      <c r="E169" s="3"/>
      <c r="F169" s="3"/>
      <c r="G169" s="4"/>
      <c r="H169" s="4"/>
      <c r="M169" s="1"/>
      <c r="N169" s="1"/>
    </row>
    <row r="170" spans="1:15">
      <c r="A170" s="3"/>
      <c r="B170" s="3"/>
      <c r="C170" s="3"/>
      <c r="D170" s="3"/>
      <c r="E170" s="3"/>
      <c r="F170" s="3"/>
      <c r="G170" s="4"/>
      <c r="H170" s="4"/>
      <c r="J170" s="1"/>
      <c r="K170" s="1"/>
    </row>
    <row r="171" spans="1:15">
      <c r="A171" s="3"/>
      <c r="B171" s="3"/>
      <c r="C171" s="3"/>
      <c r="D171" s="3"/>
      <c r="E171" s="3"/>
      <c r="F171" s="3"/>
      <c r="G171" s="4"/>
      <c r="H171" s="4"/>
      <c r="M171" s="1"/>
    </row>
    <row r="172" spans="1:15">
      <c r="A172" s="3"/>
      <c r="B172" s="3"/>
      <c r="C172" s="3"/>
      <c r="D172" s="3"/>
      <c r="E172" s="3"/>
      <c r="F172" s="3"/>
      <c r="G172" s="4"/>
      <c r="H172" s="4"/>
      <c r="K172" s="1"/>
    </row>
    <row r="173" spans="1:15">
      <c r="A173" s="3"/>
      <c r="B173" s="3"/>
      <c r="C173" s="3"/>
      <c r="D173" s="3"/>
      <c r="E173" s="3"/>
      <c r="F173" s="3"/>
      <c r="G173" s="4"/>
      <c r="H173" s="4"/>
      <c r="I173" s="1"/>
      <c r="N173" s="1"/>
      <c r="O173" s="1"/>
    </row>
    <row r="174" spans="1:15">
      <c r="A174" s="3"/>
      <c r="B174" s="3"/>
      <c r="C174" s="3"/>
      <c r="D174" s="3"/>
      <c r="E174" s="3"/>
      <c r="F174" s="3"/>
      <c r="G174" s="4"/>
      <c r="H174" s="4"/>
      <c r="M174" s="1"/>
      <c r="N174" s="1"/>
    </row>
    <row r="175" spans="1:15">
      <c r="A175" s="3"/>
      <c r="B175" s="3"/>
      <c r="C175" s="3"/>
      <c r="D175" s="3"/>
      <c r="E175" s="3"/>
      <c r="F175" s="3"/>
      <c r="G175" s="4"/>
      <c r="H175" s="4"/>
      <c r="M175" s="1"/>
      <c r="N175" s="1"/>
    </row>
    <row r="176" spans="1:15">
      <c r="A176" s="3"/>
      <c r="B176" s="3"/>
      <c r="C176" s="3"/>
      <c r="D176" s="3"/>
      <c r="E176" s="3"/>
      <c r="F176" s="3"/>
      <c r="G176" s="4"/>
      <c r="H176" s="4"/>
      <c r="J176" s="1"/>
      <c r="K176" s="1"/>
    </row>
    <row r="177" spans="1:15">
      <c r="A177" s="3"/>
      <c r="B177" s="3"/>
      <c r="C177" s="3"/>
      <c r="D177" s="3"/>
      <c r="E177" s="3"/>
      <c r="F177" s="3"/>
      <c r="G177" s="4"/>
      <c r="H177" s="4"/>
      <c r="M177" s="1"/>
    </row>
    <row r="178" spans="1:15">
      <c r="A178" s="3"/>
      <c r="B178" s="3"/>
      <c r="C178" s="3"/>
      <c r="D178" s="3"/>
      <c r="E178" s="3"/>
      <c r="F178" s="3"/>
      <c r="G178" s="4"/>
      <c r="H178" s="4"/>
      <c r="J178" s="1"/>
    </row>
    <row r="179" spans="1:15">
      <c r="A179" s="3"/>
      <c r="B179" s="3"/>
      <c r="C179" s="3"/>
      <c r="D179" s="3"/>
      <c r="E179" s="3"/>
      <c r="F179" s="3"/>
      <c r="G179" s="4"/>
      <c r="H179" s="4"/>
      <c r="M179" s="1"/>
    </row>
    <row r="180" spans="1:15">
      <c r="A180" s="3"/>
      <c r="B180" s="3"/>
      <c r="C180" s="3"/>
      <c r="D180" s="3"/>
      <c r="E180" s="3"/>
      <c r="F180" s="3"/>
      <c r="G180" s="4"/>
      <c r="H180" s="4"/>
      <c r="M180" s="1"/>
      <c r="N180" s="1"/>
    </row>
    <row r="181" spans="1:15">
      <c r="A181" s="3"/>
      <c r="B181" s="3"/>
      <c r="C181" s="3"/>
      <c r="D181" s="3"/>
      <c r="E181" s="3"/>
      <c r="F181" s="3"/>
      <c r="G181" s="4"/>
      <c r="H181" s="4"/>
      <c r="M181" s="1"/>
    </row>
    <row r="182" spans="1:15">
      <c r="A182" s="3"/>
      <c r="B182" s="3"/>
      <c r="C182" s="3"/>
      <c r="D182" s="3"/>
      <c r="E182" s="3"/>
      <c r="F182" s="3"/>
      <c r="G182" s="4"/>
      <c r="H182" s="4"/>
      <c r="J182" s="1"/>
      <c r="K182" s="1"/>
    </row>
    <row r="183" spans="1:15">
      <c r="A183" s="3"/>
      <c r="B183" s="3"/>
      <c r="C183" s="3"/>
      <c r="D183" s="3"/>
      <c r="E183" s="3"/>
      <c r="F183" s="3"/>
      <c r="G183" s="4"/>
      <c r="H183" s="4"/>
      <c r="I183" s="1"/>
      <c r="N183" s="1"/>
      <c r="O183" s="1"/>
    </row>
    <row r="184" spans="1:15">
      <c r="A184" s="3"/>
      <c r="B184" s="3"/>
      <c r="C184" s="3"/>
      <c r="D184" s="3"/>
      <c r="E184" s="3"/>
      <c r="F184" s="3"/>
      <c r="G184" s="4"/>
      <c r="H184" s="4"/>
      <c r="M184" s="1"/>
      <c r="N184" s="1"/>
    </row>
    <row r="185" spans="1:15">
      <c r="A185" s="3"/>
      <c r="B185" s="3"/>
      <c r="C185" s="3"/>
      <c r="D185" s="3"/>
      <c r="E185" s="3"/>
      <c r="F185" s="3"/>
      <c r="G185" s="4"/>
      <c r="H185" s="4"/>
      <c r="I185" s="1"/>
      <c r="M185" s="1"/>
    </row>
    <row r="186" spans="1:15">
      <c r="A186" s="3"/>
      <c r="B186" s="3"/>
      <c r="C186" s="3"/>
      <c r="D186" s="3"/>
      <c r="E186" s="3"/>
      <c r="F186" s="3"/>
      <c r="G186" s="4"/>
      <c r="H186" s="4"/>
      <c r="I186" s="1"/>
      <c r="M186" s="1"/>
      <c r="N186" s="1"/>
    </row>
    <row r="187" spans="1:15">
      <c r="A187" s="3"/>
      <c r="B187" s="3"/>
      <c r="C187" s="3"/>
      <c r="D187" s="3"/>
      <c r="E187" s="3"/>
      <c r="F187" s="3"/>
      <c r="G187" s="4"/>
      <c r="H187" s="4"/>
      <c r="I187" s="1"/>
      <c r="J187" s="1"/>
      <c r="K187" s="1"/>
    </row>
    <row r="188" spans="1:15">
      <c r="A188" s="3"/>
      <c r="B188" s="3"/>
      <c r="C188" s="3"/>
      <c r="D188" s="3"/>
      <c r="E188" s="3"/>
      <c r="F188" s="3"/>
      <c r="G188" s="4"/>
      <c r="H188" s="4"/>
      <c r="J188" s="1"/>
    </row>
    <row r="189" spans="1:15">
      <c r="A189" s="3"/>
      <c r="B189" s="3"/>
      <c r="C189" s="3"/>
      <c r="D189" s="3"/>
      <c r="E189" s="3"/>
      <c r="F189" s="3"/>
      <c r="G189" s="4"/>
      <c r="H189" s="4"/>
      <c r="J189" s="1"/>
      <c r="K189" s="1"/>
    </row>
    <row r="190" spans="1:15">
      <c r="A190" s="3"/>
      <c r="B190" s="3"/>
      <c r="C190" s="3"/>
      <c r="D190" s="3"/>
      <c r="E190" s="3"/>
      <c r="F190" s="3"/>
      <c r="G190" s="4"/>
      <c r="H190" s="4"/>
      <c r="I190" s="1"/>
      <c r="J190" s="1"/>
    </row>
    <row r="191" spans="1:15">
      <c r="A191" s="3"/>
      <c r="B191" s="3"/>
      <c r="C191" s="3"/>
      <c r="D191" s="3"/>
      <c r="E191" s="3"/>
      <c r="F191" s="3"/>
      <c r="G191" s="4"/>
      <c r="H191" s="4"/>
      <c r="J191" s="1"/>
    </row>
    <row r="192" spans="1:15">
      <c r="A192" s="3"/>
      <c r="B192" s="3"/>
      <c r="C192" s="3"/>
      <c r="D192" s="3"/>
      <c r="E192" s="3"/>
      <c r="F192" s="3"/>
      <c r="G192" s="4"/>
      <c r="H192" s="4"/>
      <c r="J192" s="1"/>
    </row>
    <row r="193" spans="1:15">
      <c r="A193" s="3"/>
      <c r="B193" s="3"/>
      <c r="C193" s="3"/>
      <c r="D193" s="3"/>
      <c r="E193" s="3"/>
      <c r="F193" s="3"/>
      <c r="G193" s="4"/>
      <c r="H193" s="4"/>
      <c r="M193" s="1"/>
      <c r="N193" s="1"/>
    </row>
    <row r="194" spans="1:15">
      <c r="A194" s="3"/>
      <c r="B194" s="3"/>
      <c r="C194" s="3"/>
      <c r="D194" s="3"/>
      <c r="E194" s="3"/>
      <c r="F194" s="3"/>
      <c r="G194" s="4"/>
      <c r="H194" s="4"/>
      <c r="M194" s="1"/>
      <c r="N194" s="1"/>
    </row>
    <row r="195" spans="1:15">
      <c r="A195" s="3"/>
      <c r="B195" s="3"/>
      <c r="C195" s="3"/>
      <c r="D195" s="3"/>
      <c r="E195" s="3"/>
      <c r="F195" s="3"/>
      <c r="G195" s="4"/>
      <c r="H195" s="4"/>
      <c r="J195" s="1"/>
    </row>
    <row r="196" spans="1:15">
      <c r="A196" s="3"/>
      <c r="B196" s="3"/>
      <c r="C196" s="3"/>
      <c r="D196" s="3"/>
      <c r="E196" s="3"/>
      <c r="F196" s="3"/>
      <c r="G196" s="4"/>
      <c r="H196" s="4"/>
      <c r="K196" s="1"/>
    </row>
    <row r="197" spans="1:15">
      <c r="A197" s="3"/>
      <c r="B197" s="3"/>
      <c r="C197" s="3"/>
      <c r="D197" s="3"/>
      <c r="E197" s="3"/>
      <c r="F197" s="3"/>
      <c r="G197" s="4"/>
      <c r="H197" s="4"/>
      <c r="K197" s="1"/>
    </row>
    <row r="198" spans="1:15">
      <c r="A198" s="3"/>
      <c r="B198" s="3"/>
      <c r="C198" s="3"/>
      <c r="D198" s="3"/>
      <c r="E198" s="3"/>
      <c r="F198" s="3"/>
      <c r="G198" s="4"/>
      <c r="H198" s="4"/>
      <c r="I198" s="1"/>
      <c r="J198" s="1"/>
      <c r="K198" s="1"/>
    </row>
    <row r="199" spans="1:15">
      <c r="A199" s="3"/>
      <c r="B199" s="3"/>
      <c r="C199" s="3"/>
      <c r="D199" s="3"/>
      <c r="E199" s="3"/>
      <c r="F199" s="3"/>
      <c r="G199" s="4"/>
      <c r="H199" s="4"/>
      <c r="K199" s="1"/>
    </row>
    <row r="200" spans="1:15">
      <c r="A200" s="3"/>
      <c r="B200" s="3"/>
      <c r="C200" s="3"/>
      <c r="D200" s="3"/>
      <c r="E200" s="3"/>
      <c r="F200" s="3"/>
      <c r="G200" s="4"/>
      <c r="H200" s="4"/>
      <c r="I200" s="1"/>
      <c r="M200" s="1"/>
    </row>
    <row r="201" spans="1:15">
      <c r="A201" s="3"/>
      <c r="B201" s="3"/>
      <c r="C201" s="3"/>
      <c r="D201" s="3"/>
      <c r="E201" s="3"/>
      <c r="F201" s="3"/>
      <c r="G201" s="4"/>
      <c r="H201" s="4"/>
      <c r="M201" s="1"/>
      <c r="N201" s="1"/>
    </row>
    <row r="202" spans="1:15">
      <c r="A202" s="3"/>
      <c r="B202" s="3"/>
      <c r="C202" s="3"/>
      <c r="D202" s="3"/>
      <c r="E202" s="3"/>
      <c r="F202" s="3"/>
      <c r="G202" s="4"/>
      <c r="H202" s="4"/>
      <c r="M202" s="1"/>
    </row>
    <row r="203" spans="1:15">
      <c r="A203" s="3"/>
      <c r="B203" s="3"/>
      <c r="C203" s="3"/>
      <c r="D203" s="3"/>
      <c r="E203" s="3"/>
      <c r="F203" s="3"/>
      <c r="G203" s="4"/>
      <c r="H203" s="4"/>
      <c r="J203" s="1"/>
    </row>
    <row r="204" spans="1:15">
      <c r="A204" s="3"/>
      <c r="B204" s="3"/>
      <c r="C204" s="3"/>
      <c r="D204" s="3"/>
      <c r="E204" s="3"/>
      <c r="F204" s="3"/>
      <c r="G204" s="4"/>
      <c r="H204" s="4"/>
      <c r="M204" s="1"/>
    </row>
    <row r="205" spans="1:15">
      <c r="A205" s="3"/>
      <c r="B205" s="3"/>
      <c r="C205" s="3"/>
      <c r="D205" s="3"/>
      <c r="E205" s="3"/>
      <c r="F205" s="3"/>
      <c r="G205" s="4"/>
      <c r="H205" s="4"/>
      <c r="I205" s="1"/>
      <c r="J205" s="1"/>
    </row>
    <row r="206" spans="1:15">
      <c r="A206" s="3"/>
      <c r="B206" s="3"/>
      <c r="C206" s="3"/>
      <c r="D206" s="3"/>
      <c r="E206" s="3"/>
      <c r="F206" s="3"/>
      <c r="G206" s="4"/>
      <c r="H206" s="4"/>
      <c r="M206" s="1"/>
    </row>
    <row r="207" spans="1:15">
      <c r="A207" s="3"/>
      <c r="B207" s="3"/>
      <c r="C207" s="3"/>
      <c r="D207" s="3"/>
      <c r="E207" s="3"/>
      <c r="F207" s="3"/>
      <c r="G207" s="4"/>
      <c r="H207" s="4"/>
      <c r="N207" s="1"/>
      <c r="O207" s="1"/>
    </row>
    <row r="208" spans="1:15">
      <c r="A208" s="3"/>
      <c r="B208" s="3"/>
      <c r="C208" s="3"/>
      <c r="D208" s="3"/>
      <c r="E208" s="3"/>
      <c r="F208" s="3"/>
      <c r="G208" s="4"/>
      <c r="H208" s="4"/>
      <c r="M208" s="1"/>
      <c r="N208" s="1"/>
    </row>
    <row r="209" spans="1:15">
      <c r="A209" s="3"/>
      <c r="B209" s="3"/>
      <c r="C209" s="3"/>
      <c r="D209" s="3"/>
      <c r="E209" s="3"/>
      <c r="F209" s="3"/>
      <c r="G209" s="4"/>
      <c r="H209" s="4"/>
      <c r="K209" s="1"/>
    </row>
    <row r="210" spans="1:15">
      <c r="A210" s="3"/>
      <c r="B210" s="3"/>
      <c r="C210" s="3"/>
      <c r="D210" s="3"/>
      <c r="E210" s="3"/>
      <c r="F210" s="3"/>
      <c r="G210" s="4"/>
      <c r="H210" s="4"/>
      <c r="J210" s="1"/>
    </row>
    <row r="211" spans="1:15">
      <c r="A211" s="3"/>
      <c r="B211" s="3"/>
      <c r="C211" s="3"/>
      <c r="D211" s="3"/>
      <c r="E211" s="3"/>
      <c r="F211" s="3"/>
      <c r="G211" s="4"/>
      <c r="H211" s="4"/>
      <c r="K211" s="1"/>
    </row>
    <row r="212" spans="1:15">
      <c r="A212" s="3"/>
      <c r="B212" s="3"/>
      <c r="C212" s="3"/>
      <c r="D212" s="3"/>
      <c r="E212" s="3"/>
      <c r="F212" s="3"/>
      <c r="G212" s="4"/>
      <c r="H212" s="4"/>
      <c r="J212" s="1"/>
      <c r="K212" s="1"/>
    </row>
    <row r="213" spans="1:15">
      <c r="A213" s="3"/>
      <c r="B213" s="3"/>
      <c r="C213" s="3"/>
      <c r="D213" s="3"/>
      <c r="E213" s="3"/>
      <c r="F213" s="3"/>
      <c r="G213" s="4"/>
      <c r="H213" s="4"/>
      <c r="K213" s="1"/>
    </row>
    <row r="214" spans="1:15">
      <c r="A214" s="3"/>
      <c r="B214" s="3"/>
      <c r="C214" s="3"/>
      <c r="D214" s="3"/>
      <c r="E214" s="3"/>
      <c r="F214" s="3"/>
      <c r="G214" s="4"/>
      <c r="H214" s="4"/>
      <c r="M214" s="1"/>
    </row>
    <row r="215" spans="1:15">
      <c r="A215" s="3"/>
      <c r="B215" s="3"/>
      <c r="C215" s="3"/>
      <c r="D215" s="3"/>
      <c r="E215" s="3"/>
      <c r="F215" s="3"/>
      <c r="G215" s="4"/>
      <c r="H215" s="4"/>
      <c r="M215" s="1"/>
      <c r="N215" s="1"/>
    </row>
    <row r="216" spans="1:15">
      <c r="A216" s="3"/>
      <c r="B216" s="3"/>
      <c r="C216" s="3"/>
      <c r="D216" s="3"/>
      <c r="E216" s="3"/>
      <c r="F216" s="3"/>
      <c r="G216" s="4"/>
      <c r="H216" s="4"/>
      <c r="M216" s="1"/>
      <c r="N216" s="1"/>
    </row>
    <row r="217" spans="1:15">
      <c r="A217" s="3"/>
      <c r="B217" s="3"/>
      <c r="C217" s="3"/>
      <c r="D217" s="3"/>
      <c r="E217" s="3"/>
      <c r="F217" s="3"/>
      <c r="G217" s="4"/>
      <c r="H217" s="4"/>
      <c r="I217" s="1"/>
      <c r="M217" s="1"/>
      <c r="N217" s="1"/>
    </row>
    <row r="218" spans="1:15">
      <c r="A218" s="3"/>
      <c r="B218" s="3"/>
      <c r="C218" s="3"/>
      <c r="D218" s="3"/>
      <c r="E218" s="3"/>
      <c r="F218" s="3"/>
      <c r="G218" s="4"/>
      <c r="H218" s="4"/>
      <c r="N218" s="1"/>
      <c r="O218" s="1"/>
    </row>
    <row r="219" spans="1:15">
      <c r="A219" s="3"/>
      <c r="B219" s="3"/>
      <c r="C219" s="3"/>
      <c r="D219" s="3"/>
      <c r="E219" s="3"/>
      <c r="F219" s="3"/>
      <c r="G219" s="4"/>
      <c r="H219" s="4"/>
      <c r="J219" s="1"/>
      <c r="K219" s="1"/>
    </row>
    <row r="220" spans="1:15">
      <c r="A220" s="3"/>
      <c r="B220" s="3"/>
      <c r="C220" s="3"/>
      <c r="D220" s="3"/>
      <c r="E220" s="3"/>
      <c r="F220" s="3"/>
      <c r="G220" s="4"/>
      <c r="H220" s="4"/>
      <c r="K220" s="1"/>
    </row>
    <row r="221" spans="1:15">
      <c r="A221" s="3"/>
      <c r="B221" s="3"/>
      <c r="C221" s="3"/>
      <c r="D221" s="3"/>
      <c r="E221" s="3"/>
      <c r="F221" s="3"/>
      <c r="G221" s="4"/>
      <c r="H221" s="4"/>
      <c r="M221" s="1"/>
    </row>
    <row r="222" spans="1:15">
      <c r="A222" s="3"/>
      <c r="B222" s="3"/>
      <c r="C222" s="3"/>
      <c r="D222" s="3"/>
      <c r="E222" s="3"/>
      <c r="F222" s="3"/>
      <c r="G222" s="4"/>
      <c r="H222" s="4"/>
      <c r="J222" s="1"/>
    </row>
    <row r="223" spans="1:15">
      <c r="A223" s="3"/>
      <c r="B223" s="3"/>
      <c r="C223" s="3"/>
      <c r="D223" s="3"/>
      <c r="E223" s="3"/>
      <c r="F223" s="3"/>
      <c r="G223" s="4"/>
      <c r="H223" s="4"/>
      <c r="M223" s="1"/>
      <c r="N223" s="1"/>
    </row>
    <row r="224" spans="1:15">
      <c r="A224" s="3"/>
      <c r="B224" s="3"/>
      <c r="C224" s="3"/>
      <c r="D224" s="3"/>
      <c r="E224" s="3"/>
      <c r="F224" s="3"/>
      <c r="G224" s="4"/>
      <c r="H224" s="4"/>
      <c r="J224" s="1"/>
      <c r="K224" s="1"/>
    </row>
    <row r="225" spans="1:13">
      <c r="A225" s="3"/>
      <c r="B225" s="3"/>
      <c r="C225" s="3"/>
      <c r="D225" s="3"/>
      <c r="E225" s="3"/>
      <c r="F225" s="3"/>
      <c r="G225" s="4"/>
      <c r="H225" s="4"/>
      <c r="J225" s="1"/>
      <c r="K225" s="1"/>
    </row>
    <row r="226" spans="1:13">
      <c r="A226" s="3"/>
      <c r="B226" s="3"/>
      <c r="C226" s="3"/>
      <c r="D226" s="3"/>
      <c r="E226" s="3"/>
      <c r="F226" s="3"/>
      <c r="G226" s="4"/>
      <c r="H226" s="4"/>
      <c r="M226" s="1"/>
    </row>
    <row r="227" spans="1:13">
      <c r="A227" s="3"/>
      <c r="B227" s="3"/>
      <c r="C227" s="3"/>
      <c r="D227" s="3"/>
      <c r="E227" s="3"/>
      <c r="F227" s="3"/>
      <c r="G227" s="4"/>
      <c r="H227" s="4"/>
      <c r="M227" s="1"/>
    </row>
    <row r="228" spans="1:13">
      <c r="A228" s="3"/>
      <c r="B228" s="3"/>
      <c r="C228" s="3"/>
      <c r="D228" s="3"/>
      <c r="E228" s="3"/>
      <c r="F228" s="3"/>
      <c r="G228" s="4"/>
      <c r="H228" s="4"/>
      <c r="M228" s="1"/>
    </row>
    <row r="229" spans="1:13">
      <c r="A229" s="3"/>
      <c r="B229" s="3"/>
      <c r="C229" s="3"/>
      <c r="D229" s="3"/>
      <c r="E229" s="3"/>
      <c r="F229" s="3"/>
      <c r="G229" s="4"/>
      <c r="H229" s="4"/>
      <c r="I229" s="1"/>
      <c r="K229" s="1"/>
    </row>
    <row r="230" spans="1:13">
      <c r="A230" s="3"/>
      <c r="B230" s="3"/>
      <c r="C230" s="3"/>
      <c r="D230" s="3"/>
      <c r="E230" s="3"/>
      <c r="F230" s="3"/>
      <c r="G230" s="4"/>
      <c r="H230" s="4"/>
      <c r="J230" s="1"/>
      <c r="K230" s="1"/>
    </row>
    <row r="231" spans="1:13">
      <c r="A231" s="3"/>
      <c r="B231" s="3"/>
      <c r="C231" s="3"/>
      <c r="D231" s="3"/>
      <c r="E231" s="3"/>
      <c r="F231" s="3"/>
      <c r="G231" s="4"/>
      <c r="H231" s="4"/>
      <c r="K231" s="1"/>
    </row>
    <row r="232" spans="1:13">
      <c r="A232" s="3"/>
      <c r="B232" s="3"/>
      <c r="C232" s="3"/>
      <c r="D232" s="3"/>
      <c r="E232" s="3"/>
      <c r="F232" s="3"/>
      <c r="G232" s="4"/>
      <c r="H232" s="4"/>
      <c r="K232" s="1"/>
    </row>
    <row r="233" spans="1:13">
      <c r="A233" s="3"/>
      <c r="B233" s="3"/>
      <c r="C233" s="3"/>
      <c r="D233" s="3"/>
      <c r="E233" s="3"/>
      <c r="F233" s="3"/>
      <c r="G233" s="4"/>
      <c r="H233" s="4"/>
      <c r="M233" s="1"/>
    </row>
    <row r="234" spans="1:13">
      <c r="A234" s="3"/>
      <c r="B234" s="3"/>
      <c r="C234" s="3"/>
      <c r="D234" s="3"/>
      <c r="E234" s="3"/>
      <c r="F234" s="3"/>
      <c r="G234" s="4"/>
      <c r="H234" s="4"/>
      <c r="J234" s="1"/>
    </row>
    <row r="235" spans="1:13">
      <c r="A235" s="3"/>
      <c r="B235" s="3"/>
      <c r="C235" s="3"/>
      <c r="D235" s="3"/>
      <c r="E235" s="3"/>
      <c r="F235" s="3"/>
      <c r="G235" s="4"/>
      <c r="H235" s="4"/>
      <c r="K235" s="1"/>
    </row>
    <row r="236" spans="1:13">
      <c r="A236" s="3"/>
      <c r="B236" s="3"/>
      <c r="C236" s="3"/>
      <c r="D236" s="3"/>
      <c r="E236" s="3"/>
      <c r="F236" s="3"/>
      <c r="G236" s="4"/>
      <c r="H236" s="4"/>
      <c r="J236" s="1"/>
      <c r="K236" s="1"/>
    </row>
    <row r="237" spans="1:13">
      <c r="A237" s="3"/>
      <c r="B237" s="3"/>
      <c r="C237" s="3"/>
      <c r="D237" s="3"/>
      <c r="E237" s="3"/>
      <c r="F237" s="3"/>
      <c r="G237" s="4"/>
      <c r="H237" s="4"/>
      <c r="M237" s="1"/>
    </row>
    <row r="238" spans="1:13">
      <c r="A238" s="3"/>
      <c r="B238" s="3"/>
      <c r="C238" s="3"/>
      <c r="D238" s="3"/>
      <c r="E238" s="3"/>
      <c r="F238" s="3"/>
      <c r="G238" s="4"/>
      <c r="H238" s="4"/>
      <c r="J238" s="1"/>
      <c r="K238" s="1"/>
    </row>
    <row r="239" spans="1:13">
      <c r="A239" s="3"/>
      <c r="B239" s="3"/>
      <c r="C239" s="3"/>
      <c r="D239" s="3"/>
      <c r="E239" s="3"/>
      <c r="F239" s="3"/>
      <c r="G239" s="4"/>
      <c r="H239" s="4"/>
      <c r="M239" s="1"/>
    </row>
    <row r="240" spans="1:13">
      <c r="A240" s="3"/>
      <c r="B240" s="3"/>
      <c r="C240" s="3"/>
      <c r="D240" s="3"/>
      <c r="E240" s="3"/>
      <c r="F240" s="3"/>
      <c r="G240" s="4"/>
      <c r="H240" s="4"/>
      <c r="M240" s="1"/>
    </row>
    <row r="241" spans="1:14">
      <c r="A241" s="3"/>
      <c r="B241" s="3"/>
      <c r="C241" s="3"/>
      <c r="D241" s="3"/>
      <c r="E241" s="3"/>
      <c r="F241" s="3"/>
      <c r="G241" s="4"/>
      <c r="H241" s="4"/>
      <c r="M241" s="1"/>
    </row>
    <row r="242" spans="1:14">
      <c r="A242" s="3"/>
      <c r="B242" s="3"/>
      <c r="C242" s="3"/>
      <c r="D242" s="3"/>
      <c r="E242" s="3"/>
      <c r="F242" s="3"/>
      <c r="G242" s="4"/>
      <c r="H242" s="4"/>
      <c r="M242" s="1"/>
    </row>
    <row r="243" spans="1:14">
      <c r="A243" s="3"/>
      <c r="B243" s="3"/>
      <c r="C243" s="3"/>
      <c r="D243" s="3"/>
      <c r="E243" s="3"/>
      <c r="F243" s="3"/>
      <c r="G243" s="4"/>
      <c r="H243" s="4"/>
      <c r="M243" s="1"/>
    </row>
    <row r="244" spans="1:14">
      <c r="A244" s="3"/>
      <c r="B244" s="3"/>
      <c r="C244" s="3"/>
      <c r="D244" s="3"/>
      <c r="E244" s="3"/>
      <c r="F244" s="3"/>
      <c r="G244" s="4"/>
      <c r="H244" s="4"/>
      <c r="K244" s="1"/>
    </row>
    <row r="245" spans="1:14">
      <c r="A245" s="3"/>
      <c r="B245" s="3"/>
      <c r="C245" s="3"/>
      <c r="D245" s="3"/>
      <c r="E245" s="3"/>
      <c r="F245" s="3"/>
      <c r="G245" s="4"/>
      <c r="H245" s="4"/>
      <c r="J245" s="1"/>
      <c r="K245" s="1"/>
    </row>
    <row r="246" spans="1:14">
      <c r="A246" s="3"/>
      <c r="B246" s="3"/>
      <c r="C246" s="3"/>
      <c r="D246" s="3"/>
      <c r="E246" s="3"/>
      <c r="F246" s="3"/>
      <c r="G246" s="4"/>
      <c r="H246" s="4"/>
      <c r="K246" s="1"/>
    </row>
    <row r="247" spans="1:14">
      <c r="A247" s="3"/>
      <c r="B247" s="3"/>
      <c r="C247" s="3"/>
      <c r="D247" s="3"/>
      <c r="E247" s="3"/>
      <c r="F247" s="3"/>
      <c r="G247" s="4"/>
      <c r="H247" s="4"/>
      <c r="I247" s="1"/>
      <c r="M247" s="1"/>
      <c r="N247" s="1"/>
    </row>
    <row r="248" spans="1:14">
      <c r="A248" s="3"/>
      <c r="B248" s="3"/>
      <c r="C248" s="3"/>
      <c r="D248" s="3"/>
      <c r="E248" s="3"/>
      <c r="F248" s="3"/>
      <c r="G248" s="4"/>
      <c r="H248" s="4"/>
      <c r="M248" s="1"/>
    </row>
    <row r="249" spans="1:14">
      <c r="A249" s="3"/>
      <c r="B249" s="3"/>
      <c r="C249" s="3"/>
      <c r="D249" s="3"/>
      <c r="E249" s="3"/>
      <c r="F249" s="3"/>
      <c r="G249" s="4"/>
      <c r="H249" s="4"/>
      <c r="I249" s="1"/>
      <c r="M249" s="1"/>
    </row>
    <row r="250" spans="1:14">
      <c r="A250" s="3"/>
      <c r="B250" s="3"/>
      <c r="C250" s="3"/>
      <c r="D250" s="3"/>
      <c r="E250" s="3"/>
      <c r="F250" s="3"/>
      <c r="G250" s="4"/>
      <c r="H250" s="4"/>
      <c r="M250" s="1"/>
    </row>
    <row r="251" spans="1:14">
      <c r="A251" s="3"/>
      <c r="B251" s="3"/>
      <c r="C251" s="3"/>
      <c r="D251" s="3"/>
      <c r="E251" s="3"/>
      <c r="F251" s="3"/>
      <c r="G251" s="4"/>
      <c r="H251" s="4"/>
      <c r="K251" s="1"/>
    </row>
    <row r="252" spans="1:14">
      <c r="I252" s="1"/>
    </row>
    <row r="253" spans="1:14">
      <c r="I253" s="1"/>
      <c r="M253" s="1"/>
    </row>
    <row r="254" spans="1:14">
      <c r="I254" s="1"/>
      <c r="J254" s="1"/>
    </row>
    <row r="255" spans="1:14">
      <c r="I255" s="1"/>
      <c r="K255" s="1"/>
    </row>
    <row r="256" spans="1:14">
      <c r="K256" s="1"/>
    </row>
    <row r="257" spans="9:17">
      <c r="I257" s="1"/>
      <c r="J257" s="1"/>
    </row>
    <row r="260" spans="9:17">
      <c r="J260" s="1"/>
    </row>
    <row r="261" spans="9:17">
      <c r="J261" s="1"/>
      <c r="K261" s="1"/>
    </row>
    <row r="262" spans="9:17">
      <c r="J262" s="1"/>
    </row>
    <row r="263" spans="9:17">
      <c r="P263" s="1"/>
      <c r="Q263" s="1"/>
    </row>
    <row r="264" spans="9:17">
      <c r="O264" s="1"/>
      <c r="P264" s="1"/>
    </row>
    <row r="265" spans="9:17">
      <c r="M265" s="1"/>
    </row>
    <row r="266" spans="9:17">
      <c r="M266" s="1"/>
    </row>
    <row r="267" spans="9:17">
      <c r="M267" s="1"/>
      <c r="N267" s="1"/>
    </row>
  </sheetData>
  <sortState xmlns:xlrd2="http://schemas.microsoft.com/office/spreadsheetml/2017/richdata2" ref="A2:H262">
    <sortCondition descending="1" ref="F1"/>
  </sortState>
  <conditionalFormatting sqref="A1:A1048576 L1:L1048576">
    <cfRule type="duplicateValues" dxfId="7" priority="1"/>
  </conditionalFormatting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500"/>
  <sheetViews>
    <sheetView workbookViewId="0">
      <selection activeCell="K8" sqref="K8"/>
    </sheetView>
  </sheetViews>
  <sheetFormatPr defaultColWidth="10.90625" defaultRowHeight="14.5"/>
  <cols>
    <col min="1" max="1" width="30.36328125" style="5" customWidth="1"/>
    <col min="6" max="6" width="38.81640625" customWidth="1"/>
  </cols>
  <sheetData>
    <row r="1" spans="1:6">
      <c r="A1" s="5" t="s">
        <v>2101</v>
      </c>
      <c r="B1" t="s">
        <v>225</v>
      </c>
      <c r="C1" t="s">
        <v>226</v>
      </c>
      <c r="F1" s="22" t="s">
        <v>2102</v>
      </c>
    </row>
    <row r="2" spans="1:6">
      <c r="A2" s="5" t="s">
        <v>556</v>
      </c>
      <c r="B2">
        <v>-0.60299999999999998</v>
      </c>
      <c r="C2" s="1">
        <v>1.9E-12</v>
      </c>
      <c r="F2" s="14" t="s">
        <v>1392</v>
      </c>
    </row>
    <row r="3" spans="1:6">
      <c r="A3" s="5" t="s">
        <v>1096</v>
      </c>
      <c r="B3">
        <v>-0.58299999999999996</v>
      </c>
      <c r="C3" s="1">
        <v>1.5E-11</v>
      </c>
      <c r="F3" s="14" t="s">
        <v>1482</v>
      </c>
    </row>
    <row r="4" spans="1:6">
      <c r="A4" s="5" t="s">
        <v>557</v>
      </c>
      <c r="B4">
        <v>-0.57099999999999995</v>
      </c>
      <c r="C4" s="1">
        <v>4.8999999999999999E-11</v>
      </c>
      <c r="F4" s="14" t="s">
        <v>771</v>
      </c>
    </row>
    <row r="5" spans="1:6">
      <c r="A5" s="5" t="s">
        <v>558</v>
      </c>
      <c r="B5">
        <v>-0.55200000000000005</v>
      </c>
      <c r="C5" s="1">
        <v>4.0000000000000001E-10</v>
      </c>
      <c r="F5" s="14" t="s">
        <v>589</v>
      </c>
    </row>
    <row r="6" spans="1:6">
      <c r="A6" s="5" t="s">
        <v>1097</v>
      </c>
      <c r="B6">
        <v>-0.54900000000000004</v>
      </c>
      <c r="C6" s="1">
        <v>4.3999999999999998E-10</v>
      </c>
      <c r="F6" s="15" t="s">
        <v>1311</v>
      </c>
    </row>
    <row r="7" spans="1:6">
      <c r="A7" s="5" t="s">
        <v>1098</v>
      </c>
      <c r="B7">
        <v>-0.53600000000000003</v>
      </c>
      <c r="C7" s="1">
        <v>1.6999999999999999E-9</v>
      </c>
      <c r="F7" s="14" t="s">
        <v>1425</v>
      </c>
    </row>
    <row r="8" spans="1:6">
      <c r="A8" s="5" t="s">
        <v>559</v>
      </c>
      <c r="B8">
        <v>-0.53300000000000003</v>
      </c>
      <c r="C8" s="1">
        <v>2.1000000000000002E-9</v>
      </c>
      <c r="F8" s="14" t="s">
        <v>1204</v>
      </c>
    </row>
    <row r="9" spans="1:6">
      <c r="A9" s="5" t="s">
        <v>1099</v>
      </c>
      <c r="B9">
        <v>-0.53300000000000003</v>
      </c>
      <c r="C9" s="1">
        <v>2.0000000000000001E-9</v>
      </c>
      <c r="F9" s="14" t="s">
        <v>1408</v>
      </c>
    </row>
    <row r="10" spans="1:6">
      <c r="A10" s="5" t="s">
        <v>560</v>
      </c>
      <c r="B10">
        <v>-0.52200000000000002</v>
      </c>
      <c r="C10" s="1">
        <v>6E-9</v>
      </c>
      <c r="F10" s="14" t="s">
        <v>1141</v>
      </c>
    </row>
    <row r="11" spans="1:6">
      <c r="A11" s="5" t="s">
        <v>561</v>
      </c>
      <c r="B11">
        <v>-0.51700000000000002</v>
      </c>
      <c r="C11" s="1">
        <v>8.9999999999999995E-9</v>
      </c>
      <c r="F11" s="14" t="s">
        <v>1359</v>
      </c>
    </row>
    <row r="12" spans="1:6">
      <c r="A12" s="5" t="s">
        <v>562</v>
      </c>
      <c r="B12">
        <v>-0.51300000000000001</v>
      </c>
      <c r="C12" s="1">
        <v>1.2E-8</v>
      </c>
      <c r="F12" s="14" t="s">
        <v>1493</v>
      </c>
    </row>
    <row r="13" spans="1:6">
      <c r="A13" s="5" t="s">
        <v>1100</v>
      </c>
      <c r="B13">
        <v>-0.51200000000000001</v>
      </c>
      <c r="C13" s="1">
        <v>1.3000000000000001E-8</v>
      </c>
      <c r="F13" s="14" t="s">
        <v>1101</v>
      </c>
    </row>
    <row r="14" spans="1:6">
      <c r="A14" s="5" t="s">
        <v>563</v>
      </c>
      <c r="B14">
        <v>-0.51200000000000001</v>
      </c>
      <c r="C14" s="1">
        <v>1.2E-8</v>
      </c>
      <c r="F14" s="14" t="s">
        <v>1431</v>
      </c>
    </row>
    <row r="15" spans="1:6">
      <c r="A15" s="5" t="s">
        <v>564</v>
      </c>
      <c r="B15">
        <v>-0.50900000000000001</v>
      </c>
      <c r="C15" s="1">
        <v>1.4E-8</v>
      </c>
      <c r="F15" s="14" t="s">
        <v>1389</v>
      </c>
    </row>
    <row r="16" spans="1:6">
      <c r="A16" s="5" t="s">
        <v>565</v>
      </c>
      <c r="B16">
        <v>-0.50900000000000001</v>
      </c>
      <c r="C16" s="1">
        <v>1.4999999999999999E-8</v>
      </c>
      <c r="F16" s="14" t="s">
        <v>1044</v>
      </c>
    </row>
    <row r="17" spans="1:6">
      <c r="A17" s="5" t="s">
        <v>566</v>
      </c>
      <c r="B17">
        <v>-0.50800000000000001</v>
      </c>
      <c r="C17" s="1">
        <v>1.4999999999999999E-8</v>
      </c>
      <c r="F17" s="14" t="s">
        <v>1135</v>
      </c>
    </row>
    <row r="18" spans="1:6">
      <c r="A18" s="5" t="s">
        <v>1101</v>
      </c>
      <c r="B18">
        <v>-0.50600000000000001</v>
      </c>
      <c r="C18" s="1">
        <v>1.7E-8</v>
      </c>
      <c r="F18" s="14" t="s">
        <v>857</v>
      </c>
    </row>
    <row r="19" spans="1:6">
      <c r="A19" s="5" t="s">
        <v>1102</v>
      </c>
      <c r="B19">
        <v>-0.503</v>
      </c>
      <c r="C19" s="1">
        <v>2.0999999999999999E-8</v>
      </c>
      <c r="F19" s="14" t="s">
        <v>1496</v>
      </c>
    </row>
    <row r="20" spans="1:6">
      <c r="A20" s="5" t="s">
        <v>1103</v>
      </c>
      <c r="B20">
        <v>-0.503</v>
      </c>
      <c r="C20" s="1">
        <v>2.0999999999999999E-8</v>
      </c>
      <c r="F20" s="14" t="s">
        <v>1283</v>
      </c>
    </row>
    <row r="21" spans="1:6">
      <c r="A21" s="5" t="s">
        <v>1104</v>
      </c>
      <c r="B21">
        <v>-0.499</v>
      </c>
      <c r="C21" s="1">
        <v>2.9000000000000002E-8</v>
      </c>
      <c r="F21" s="14" t="s">
        <v>860</v>
      </c>
    </row>
    <row r="22" spans="1:6">
      <c r="A22" s="5" t="s">
        <v>567</v>
      </c>
      <c r="B22">
        <v>-0.498</v>
      </c>
      <c r="C22" s="1">
        <v>3.1E-8</v>
      </c>
      <c r="F22" s="14" t="s">
        <v>2079</v>
      </c>
    </row>
    <row r="23" spans="1:6">
      <c r="A23" s="5" t="s">
        <v>1105</v>
      </c>
      <c r="B23">
        <v>-0.498</v>
      </c>
      <c r="C23" s="1">
        <v>2.9999999999999997E-8</v>
      </c>
      <c r="F23" s="14" t="s">
        <v>1377</v>
      </c>
    </row>
    <row r="24" spans="1:6">
      <c r="A24" s="5" t="s">
        <v>1106</v>
      </c>
      <c r="B24">
        <v>-0.497</v>
      </c>
      <c r="C24" s="1">
        <v>3.2000000000000002E-8</v>
      </c>
      <c r="F24" s="14" t="s">
        <v>755</v>
      </c>
    </row>
    <row r="25" spans="1:6">
      <c r="A25" s="5" t="s">
        <v>1107</v>
      </c>
      <c r="B25">
        <v>-0.495</v>
      </c>
      <c r="C25" s="1">
        <v>3.8000000000000003E-8</v>
      </c>
      <c r="F25" s="14" t="s">
        <v>1067</v>
      </c>
    </row>
    <row r="26" spans="1:6">
      <c r="A26" s="5" t="s">
        <v>1108</v>
      </c>
      <c r="B26">
        <v>-0.49399999999999999</v>
      </c>
      <c r="C26" s="1">
        <v>3.8999999999999998E-8</v>
      </c>
    </row>
    <row r="27" spans="1:6">
      <c r="A27" s="5" t="s">
        <v>568</v>
      </c>
      <c r="B27">
        <v>-0.49299999999999999</v>
      </c>
      <c r="C27" s="1">
        <v>4.1999999999999999E-8</v>
      </c>
    </row>
    <row r="28" spans="1:6">
      <c r="A28" s="5" t="s">
        <v>569</v>
      </c>
      <c r="B28">
        <v>-0.49199999999999999</v>
      </c>
      <c r="C28" s="1">
        <v>4.1999999999999999E-8</v>
      </c>
    </row>
    <row r="29" spans="1:6">
      <c r="A29" s="5" t="s">
        <v>1109</v>
      </c>
      <c r="B29">
        <v>-0.49099999999999999</v>
      </c>
      <c r="C29" s="1">
        <v>4.3999999999999997E-8</v>
      </c>
    </row>
    <row r="30" spans="1:6">
      <c r="A30" s="5" t="s">
        <v>570</v>
      </c>
      <c r="B30">
        <v>-0.49099999999999999</v>
      </c>
      <c r="C30" s="1">
        <v>4.6000000000000002E-8</v>
      </c>
    </row>
    <row r="31" spans="1:6">
      <c r="A31" s="5" t="s">
        <v>1110</v>
      </c>
      <c r="B31">
        <v>-0.49</v>
      </c>
      <c r="C31" s="1">
        <v>4.8E-8</v>
      </c>
    </row>
    <row r="32" spans="1:6">
      <c r="A32" s="5" t="s">
        <v>571</v>
      </c>
      <c r="B32">
        <v>-0.48799999999999999</v>
      </c>
      <c r="C32" s="1">
        <v>5.8000000000000003E-8</v>
      </c>
    </row>
    <row r="33" spans="1:3">
      <c r="A33" s="5" t="s">
        <v>1111</v>
      </c>
      <c r="B33">
        <v>-0.48699999999999999</v>
      </c>
      <c r="C33" s="1">
        <v>5.7000000000000001E-8</v>
      </c>
    </row>
    <row r="34" spans="1:3">
      <c r="A34" s="5" t="s">
        <v>1112</v>
      </c>
      <c r="B34">
        <v>-0.48699999999999999</v>
      </c>
      <c r="C34" s="1">
        <v>5.8999999999999999E-8</v>
      </c>
    </row>
    <row r="35" spans="1:3">
      <c r="A35" s="5" t="s">
        <v>1113</v>
      </c>
      <c r="B35">
        <v>-0.48599999999999999</v>
      </c>
      <c r="C35" s="1">
        <v>6.1999999999999999E-8</v>
      </c>
    </row>
    <row r="36" spans="1:3">
      <c r="A36" s="5" t="s">
        <v>1114</v>
      </c>
      <c r="B36">
        <v>-0.48599999999999999</v>
      </c>
      <c r="C36" s="1">
        <v>6.1999999999999999E-8</v>
      </c>
    </row>
    <row r="37" spans="1:3">
      <c r="A37" s="5" t="s">
        <v>572</v>
      </c>
      <c r="B37">
        <v>-0.48499999999999999</v>
      </c>
      <c r="C37" s="1">
        <v>6.8999999999999996E-8</v>
      </c>
    </row>
    <row r="38" spans="1:3">
      <c r="A38" s="5" t="s">
        <v>573</v>
      </c>
      <c r="B38">
        <v>-0.48299999999999998</v>
      </c>
      <c r="C38" s="1">
        <v>7.7000000000000001E-8</v>
      </c>
    </row>
    <row r="39" spans="1:3">
      <c r="A39" s="5" t="s">
        <v>1115</v>
      </c>
      <c r="B39">
        <v>-0.48199999999999998</v>
      </c>
      <c r="C39" s="1">
        <v>8.6999999999999998E-8</v>
      </c>
    </row>
    <row r="40" spans="1:3">
      <c r="A40" s="5" t="s">
        <v>1116</v>
      </c>
      <c r="B40">
        <v>-0.48099999999999998</v>
      </c>
      <c r="C40" s="1">
        <v>8.7999999999999994E-8</v>
      </c>
    </row>
    <row r="41" spans="1:3">
      <c r="A41" s="5" t="s">
        <v>574</v>
      </c>
      <c r="B41">
        <v>-0.47899999999999998</v>
      </c>
      <c r="C41" s="1">
        <v>1.1000000000000001E-7</v>
      </c>
    </row>
    <row r="42" spans="1:3">
      <c r="A42" s="5" t="s">
        <v>575</v>
      </c>
      <c r="B42">
        <v>-0.47699999999999998</v>
      </c>
      <c r="C42" s="1">
        <v>1.1999999999999999E-7</v>
      </c>
    </row>
    <row r="43" spans="1:3">
      <c r="A43" s="5" t="s">
        <v>1117</v>
      </c>
      <c r="B43">
        <v>-0.47599999999999998</v>
      </c>
      <c r="C43" s="1">
        <v>1.3E-7</v>
      </c>
    </row>
    <row r="44" spans="1:3">
      <c r="A44" s="5" t="s">
        <v>1118</v>
      </c>
      <c r="B44">
        <v>-0.47599999999999998</v>
      </c>
      <c r="C44" s="1">
        <v>1.4000000000000001E-7</v>
      </c>
    </row>
    <row r="45" spans="1:3">
      <c r="A45" s="5" t="s">
        <v>1119</v>
      </c>
      <c r="B45">
        <v>-0.47599999999999998</v>
      </c>
      <c r="C45" s="1">
        <v>1.4000000000000001E-7</v>
      </c>
    </row>
    <row r="46" spans="1:3">
      <c r="A46" s="5" t="s">
        <v>1120</v>
      </c>
      <c r="B46">
        <v>-0.47499999999999998</v>
      </c>
      <c r="C46" s="1">
        <v>1.4000000000000001E-7</v>
      </c>
    </row>
    <row r="47" spans="1:3">
      <c r="A47" s="5" t="s">
        <v>576</v>
      </c>
      <c r="B47">
        <v>-0.47299999999999998</v>
      </c>
      <c r="C47" s="1">
        <v>1.6E-7</v>
      </c>
    </row>
    <row r="48" spans="1:3">
      <c r="A48" s="5" t="s">
        <v>577</v>
      </c>
      <c r="B48">
        <v>-0.47199999999999998</v>
      </c>
      <c r="C48" s="1">
        <v>1.6999999999999999E-7</v>
      </c>
    </row>
    <row r="49" spans="1:3">
      <c r="A49" s="5" t="s">
        <v>76</v>
      </c>
      <c r="B49">
        <v>-0.47199999999999998</v>
      </c>
      <c r="C49" s="1">
        <v>1.6999999999999999E-7</v>
      </c>
    </row>
    <row r="50" spans="1:3">
      <c r="A50" s="5" t="s">
        <v>1121</v>
      </c>
      <c r="B50">
        <v>-0.47199999999999998</v>
      </c>
      <c r="C50" s="1">
        <v>1.6999999999999999E-7</v>
      </c>
    </row>
    <row r="51" spans="1:3">
      <c r="A51" s="5" t="s">
        <v>1122</v>
      </c>
      <c r="B51">
        <v>-0.47099999999999997</v>
      </c>
      <c r="C51" s="1">
        <v>1.8E-7</v>
      </c>
    </row>
    <row r="52" spans="1:3">
      <c r="A52" s="5" t="s">
        <v>1123</v>
      </c>
      <c r="B52">
        <v>-0.47099999999999997</v>
      </c>
      <c r="C52" s="1">
        <v>1.6999999999999999E-7</v>
      </c>
    </row>
    <row r="53" spans="1:3">
      <c r="A53" s="5" t="s">
        <v>578</v>
      </c>
      <c r="B53">
        <v>-0.47099999999999997</v>
      </c>
      <c r="C53" s="1">
        <v>1.8E-7</v>
      </c>
    </row>
    <row r="54" spans="1:3">
      <c r="A54" s="5" t="s">
        <v>1124</v>
      </c>
      <c r="B54">
        <v>-0.47</v>
      </c>
      <c r="C54" s="1">
        <v>1.8E-7</v>
      </c>
    </row>
    <row r="55" spans="1:3">
      <c r="A55" s="5" t="s">
        <v>1125</v>
      </c>
      <c r="B55">
        <v>-0.47</v>
      </c>
      <c r="C55" s="1">
        <v>1.9000000000000001E-7</v>
      </c>
    </row>
    <row r="56" spans="1:3">
      <c r="A56" s="5" t="s">
        <v>579</v>
      </c>
      <c r="B56">
        <v>-0.46899999999999997</v>
      </c>
      <c r="C56" s="1">
        <v>1.9000000000000001E-7</v>
      </c>
    </row>
    <row r="57" spans="1:3">
      <c r="A57" s="5" t="s">
        <v>1126</v>
      </c>
      <c r="B57">
        <v>-0.46899999999999997</v>
      </c>
      <c r="C57" s="1">
        <v>1.9000000000000001E-7</v>
      </c>
    </row>
    <row r="58" spans="1:3">
      <c r="A58" s="5" t="s">
        <v>580</v>
      </c>
      <c r="B58">
        <v>-0.46800000000000003</v>
      </c>
      <c r="C58" s="1">
        <v>1.9999999999999999E-7</v>
      </c>
    </row>
    <row r="59" spans="1:3">
      <c r="A59" s="5" t="s">
        <v>1127</v>
      </c>
      <c r="B59">
        <v>-0.46800000000000003</v>
      </c>
      <c r="C59" s="1">
        <v>1.9999999999999999E-7</v>
      </c>
    </row>
    <row r="60" spans="1:3">
      <c r="A60" s="5" t="s">
        <v>1128</v>
      </c>
      <c r="B60">
        <v>-0.46800000000000003</v>
      </c>
      <c r="C60" s="1">
        <v>1.9999999999999999E-7</v>
      </c>
    </row>
    <row r="61" spans="1:3">
      <c r="A61" s="5" t="s">
        <v>581</v>
      </c>
      <c r="B61">
        <v>-0.46700000000000003</v>
      </c>
      <c r="C61" s="1">
        <v>2.1E-7</v>
      </c>
    </row>
    <row r="62" spans="1:3">
      <c r="A62" s="5" t="s">
        <v>582</v>
      </c>
      <c r="B62">
        <v>-0.46600000000000003</v>
      </c>
      <c r="C62" s="1">
        <v>2.3999999999999998E-7</v>
      </c>
    </row>
    <row r="63" spans="1:3">
      <c r="A63" s="5" t="s">
        <v>1129</v>
      </c>
      <c r="B63">
        <v>-0.46500000000000002</v>
      </c>
      <c r="C63" s="1">
        <v>2.4999999999999999E-7</v>
      </c>
    </row>
    <row r="64" spans="1:3">
      <c r="A64" s="5" t="s">
        <v>1130</v>
      </c>
      <c r="B64">
        <v>-0.46500000000000002</v>
      </c>
      <c r="C64" s="1">
        <v>2.4999999999999999E-7</v>
      </c>
    </row>
    <row r="65" spans="1:3">
      <c r="A65" s="5" t="s">
        <v>583</v>
      </c>
      <c r="B65">
        <v>-0.46400000000000002</v>
      </c>
      <c r="C65" s="1">
        <v>2.6E-7</v>
      </c>
    </row>
    <row r="66" spans="1:3">
      <c r="A66" s="5" t="s">
        <v>584</v>
      </c>
      <c r="B66">
        <v>-0.46400000000000002</v>
      </c>
      <c r="C66" s="1">
        <v>2.6E-7</v>
      </c>
    </row>
    <row r="67" spans="1:3">
      <c r="A67" s="5" t="s">
        <v>1131</v>
      </c>
      <c r="B67">
        <v>-0.46300000000000002</v>
      </c>
      <c r="C67" s="1">
        <v>2.8999999999999998E-7</v>
      </c>
    </row>
    <row r="68" spans="1:3">
      <c r="A68" s="5" t="s">
        <v>1132</v>
      </c>
      <c r="B68">
        <v>-0.46300000000000002</v>
      </c>
      <c r="C68" s="1">
        <v>2.8999999999999998E-7</v>
      </c>
    </row>
    <row r="69" spans="1:3">
      <c r="A69" s="5" t="s">
        <v>1133</v>
      </c>
      <c r="B69">
        <v>-0.46200000000000002</v>
      </c>
      <c r="C69" s="1">
        <v>2.9999999999999999E-7</v>
      </c>
    </row>
    <row r="70" spans="1:3">
      <c r="A70" s="5" t="s">
        <v>585</v>
      </c>
      <c r="B70">
        <v>-0.46100000000000002</v>
      </c>
      <c r="C70" s="1">
        <v>3.2000000000000001E-7</v>
      </c>
    </row>
    <row r="71" spans="1:3">
      <c r="A71" s="5" t="s">
        <v>586</v>
      </c>
      <c r="B71">
        <v>-0.46100000000000002</v>
      </c>
      <c r="C71" s="1">
        <v>3.2000000000000001E-7</v>
      </c>
    </row>
    <row r="72" spans="1:3">
      <c r="A72" s="5" t="s">
        <v>1134</v>
      </c>
      <c r="B72">
        <v>-0.46</v>
      </c>
      <c r="C72" s="1">
        <v>3.3999999999999997E-7</v>
      </c>
    </row>
    <row r="73" spans="1:3">
      <c r="A73" s="5" t="s">
        <v>1135</v>
      </c>
      <c r="B73">
        <v>-0.46</v>
      </c>
      <c r="C73" s="1">
        <v>3.3999999999999997E-7</v>
      </c>
    </row>
    <row r="74" spans="1:3">
      <c r="A74" s="5" t="s">
        <v>587</v>
      </c>
      <c r="B74">
        <v>-0.45900000000000002</v>
      </c>
      <c r="C74" s="1">
        <v>3.5999999999999999E-7</v>
      </c>
    </row>
    <row r="75" spans="1:3">
      <c r="A75" s="5" t="s">
        <v>1136</v>
      </c>
      <c r="B75">
        <v>-0.45900000000000002</v>
      </c>
      <c r="C75" s="1">
        <v>3.5999999999999999E-7</v>
      </c>
    </row>
    <row r="76" spans="1:3">
      <c r="A76" s="5" t="s">
        <v>1137</v>
      </c>
      <c r="B76">
        <v>-0.45800000000000002</v>
      </c>
      <c r="C76" s="1">
        <v>3.9000000000000002E-7</v>
      </c>
    </row>
    <row r="77" spans="1:3">
      <c r="A77" s="5" t="s">
        <v>588</v>
      </c>
      <c r="B77">
        <v>-0.45800000000000002</v>
      </c>
      <c r="C77" s="1">
        <v>3.9000000000000002E-7</v>
      </c>
    </row>
    <row r="78" spans="1:3">
      <c r="A78" s="5" t="s">
        <v>1138</v>
      </c>
      <c r="B78">
        <v>-0.45700000000000002</v>
      </c>
      <c r="C78" s="1">
        <v>4.0999999999999999E-7</v>
      </c>
    </row>
    <row r="79" spans="1:3">
      <c r="A79" s="5" t="s">
        <v>1139</v>
      </c>
      <c r="B79">
        <v>-0.45600000000000002</v>
      </c>
      <c r="C79" s="1">
        <v>4.4999999999999998E-7</v>
      </c>
    </row>
    <row r="80" spans="1:3">
      <c r="A80" s="5" t="s">
        <v>589</v>
      </c>
      <c r="B80">
        <v>-0.45600000000000002</v>
      </c>
      <c r="C80" s="1">
        <v>4.4999999999999998E-7</v>
      </c>
    </row>
    <row r="81" spans="1:3">
      <c r="A81" s="5" t="s">
        <v>590</v>
      </c>
      <c r="B81">
        <v>-0.45600000000000002</v>
      </c>
      <c r="C81" s="1">
        <v>4.4999999999999998E-7</v>
      </c>
    </row>
    <row r="82" spans="1:3">
      <c r="A82" s="5" t="s">
        <v>1140</v>
      </c>
      <c r="B82">
        <v>-0.45400000000000001</v>
      </c>
      <c r="C82" s="1">
        <v>4.9999999999999998E-7</v>
      </c>
    </row>
    <row r="83" spans="1:3">
      <c r="A83" s="5" t="s">
        <v>591</v>
      </c>
      <c r="B83">
        <v>-0.45400000000000001</v>
      </c>
      <c r="C83" s="1">
        <v>5.0999999999999999E-7</v>
      </c>
    </row>
    <row r="84" spans="1:3">
      <c r="A84" s="5" t="s">
        <v>1141</v>
      </c>
      <c r="B84">
        <v>-0.45400000000000001</v>
      </c>
      <c r="C84" s="1">
        <v>4.9999999999999998E-7</v>
      </c>
    </row>
    <row r="85" spans="1:3">
      <c r="A85" s="5" t="s">
        <v>592</v>
      </c>
      <c r="B85">
        <v>-0.45300000000000001</v>
      </c>
      <c r="C85" s="1">
        <v>5.5000000000000003E-7</v>
      </c>
    </row>
    <row r="86" spans="1:3">
      <c r="A86" s="5" t="s">
        <v>593</v>
      </c>
      <c r="B86">
        <v>-0.45300000000000001</v>
      </c>
      <c r="C86" s="1">
        <v>5.5000000000000003E-7</v>
      </c>
    </row>
    <row r="87" spans="1:3">
      <c r="A87" s="5" t="s">
        <v>1142</v>
      </c>
      <c r="B87">
        <v>-0.45300000000000001</v>
      </c>
      <c r="C87" s="1">
        <v>5.5000000000000003E-7</v>
      </c>
    </row>
    <row r="88" spans="1:3">
      <c r="A88" s="5" t="s">
        <v>594</v>
      </c>
      <c r="B88">
        <v>-0.45300000000000001</v>
      </c>
      <c r="C88" s="1">
        <v>5.5000000000000003E-7</v>
      </c>
    </row>
    <row r="89" spans="1:3">
      <c r="A89" s="5" t="s">
        <v>1143</v>
      </c>
      <c r="B89">
        <v>-0.45300000000000001</v>
      </c>
      <c r="C89" s="1">
        <v>5.4000000000000002E-7</v>
      </c>
    </row>
    <row r="90" spans="1:3">
      <c r="A90" s="5" t="s">
        <v>1144</v>
      </c>
      <c r="B90">
        <v>-0.45200000000000001</v>
      </c>
      <c r="C90" s="1">
        <v>5.6000000000000004E-7</v>
      </c>
    </row>
    <row r="91" spans="1:3">
      <c r="A91" s="5" t="s">
        <v>1145</v>
      </c>
      <c r="B91">
        <v>-0.45100000000000001</v>
      </c>
      <c r="C91" s="1">
        <v>5.8999999999999996E-7</v>
      </c>
    </row>
    <row r="92" spans="1:3">
      <c r="A92" s="5" t="s">
        <v>1146</v>
      </c>
      <c r="B92">
        <v>-0.45100000000000001</v>
      </c>
      <c r="C92" s="1">
        <v>5.8999999999999996E-7</v>
      </c>
    </row>
    <row r="93" spans="1:3">
      <c r="A93" s="5" t="s">
        <v>595</v>
      </c>
      <c r="B93">
        <v>-0.45100000000000001</v>
      </c>
      <c r="C93" s="1">
        <v>6.0999999999999998E-7</v>
      </c>
    </row>
    <row r="94" spans="1:3">
      <c r="A94" s="5" t="s">
        <v>596</v>
      </c>
      <c r="B94">
        <v>-0.45</v>
      </c>
      <c r="C94" s="1">
        <v>6.5000000000000002E-7</v>
      </c>
    </row>
    <row r="95" spans="1:3">
      <c r="A95" s="5" t="s">
        <v>1147</v>
      </c>
      <c r="B95">
        <v>-0.45</v>
      </c>
      <c r="C95" s="1">
        <v>6.3E-7</v>
      </c>
    </row>
    <row r="96" spans="1:3">
      <c r="A96" s="5" t="s">
        <v>5</v>
      </c>
      <c r="B96">
        <v>-0.45</v>
      </c>
      <c r="C96" s="1">
        <v>6.4000000000000001E-7</v>
      </c>
    </row>
    <row r="97" spans="1:3">
      <c r="A97" s="5" t="s">
        <v>597</v>
      </c>
      <c r="B97">
        <v>-0.45</v>
      </c>
      <c r="C97" s="1">
        <v>6.5000000000000002E-7</v>
      </c>
    </row>
    <row r="98" spans="1:3">
      <c r="A98" s="5" t="s">
        <v>1148</v>
      </c>
      <c r="B98">
        <v>-0.45</v>
      </c>
      <c r="C98" s="1">
        <v>6.1999999999999999E-7</v>
      </c>
    </row>
    <row r="99" spans="1:3">
      <c r="A99" s="5" t="s">
        <v>598</v>
      </c>
      <c r="B99">
        <v>-0.45</v>
      </c>
      <c r="C99" s="1">
        <v>6.4000000000000001E-7</v>
      </c>
    </row>
    <row r="100" spans="1:3">
      <c r="A100" s="5" t="s">
        <v>1149</v>
      </c>
      <c r="B100">
        <v>-0.44900000000000001</v>
      </c>
      <c r="C100" s="1">
        <v>6.4000000000000001E-7</v>
      </c>
    </row>
    <row r="101" spans="1:3">
      <c r="A101" s="5" t="s">
        <v>599</v>
      </c>
      <c r="B101">
        <v>-0.44700000000000001</v>
      </c>
      <c r="C101" s="1">
        <v>7.9999999999999996E-7</v>
      </c>
    </row>
    <row r="102" spans="1:3">
      <c r="A102" s="5" t="s">
        <v>1150</v>
      </c>
      <c r="B102">
        <v>-0.44700000000000001</v>
      </c>
      <c r="C102" s="1">
        <v>7.8999999999999995E-7</v>
      </c>
    </row>
    <row r="103" spans="1:3">
      <c r="A103" s="5" t="s">
        <v>1151</v>
      </c>
      <c r="B103">
        <v>-0.44700000000000001</v>
      </c>
      <c r="C103" s="1">
        <v>7.8000000000000005E-7</v>
      </c>
    </row>
    <row r="104" spans="1:3">
      <c r="A104" s="5" t="s">
        <v>1152</v>
      </c>
      <c r="B104">
        <v>-0.44700000000000001</v>
      </c>
      <c r="C104" s="1">
        <v>7.8000000000000005E-7</v>
      </c>
    </row>
    <row r="105" spans="1:3">
      <c r="A105" s="5" t="s">
        <v>1153</v>
      </c>
      <c r="B105">
        <v>-0.44600000000000001</v>
      </c>
      <c r="C105" s="1">
        <v>8.4E-7</v>
      </c>
    </row>
    <row r="106" spans="1:3">
      <c r="A106" s="5" t="s">
        <v>600</v>
      </c>
      <c r="B106">
        <v>-0.44600000000000001</v>
      </c>
      <c r="C106" s="1">
        <v>7.8999999999999995E-7</v>
      </c>
    </row>
    <row r="107" spans="1:3">
      <c r="A107" s="5" t="s">
        <v>1154</v>
      </c>
      <c r="B107">
        <v>-0.44600000000000001</v>
      </c>
      <c r="C107" s="1">
        <v>8.4E-7</v>
      </c>
    </row>
    <row r="108" spans="1:3">
      <c r="A108" s="6">
        <v>43712</v>
      </c>
      <c r="B108">
        <v>-0.44500000000000001</v>
      </c>
      <c r="C108" s="1">
        <v>8.9999999999999996E-7</v>
      </c>
    </row>
    <row r="109" spans="1:3">
      <c r="A109" s="5" t="s">
        <v>1155</v>
      </c>
      <c r="B109">
        <v>-0.44400000000000001</v>
      </c>
      <c r="C109" s="1">
        <v>9.4E-7</v>
      </c>
    </row>
    <row r="110" spans="1:3">
      <c r="A110" s="5" t="s">
        <v>601</v>
      </c>
      <c r="B110">
        <v>-0.44400000000000001</v>
      </c>
      <c r="C110" s="1">
        <v>8.9999999999999996E-7</v>
      </c>
    </row>
    <row r="111" spans="1:3">
      <c r="A111" s="5" t="s">
        <v>1156</v>
      </c>
      <c r="B111">
        <v>-0.44400000000000001</v>
      </c>
      <c r="C111" s="1">
        <v>9.1999999999999998E-7</v>
      </c>
    </row>
    <row r="112" spans="1:3">
      <c r="A112" s="5" t="s">
        <v>602</v>
      </c>
      <c r="B112">
        <v>-0.44400000000000001</v>
      </c>
      <c r="C112" s="1">
        <v>9.5999999999999991E-7</v>
      </c>
    </row>
    <row r="113" spans="1:3">
      <c r="A113" s="5" t="s">
        <v>1157</v>
      </c>
      <c r="B113">
        <v>-0.443</v>
      </c>
      <c r="C113" s="1">
        <v>9.7999999999999993E-7</v>
      </c>
    </row>
    <row r="114" spans="1:3">
      <c r="A114" s="5" t="s">
        <v>1158</v>
      </c>
      <c r="B114">
        <v>-0.443</v>
      </c>
      <c r="C114" s="1">
        <v>9.7000000000000003E-7</v>
      </c>
    </row>
    <row r="115" spans="1:3">
      <c r="A115" s="5" t="s">
        <v>1159</v>
      </c>
      <c r="B115">
        <v>-0.443</v>
      </c>
      <c r="C115" s="1">
        <v>9.7000000000000003E-7</v>
      </c>
    </row>
    <row r="116" spans="1:3">
      <c r="A116" s="5" t="s">
        <v>1160</v>
      </c>
      <c r="B116">
        <v>-0.443</v>
      </c>
      <c r="C116" s="1">
        <v>9.5000000000000001E-7</v>
      </c>
    </row>
    <row r="117" spans="1:3">
      <c r="A117" s="5" t="s">
        <v>1161</v>
      </c>
      <c r="B117">
        <v>-0.442</v>
      </c>
      <c r="C117" s="1">
        <v>9.9999999999999995E-7</v>
      </c>
    </row>
    <row r="118" spans="1:3">
      <c r="A118" s="5" t="s">
        <v>1162</v>
      </c>
      <c r="B118">
        <v>-0.442</v>
      </c>
      <c r="C118" s="1">
        <v>9.9999999999999995E-7</v>
      </c>
    </row>
    <row r="119" spans="1:3">
      <c r="A119" s="5" t="s">
        <v>1163</v>
      </c>
      <c r="B119">
        <v>-0.442</v>
      </c>
      <c r="C119" s="1">
        <v>9.9999999999999995E-7</v>
      </c>
    </row>
    <row r="120" spans="1:3">
      <c r="A120" s="5" t="s">
        <v>603</v>
      </c>
      <c r="B120">
        <v>-0.442</v>
      </c>
      <c r="C120" s="1">
        <v>9.9999999999999995E-7</v>
      </c>
    </row>
    <row r="121" spans="1:3">
      <c r="A121" s="5" t="s">
        <v>604</v>
      </c>
      <c r="B121">
        <v>-0.442</v>
      </c>
      <c r="C121" s="1">
        <v>9.9999999999999995E-7</v>
      </c>
    </row>
    <row r="122" spans="1:3">
      <c r="A122" s="5" t="s">
        <v>1164</v>
      </c>
      <c r="B122">
        <v>-0.441</v>
      </c>
      <c r="C122" s="1">
        <v>9.9999999999999995E-7</v>
      </c>
    </row>
    <row r="123" spans="1:3">
      <c r="A123" s="5" t="s">
        <v>19</v>
      </c>
      <c r="B123">
        <v>-0.441</v>
      </c>
      <c r="C123" s="1">
        <v>9.9999999999999995E-7</v>
      </c>
    </row>
    <row r="124" spans="1:3">
      <c r="A124" s="5" t="s">
        <v>605</v>
      </c>
      <c r="B124">
        <v>-0.441</v>
      </c>
      <c r="C124" s="1">
        <v>9.9999999999999995E-7</v>
      </c>
    </row>
    <row r="125" spans="1:3">
      <c r="A125" s="5" t="s">
        <v>1165</v>
      </c>
      <c r="B125">
        <v>-0.441</v>
      </c>
      <c r="C125" s="1">
        <v>1.1000000000000001E-6</v>
      </c>
    </row>
    <row r="126" spans="1:3">
      <c r="A126" s="5" t="s">
        <v>1166</v>
      </c>
      <c r="B126">
        <v>-0.441</v>
      </c>
      <c r="C126" s="1">
        <v>9.9999999999999995E-7</v>
      </c>
    </row>
    <row r="127" spans="1:3">
      <c r="A127" s="5" t="s">
        <v>606</v>
      </c>
      <c r="B127">
        <v>-0.441</v>
      </c>
      <c r="C127" s="1">
        <v>9.9999999999999995E-7</v>
      </c>
    </row>
    <row r="128" spans="1:3">
      <c r="A128" s="5" t="s">
        <v>1167</v>
      </c>
      <c r="B128">
        <v>-0.441</v>
      </c>
      <c r="C128" s="1">
        <v>9.9999999999999995E-7</v>
      </c>
    </row>
    <row r="129" spans="1:3">
      <c r="A129" s="5" t="s">
        <v>607</v>
      </c>
      <c r="B129">
        <v>-0.441</v>
      </c>
      <c r="C129" s="1">
        <v>9.9999999999999995E-7</v>
      </c>
    </row>
    <row r="130" spans="1:3">
      <c r="A130" s="5" t="s">
        <v>1168</v>
      </c>
      <c r="B130">
        <v>-0.441</v>
      </c>
      <c r="C130" s="1">
        <v>9.9999999999999995E-7</v>
      </c>
    </row>
    <row r="131" spans="1:3">
      <c r="A131" s="5" t="s">
        <v>608</v>
      </c>
      <c r="B131">
        <v>-0.441</v>
      </c>
      <c r="C131" s="1">
        <v>9.9999999999999995E-7</v>
      </c>
    </row>
    <row r="132" spans="1:3">
      <c r="A132" s="5" t="s">
        <v>609</v>
      </c>
      <c r="B132">
        <v>-0.44</v>
      </c>
      <c r="C132" s="1">
        <v>1.1000000000000001E-6</v>
      </c>
    </row>
    <row r="133" spans="1:3">
      <c r="A133" s="5" t="s">
        <v>610</v>
      </c>
      <c r="B133">
        <v>-0.44</v>
      </c>
      <c r="C133" s="1">
        <v>1.1000000000000001E-6</v>
      </c>
    </row>
    <row r="134" spans="1:3">
      <c r="A134" s="5" t="s">
        <v>1169</v>
      </c>
      <c r="B134">
        <v>-0.44</v>
      </c>
      <c r="C134" s="1">
        <v>1.1000000000000001E-6</v>
      </c>
    </row>
    <row r="135" spans="1:3">
      <c r="A135" s="5" t="s">
        <v>1170</v>
      </c>
      <c r="B135">
        <v>-0.44</v>
      </c>
      <c r="C135" s="1">
        <v>1.1000000000000001E-6</v>
      </c>
    </row>
    <row r="136" spans="1:3">
      <c r="A136" s="5" t="s">
        <v>1171</v>
      </c>
      <c r="B136">
        <v>-0.44</v>
      </c>
      <c r="C136" s="1">
        <v>1.1000000000000001E-6</v>
      </c>
    </row>
    <row r="137" spans="1:3">
      <c r="A137" s="5" t="s">
        <v>611</v>
      </c>
      <c r="B137">
        <v>-0.439</v>
      </c>
      <c r="C137" s="1">
        <v>1.1000000000000001E-6</v>
      </c>
    </row>
    <row r="138" spans="1:3">
      <c r="A138" s="5" t="s">
        <v>612</v>
      </c>
      <c r="B138">
        <v>-0.439</v>
      </c>
      <c r="C138" s="1">
        <v>1.1000000000000001E-6</v>
      </c>
    </row>
    <row r="139" spans="1:3">
      <c r="A139" s="5" t="s">
        <v>1172</v>
      </c>
      <c r="B139">
        <v>-0.438</v>
      </c>
      <c r="C139" s="1">
        <v>1.1999999999999999E-6</v>
      </c>
    </row>
    <row r="140" spans="1:3">
      <c r="A140" s="5" t="s">
        <v>613</v>
      </c>
      <c r="B140">
        <v>-0.438</v>
      </c>
      <c r="C140" s="1">
        <v>1.1999999999999999E-6</v>
      </c>
    </row>
    <row r="141" spans="1:3">
      <c r="A141" s="6">
        <v>43533</v>
      </c>
      <c r="B141">
        <v>-0.438</v>
      </c>
      <c r="C141" s="1">
        <v>1.1999999999999999E-6</v>
      </c>
    </row>
    <row r="142" spans="1:3">
      <c r="A142" s="5" t="s">
        <v>614</v>
      </c>
      <c r="B142">
        <v>-0.438</v>
      </c>
      <c r="C142" s="1">
        <v>1.1999999999999999E-6</v>
      </c>
    </row>
    <row r="143" spans="1:3">
      <c r="A143" s="5" t="s">
        <v>1173</v>
      </c>
      <c r="B143">
        <v>-0.437</v>
      </c>
      <c r="C143" s="1">
        <v>1.3E-6</v>
      </c>
    </row>
    <row r="144" spans="1:3">
      <c r="A144" s="5" t="s">
        <v>1174</v>
      </c>
      <c r="B144">
        <v>-0.436</v>
      </c>
      <c r="C144" s="1">
        <v>1.3999999999999999E-6</v>
      </c>
    </row>
    <row r="145" spans="1:3">
      <c r="A145" s="5" t="s">
        <v>1175</v>
      </c>
      <c r="B145">
        <v>-0.436</v>
      </c>
      <c r="C145" s="1">
        <v>1.3999999999999999E-6</v>
      </c>
    </row>
    <row r="146" spans="1:3">
      <c r="A146" s="5" t="s">
        <v>615</v>
      </c>
      <c r="B146">
        <v>-0.436</v>
      </c>
      <c r="C146" s="1">
        <v>1.3999999999999999E-6</v>
      </c>
    </row>
    <row r="147" spans="1:3">
      <c r="A147" s="5" t="s">
        <v>1176</v>
      </c>
      <c r="B147">
        <v>-0.436</v>
      </c>
      <c r="C147" s="1">
        <v>1.3999999999999999E-6</v>
      </c>
    </row>
    <row r="148" spans="1:3">
      <c r="A148" s="5" t="s">
        <v>616</v>
      </c>
      <c r="B148">
        <v>-0.435</v>
      </c>
      <c r="C148" s="1">
        <v>1.5E-6</v>
      </c>
    </row>
    <row r="149" spans="1:3">
      <c r="A149" s="5" t="s">
        <v>1177</v>
      </c>
      <c r="B149">
        <v>-0.435</v>
      </c>
      <c r="C149" s="1">
        <v>1.5E-6</v>
      </c>
    </row>
    <row r="150" spans="1:3">
      <c r="A150" s="5" t="s">
        <v>617</v>
      </c>
      <c r="B150">
        <v>-0.435</v>
      </c>
      <c r="C150" s="1">
        <v>1.5E-6</v>
      </c>
    </row>
    <row r="151" spans="1:3">
      <c r="A151" s="5" t="s">
        <v>1178</v>
      </c>
      <c r="B151">
        <v>-0.435</v>
      </c>
      <c r="C151" s="1">
        <v>1.3999999999999999E-6</v>
      </c>
    </row>
    <row r="152" spans="1:3">
      <c r="A152" s="5" t="s">
        <v>1179</v>
      </c>
      <c r="B152">
        <v>-0.435</v>
      </c>
      <c r="C152" s="1">
        <v>1.5E-6</v>
      </c>
    </row>
    <row r="153" spans="1:3">
      <c r="A153" s="5" t="s">
        <v>1180</v>
      </c>
      <c r="B153">
        <v>-0.434</v>
      </c>
      <c r="C153" s="1">
        <v>1.5999999999999999E-6</v>
      </c>
    </row>
    <row r="154" spans="1:3">
      <c r="A154" s="5" t="s">
        <v>1181</v>
      </c>
      <c r="B154">
        <v>-0.434</v>
      </c>
      <c r="C154" s="1">
        <v>1.5E-6</v>
      </c>
    </row>
    <row r="155" spans="1:3">
      <c r="A155" s="5" t="s">
        <v>1182</v>
      </c>
      <c r="B155">
        <v>-0.434</v>
      </c>
      <c r="C155" s="1">
        <v>1.5E-6</v>
      </c>
    </row>
    <row r="156" spans="1:3">
      <c r="A156" s="5" t="s">
        <v>1183</v>
      </c>
      <c r="B156">
        <v>-0.434</v>
      </c>
      <c r="C156" s="1">
        <v>1.5E-6</v>
      </c>
    </row>
    <row r="157" spans="1:3">
      <c r="A157" s="5" t="s">
        <v>1184</v>
      </c>
      <c r="B157">
        <v>-0.434</v>
      </c>
      <c r="C157" s="1">
        <v>1.5E-6</v>
      </c>
    </row>
    <row r="158" spans="1:3">
      <c r="A158" s="5" t="s">
        <v>1185</v>
      </c>
      <c r="B158">
        <v>-0.433</v>
      </c>
      <c r="C158" s="1">
        <v>1.7E-6</v>
      </c>
    </row>
    <row r="159" spans="1:3">
      <c r="A159" s="5" t="s">
        <v>1186</v>
      </c>
      <c r="B159">
        <v>-0.433</v>
      </c>
      <c r="C159" s="1">
        <v>1.7E-6</v>
      </c>
    </row>
    <row r="160" spans="1:3">
      <c r="A160" s="5" t="s">
        <v>618</v>
      </c>
      <c r="B160">
        <v>-0.433</v>
      </c>
      <c r="C160" s="1">
        <v>1.5999999999999999E-6</v>
      </c>
    </row>
    <row r="161" spans="1:3">
      <c r="A161" s="5" t="s">
        <v>1187</v>
      </c>
      <c r="B161">
        <v>-0.433</v>
      </c>
      <c r="C161" s="1">
        <v>1.5999999999999999E-6</v>
      </c>
    </row>
    <row r="162" spans="1:3">
      <c r="A162" s="5" t="s">
        <v>619</v>
      </c>
      <c r="B162">
        <v>-0.432</v>
      </c>
      <c r="C162" s="1">
        <v>1.7E-6</v>
      </c>
    </row>
    <row r="163" spans="1:3">
      <c r="A163" s="5" t="s">
        <v>620</v>
      </c>
      <c r="B163">
        <v>-0.432</v>
      </c>
      <c r="C163" s="1">
        <v>1.7E-6</v>
      </c>
    </row>
    <row r="164" spans="1:3">
      <c r="A164" s="5" t="s">
        <v>1188</v>
      </c>
      <c r="B164">
        <v>-0.432</v>
      </c>
      <c r="C164" s="1">
        <v>1.7E-6</v>
      </c>
    </row>
    <row r="165" spans="1:3">
      <c r="A165" s="5" t="s">
        <v>1189</v>
      </c>
      <c r="B165">
        <v>-0.432</v>
      </c>
      <c r="C165" s="1">
        <v>1.7E-6</v>
      </c>
    </row>
    <row r="166" spans="1:3">
      <c r="A166" s="5" t="s">
        <v>1190</v>
      </c>
      <c r="B166">
        <v>-0.432</v>
      </c>
      <c r="C166" s="1">
        <v>1.7E-6</v>
      </c>
    </row>
    <row r="167" spans="1:3">
      <c r="A167" s="5" t="s">
        <v>1191</v>
      </c>
      <c r="B167">
        <v>-0.432</v>
      </c>
      <c r="C167" s="1">
        <v>1.7E-6</v>
      </c>
    </row>
    <row r="168" spans="1:3">
      <c r="A168" s="5" t="s">
        <v>1192</v>
      </c>
      <c r="B168">
        <v>-0.43099999999999999</v>
      </c>
      <c r="C168" s="1">
        <v>1.7999999999999999E-6</v>
      </c>
    </row>
    <row r="169" spans="1:3">
      <c r="A169" s="5" t="s">
        <v>1193</v>
      </c>
      <c r="B169">
        <v>-0.43099999999999999</v>
      </c>
      <c r="C169" s="1">
        <v>1.7999999999999999E-6</v>
      </c>
    </row>
    <row r="170" spans="1:3">
      <c r="A170" s="5" t="s">
        <v>1194</v>
      </c>
      <c r="B170">
        <v>-0.43099999999999999</v>
      </c>
      <c r="C170" s="1">
        <v>1.7999999999999999E-6</v>
      </c>
    </row>
    <row r="171" spans="1:3">
      <c r="A171" s="5" t="s">
        <v>621</v>
      </c>
      <c r="B171">
        <v>-0.43099999999999999</v>
      </c>
      <c r="C171" s="1">
        <v>1.7999999999999999E-6</v>
      </c>
    </row>
    <row r="172" spans="1:3">
      <c r="A172" s="5" t="s">
        <v>622</v>
      </c>
      <c r="B172">
        <v>-0.43</v>
      </c>
      <c r="C172" s="1">
        <v>1.9E-6</v>
      </c>
    </row>
    <row r="173" spans="1:3">
      <c r="A173" s="5" t="s">
        <v>623</v>
      </c>
      <c r="B173">
        <v>-0.43</v>
      </c>
      <c r="C173" s="1">
        <v>1.9E-6</v>
      </c>
    </row>
    <row r="174" spans="1:3">
      <c r="A174" s="5" t="s">
        <v>1195</v>
      </c>
      <c r="B174">
        <v>-0.43</v>
      </c>
      <c r="C174" s="1">
        <v>1.9E-6</v>
      </c>
    </row>
    <row r="175" spans="1:3">
      <c r="A175" s="5" t="s">
        <v>1196</v>
      </c>
      <c r="B175">
        <v>-0.42899999999999999</v>
      </c>
      <c r="C175" s="1">
        <v>1.9999999999999999E-6</v>
      </c>
    </row>
    <row r="176" spans="1:3">
      <c r="A176" s="5" t="s">
        <v>624</v>
      </c>
      <c r="B176">
        <v>-0.42899999999999999</v>
      </c>
      <c r="C176" s="1">
        <v>1.9999999999999999E-6</v>
      </c>
    </row>
    <row r="177" spans="1:3">
      <c r="A177" s="5" t="s">
        <v>625</v>
      </c>
      <c r="B177">
        <v>-0.42899999999999999</v>
      </c>
      <c r="C177" s="1">
        <v>1.9999999999999999E-6</v>
      </c>
    </row>
    <row r="178" spans="1:3">
      <c r="A178" s="5" t="s">
        <v>1197</v>
      </c>
      <c r="B178">
        <v>-0.42899999999999999</v>
      </c>
      <c r="C178" s="1">
        <v>1.9999999999999999E-6</v>
      </c>
    </row>
    <row r="179" spans="1:3">
      <c r="A179" s="5" t="s">
        <v>1198</v>
      </c>
      <c r="B179">
        <v>-0.42899999999999999</v>
      </c>
      <c r="C179" s="1">
        <v>1.9999999999999999E-6</v>
      </c>
    </row>
    <row r="180" spans="1:3">
      <c r="A180" s="5" t="s">
        <v>626</v>
      </c>
      <c r="B180">
        <v>-0.42799999999999999</v>
      </c>
      <c r="C180" s="1">
        <v>2.0999999999999998E-6</v>
      </c>
    </row>
    <row r="181" spans="1:3">
      <c r="A181" s="5" t="s">
        <v>1199</v>
      </c>
      <c r="B181">
        <v>-0.42799999999999999</v>
      </c>
      <c r="C181" s="1">
        <v>2.0999999999999998E-6</v>
      </c>
    </row>
    <row r="182" spans="1:3">
      <c r="A182" s="5" t="s">
        <v>627</v>
      </c>
      <c r="B182">
        <v>-0.42799999999999999</v>
      </c>
      <c r="C182" s="1">
        <v>2.0999999999999998E-6</v>
      </c>
    </row>
    <row r="183" spans="1:3">
      <c r="A183" s="5" t="s">
        <v>628</v>
      </c>
      <c r="B183">
        <v>-0.42799999999999999</v>
      </c>
      <c r="C183" s="1">
        <v>2.0999999999999998E-6</v>
      </c>
    </row>
    <row r="184" spans="1:3">
      <c r="A184" s="5" t="s">
        <v>1200</v>
      </c>
      <c r="B184">
        <v>-0.42799999999999999</v>
      </c>
      <c r="C184" s="1">
        <v>2.0999999999999998E-6</v>
      </c>
    </row>
    <row r="185" spans="1:3">
      <c r="A185" s="5" t="s">
        <v>1201</v>
      </c>
      <c r="B185">
        <v>-0.42799999999999999</v>
      </c>
      <c r="C185" s="1">
        <v>2.0999999999999998E-6</v>
      </c>
    </row>
    <row r="186" spans="1:3">
      <c r="A186" s="5" t="s">
        <v>629</v>
      </c>
      <c r="B186">
        <v>-0.42699999999999999</v>
      </c>
      <c r="C186" s="1">
        <v>2.3E-6</v>
      </c>
    </row>
    <row r="187" spans="1:3">
      <c r="A187" s="5" t="s">
        <v>1202</v>
      </c>
      <c r="B187">
        <v>-0.42699999999999999</v>
      </c>
      <c r="C187" s="1">
        <v>2.3E-6</v>
      </c>
    </row>
    <row r="188" spans="1:3">
      <c r="A188" s="5" t="s">
        <v>1203</v>
      </c>
      <c r="B188">
        <v>-0.42699999999999999</v>
      </c>
      <c r="C188" s="1">
        <v>2.2000000000000001E-6</v>
      </c>
    </row>
    <row r="189" spans="1:3">
      <c r="A189" s="5" t="s">
        <v>1204</v>
      </c>
      <c r="B189">
        <v>-0.42699999999999999</v>
      </c>
      <c r="C189" s="1">
        <v>2.2000000000000001E-6</v>
      </c>
    </row>
    <row r="190" spans="1:3">
      <c r="A190" s="5" t="s">
        <v>1205</v>
      </c>
      <c r="B190">
        <v>-0.42599999999999999</v>
      </c>
      <c r="C190" s="1">
        <v>2.3999999999999999E-6</v>
      </c>
    </row>
    <row r="191" spans="1:3">
      <c r="A191" s="5" t="s">
        <v>1206</v>
      </c>
      <c r="B191">
        <v>-0.42599999999999999</v>
      </c>
      <c r="C191" s="1">
        <v>2.3999999999999999E-6</v>
      </c>
    </row>
    <row r="192" spans="1:3">
      <c r="A192" s="5" t="s">
        <v>630</v>
      </c>
      <c r="B192">
        <v>-0.42499999999999999</v>
      </c>
      <c r="C192" s="1">
        <v>2.6000000000000001E-6</v>
      </c>
    </row>
    <row r="193" spans="1:3">
      <c r="A193" s="5" t="s">
        <v>1207</v>
      </c>
      <c r="B193">
        <v>-0.42499999999999999</v>
      </c>
      <c r="C193" s="1">
        <v>2.5000000000000002E-6</v>
      </c>
    </row>
    <row r="194" spans="1:3">
      <c r="A194" s="5" t="s">
        <v>1208</v>
      </c>
      <c r="B194">
        <v>-0.42499999999999999</v>
      </c>
      <c r="C194" s="1">
        <v>2.5000000000000002E-6</v>
      </c>
    </row>
    <row r="195" spans="1:3">
      <c r="A195" s="5" t="s">
        <v>631</v>
      </c>
      <c r="B195">
        <v>-0.42499999999999999</v>
      </c>
      <c r="C195" s="1">
        <v>2.6000000000000001E-6</v>
      </c>
    </row>
    <row r="196" spans="1:3">
      <c r="A196" s="5" t="s">
        <v>1209</v>
      </c>
      <c r="B196">
        <v>-0.42499999999999999</v>
      </c>
      <c r="C196" s="1">
        <v>2.5000000000000002E-6</v>
      </c>
    </row>
    <row r="197" spans="1:3">
      <c r="A197" s="5" t="s">
        <v>1210</v>
      </c>
      <c r="B197">
        <v>-0.42399999999999999</v>
      </c>
      <c r="C197" s="1">
        <v>2.7E-6</v>
      </c>
    </row>
    <row r="198" spans="1:3">
      <c r="A198" s="5" t="s">
        <v>632</v>
      </c>
      <c r="B198">
        <v>-0.42299999999999999</v>
      </c>
      <c r="C198" s="1">
        <v>2.9000000000000002E-6</v>
      </c>
    </row>
    <row r="199" spans="1:3">
      <c r="A199" s="5" t="s">
        <v>1211</v>
      </c>
      <c r="B199">
        <v>-0.42299999999999999</v>
      </c>
      <c r="C199" s="1">
        <v>2.9000000000000002E-6</v>
      </c>
    </row>
    <row r="200" spans="1:3">
      <c r="A200" s="5" t="s">
        <v>633</v>
      </c>
      <c r="B200">
        <v>-0.42299999999999999</v>
      </c>
      <c r="C200" s="1">
        <v>2.9000000000000002E-6</v>
      </c>
    </row>
    <row r="201" spans="1:3">
      <c r="A201" s="5" t="s">
        <v>1212</v>
      </c>
      <c r="B201">
        <v>-0.42299999999999999</v>
      </c>
      <c r="C201" s="1">
        <v>2.9000000000000002E-6</v>
      </c>
    </row>
    <row r="202" spans="1:3">
      <c r="A202" s="5" t="s">
        <v>1213</v>
      </c>
      <c r="B202">
        <v>-0.42299999999999999</v>
      </c>
      <c r="C202" s="1">
        <v>2.9000000000000002E-6</v>
      </c>
    </row>
    <row r="203" spans="1:3">
      <c r="A203" s="5" t="s">
        <v>1214</v>
      </c>
      <c r="B203">
        <v>-0.42299999999999999</v>
      </c>
      <c r="C203" s="1">
        <v>2.9000000000000002E-6</v>
      </c>
    </row>
    <row r="204" spans="1:3">
      <c r="A204" s="5" t="s">
        <v>634</v>
      </c>
      <c r="B204">
        <v>-0.42199999999999999</v>
      </c>
      <c r="C204" s="1">
        <v>3.1E-6</v>
      </c>
    </row>
    <row r="205" spans="1:3">
      <c r="A205" s="5" t="s">
        <v>635</v>
      </c>
      <c r="B205">
        <v>-0.42199999999999999</v>
      </c>
      <c r="C205" s="1">
        <v>3.1E-6</v>
      </c>
    </row>
    <row r="206" spans="1:3">
      <c r="A206" s="5" t="s">
        <v>1215</v>
      </c>
      <c r="B206">
        <v>-0.42199999999999999</v>
      </c>
      <c r="C206" s="1">
        <v>3.1E-6</v>
      </c>
    </row>
    <row r="207" spans="1:3">
      <c r="A207" s="5" t="s">
        <v>636</v>
      </c>
      <c r="B207">
        <v>-0.42199999999999999</v>
      </c>
      <c r="C207" s="1">
        <v>3.1E-6</v>
      </c>
    </row>
    <row r="208" spans="1:3">
      <c r="A208" s="5" t="s">
        <v>637</v>
      </c>
      <c r="B208">
        <v>-0.42199999999999999</v>
      </c>
      <c r="C208" s="1">
        <v>3.0000000000000001E-6</v>
      </c>
    </row>
    <row r="209" spans="1:3">
      <c r="A209" s="5" t="s">
        <v>1216</v>
      </c>
      <c r="B209">
        <v>-0.42199999999999999</v>
      </c>
      <c r="C209" s="1">
        <v>3.1E-6</v>
      </c>
    </row>
    <row r="210" spans="1:3">
      <c r="A210" s="5" t="s">
        <v>638</v>
      </c>
      <c r="B210">
        <v>-0.42099999999999999</v>
      </c>
      <c r="C210" s="1">
        <v>3.3000000000000002E-6</v>
      </c>
    </row>
    <row r="211" spans="1:3">
      <c r="A211" s="5" t="s">
        <v>639</v>
      </c>
      <c r="B211">
        <v>-0.42099999999999999</v>
      </c>
      <c r="C211" s="1">
        <v>3.3000000000000002E-6</v>
      </c>
    </row>
    <row r="212" spans="1:3">
      <c r="A212" s="5" t="s">
        <v>1217</v>
      </c>
      <c r="B212">
        <v>-0.42099999999999999</v>
      </c>
      <c r="C212" s="1">
        <v>3.3000000000000002E-6</v>
      </c>
    </row>
    <row r="213" spans="1:3">
      <c r="A213" s="5" t="s">
        <v>640</v>
      </c>
      <c r="B213">
        <v>-0.42099999999999999</v>
      </c>
      <c r="C213" s="1">
        <v>3.1E-6</v>
      </c>
    </row>
    <row r="214" spans="1:3">
      <c r="A214" s="5" t="s">
        <v>1218</v>
      </c>
      <c r="B214">
        <v>-0.42</v>
      </c>
      <c r="C214" s="1">
        <v>3.4000000000000001E-6</v>
      </c>
    </row>
    <row r="215" spans="1:3">
      <c r="A215" s="5" t="s">
        <v>1219</v>
      </c>
      <c r="B215">
        <v>-0.42</v>
      </c>
      <c r="C215" s="1">
        <v>3.4000000000000001E-6</v>
      </c>
    </row>
    <row r="216" spans="1:3">
      <c r="A216" s="5" t="s">
        <v>641</v>
      </c>
      <c r="B216">
        <v>-0.42</v>
      </c>
      <c r="C216" s="1">
        <v>3.4000000000000001E-6</v>
      </c>
    </row>
    <row r="217" spans="1:3">
      <c r="A217" s="5" t="s">
        <v>642</v>
      </c>
      <c r="B217">
        <v>-0.42</v>
      </c>
      <c r="C217" s="1">
        <v>3.4999999999999999E-6</v>
      </c>
    </row>
    <row r="218" spans="1:3">
      <c r="A218" s="5" t="s">
        <v>643</v>
      </c>
      <c r="B218">
        <v>-0.42</v>
      </c>
      <c r="C218" s="1">
        <v>3.4000000000000001E-6</v>
      </c>
    </row>
    <row r="219" spans="1:3">
      <c r="A219" s="5" t="s">
        <v>644</v>
      </c>
      <c r="B219">
        <v>-0.42</v>
      </c>
      <c r="C219" s="1">
        <v>3.4000000000000001E-6</v>
      </c>
    </row>
    <row r="220" spans="1:3">
      <c r="A220" s="5" t="s">
        <v>1220</v>
      </c>
      <c r="B220">
        <v>-0.42</v>
      </c>
      <c r="C220" s="1">
        <v>3.4999999999999999E-6</v>
      </c>
    </row>
    <row r="221" spans="1:3">
      <c r="A221" s="5" t="s">
        <v>1221</v>
      </c>
      <c r="B221">
        <v>-0.41899999999999998</v>
      </c>
      <c r="C221" s="1">
        <v>3.7000000000000002E-6</v>
      </c>
    </row>
    <row r="222" spans="1:3">
      <c r="A222" s="5" t="s">
        <v>645</v>
      </c>
      <c r="B222">
        <v>-0.41899999999999998</v>
      </c>
      <c r="C222" s="1">
        <v>3.4999999999999999E-6</v>
      </c>
    </row>
    <row r="223" spans="1:3">
      <c r="A223" s="5" t="s">
        <v>1222</v>
      </c>
      <c r="B223">
        <v>-0.41899999999999998</v>
      </c>
      <c r="C223" s="1">
        <v>3.5999999999999998E-6</v>
      </c>
    </row>
    <row r="224" spans="1:3">
      <c r="A224" s="5" t="s">
        <v>646</v>
      </c>
      <c r="B224">
        <v>-0.41899999999999998</v>
      </c>
      <c r="C224" s="1">
        <v>3.4999999999999999E-6</v>
      </c>
    </row>
    <row r="225" spans="1:3">
      <c r="A225" s="5" t="s">
        <v>1223</v>
      </c>
      <c r="B225">
        <v>-0.41799999999999998</v>
      </c>
      <c r="C225" s="1">
        <v>3.8E-6</v>
      </c>
    </row>
    <row r="226" spans="1:3">
      <c r="A226" s="5" t="s">
        <v>647</v>
      </c>
      <c r="B226">
        <v>-0.41799999999999998</v>
      </c>
      <c r="C226" s="1">
        <v>3.8E-6</v>
      </c>
    </row>
    <row r="227" spans="1:3">
      <c r="A227" s="5" t="s">
        <v>648</v>
      </c>
      <c r="B227">
        <v>-0.41799999999999998</v>
      </c>
      <c r="C227" s="1">
        <v>3.8E-6</v>
      </c>
    </row>
    <row r="228" spans="1:3">
      <c r="A228" s="5" t="s">
        <v>649</v>
      </c>
      <c r="B228">
        <v>-0.41799999999999998</v>
      </c>
      <c r="C228" s="1">
        <v>3.8999999999999999E-6</v>
      </c>
    </row>
    <row r="229" spans="1:3">
      <c r="A229" s="5" t="s">
        <v>650</v>
      </c>
      <c r="B229">
        <v>-0.41699999999999998</v>
      </c>
      <c r="C229" s="1">
        <v>4.1999999999999996E-6</v>
      </c>
    </row>
    <row r="230" spans="1:3">
      <c r="A230" s="5" t="s">
        <v>651</v>
      </c>
      <c r="B230">
        <v>-0.41699999999999998</v>
      </c>
      <c r="C230" s="1">
        <v>3.9999999999999998E-6</v>
      </c>
    </row>
    <row r="231" spans="1:3">
      <c r="A231" s="5" t="s">
        <v>1224</v>
      </c>
      <c r="B231">
        <v>-0.41599999999999998</v>
      </c>
      <c r="C231" s="1">
        <v>4.3000000000000003E-6</v>
      </c>
    </row>
    <row r="232" spans="1:3">
      <c r="A232" s="5" t="s">
        <v>652</v>
      </c>
      <c r="B232">
        <v>-0.41599999999999998</v>
      </c>
      <c r="C232" s="1">
        <v>4.3000000000000003E-6</v>
      </c>
    </row>
    <row r="233" spans="1:3">
      <c r="A233" s="5" t="s">
        <v>653</v>
      </c>
      <c r="B233">
        <v>-0.41599999999999998</v>
      </c>
      <c r="C233" s="1">
        <v>4.4000000000000002E-6</v>
      </c>
    </row>
    <row r="234" spans="1:3">
      <c r="A234" s="5" t="s">
        <v>654</v>
      </c>
      <c r="B234">
        <v>-0.41599999999999998</v>
      </c>
      <c r="C234" s="1">
        <v>4.4000000000000002E-6</v>
      </c>
    </row>
    <row r="235" spans="1:3">
      <c r="A235" s="5" t="s">
        <v>655</v>
      </c>
      <c r="B235">
        <v>-0.41599999999999998</v>
      </c>
      <c r="C235" s="1">
        <v>4.3000000000000003E-6</v>
      </c>
    </row>
    <row r="236" spans="1:3">
      <c r="A236" s="5" t="s">
        <v>656</v>
      </c>
      <c r="B236">
        <v>-0.41499999999999998</v>
      </c>
      <c r="C236" s="1">
        <v>4.6E-6</v>
      </c>
    </row>
    <row r="237" spans="1:3">
      <c r="A237" s="5" t="s">
        <v>657</v>
      </c>
      <c r="B237">
        <v>-0.41499999999999998</v>
      </c>
      <c r="C237" s="1">
        <v>4.6E-6</v>
      </c>
    </row>
    <row r="238" spans="1:3">
      <c r="A238" s="5" t="s">
        <v>658</v>
      </c>
      <c r="B238">
        <v>-0.41499999999999998</v>
      </c>
      <c r="C238" s="1">
        <v>4.6E-6</v>
      </c>
    </row>
    <row r="239" spans="1:3">
      <c r="A239" s="5" t="s">
        <v>659</v>
      </c>
      <c r="B239">
        <v>-0.41499999999999998</v>
      </c>
      <c r="C239" s="1">
        <v>4.6E-6</v>
      </c>
    </row>
    <row r="240" spans="1:3">
      <c r="A240" s="5" t="s">
        <v>1225</v>
      </c>
      <c r="B240">
        <v>-0.41499999999999998</v>
      </c>
      <c r="C240" s="1">
        <v>4.6E-6</v>
      </c>
    </row>
    <row r="241" spans="1:3">
      <c r="A241" s="5" t="s">
        <v>1226</v>
      </c>
      <c r="B241">
        <v>-0.41399999999999998</v>
      </c>
      <c r="C241" s="1">
        <v>4.7999999999999998E-6</v>
      </c>
    </row>
    <row r="242" spans="1:3">
      <c r="A242" s="5" t="s">
        <v>660</v>
      </c>
      <c r="B242">
        <v>-0.41399999999999998</v>
      </c>
      <c r="C242" s="1">
        <v>4.8999999999999997E-6</v>
      </c>
    </row>
    <row r="243" spans="1:3">
      <c r="A243" s="5" t="s">
        <v>661</v>
      </c>
      <c r="B243">
        <v>-0.41299999999999998</v>
      </c>
      <c r="C243" s="1">
        <v>5.1000000000000003E-6</v>
      </c>
    </row>
    <row r="244" spans="1:3">
      <c r="A244" s="5" t="s">
        <v>1227</v>
      </c>
      <c r="B244">
        <v>-0.41299999999999998</v>
      </c>
      <c r="C244" s="1">
        <v>5.1000000000000003E-6</v>
      </c>
    </row>
    <row r="245" spans="1:3">
      <c r="A245" s="5" t="s">
        <v>662</v>
      </c>
      <c r="B245">
        <v>-0.41299999999999998</v>
      </c>
      <c r="C245" s="1">
        <v>5.1000000000000003E-6</v>
      </c>
    </row>
    <row r="246" spans="1:3">
      <c r="A246" s="5" t="s">
        <v>117</v>
      </c>
      <c r="B246">
        <v>-0.41299999999999998</v>
      </c>
      <c r="C246" s="1">
        <v>5.1000000000000003E-6</v>
      </c>
    </row>
    <row r="247" spans="1:3">
      <c r="A247" s="5" t="s">
        <v>663</v>
      </c>
      <c r="B247">
        <v>-0.41299999999999998</v>
      </c>
      <c r="C247" s="1">
        <v>5.1000000000000003E-6</v>
      </c>
    </row>
    <row r="248" spans="1:3">
      <c r="A248" s="5" t="s">
        <v>1228</v>
      </c>
      <c r="B248">
        <v>-0.41299999999999998</v>
      </c>
      <c r="C248" s="1">
        <v>5.2000000000000002E-6</v>
      </c>
    </row>
    <row r="249" spans="1:3">
      <c r="A249" s="5" t="s">
        <v>664</v>
      </c>
      <c r="B249">
        <v>-0.41299999999999998</v>
      </c>
      <c r="C249" s="1">
        <v>5.1000000000000003E-6</v>
      </c>
    </row>
    <row r="250" spans="1:3">
      <c r="A250" s="5" t="s">
        <v>665</v>
      </c>
      <c r="B250">
        <v>-0.41199999999999998</v>
      </c>
      <c r="C250" s="1">
        <v>5.5999999999999997E-6</v>
      </c>
    </row>
    <row r="251" spans="1:3">
      <c r="A251" s="5" t="s">
        <v>666</v>
      </c>
      <c r="B251">
        <v>-0.41199999999999998</v>
      </c>
      <c r="C251" s="1">
        <v>5.5999999999999997E-6</v>
      </c>
    </row>
    <row r="252" spans="1:3">
      <c r="A252" s="5" t="s">
        <v>1229</v>
      </c>
      <c r="B252">
        <v>-0.41199999999999998</v>
      </c>
      <c r="C252" s="1">
        <v>5.4999999999999999E-6</v>
      </c>
    </row>
    <row r="253" spans="1:3">
      <c r="A253" s="5" t="s">
        <v>667</v>
      </c>
      <c r="B253">
        <v>-0.41199999999999998</v>
      </c>
      <c r="C253" s="1">
        <v>5.4E-6</v>
      </c>
    </row>
    <row r="254" spans="1:3">
      <c r="A254" s="5" t="s">
        <v>1230</v>
      </c>
      <c r="B254">
        <v>-0.41199999999999998</v>
      </c>
      <c r="C254" s="1">
        <v>5.5999999999999997E-6</v>
      </c>
    </row>
    <row r="255" spans="1:3">
      <c r="A255" s="5" t="s">
        <v>1231</v>
      </c>
      <c r="B255">
        <v>-0.41099999999999998</v>
      </c>
      <c r="C255" s="1">
        <v>5.8000000000000004E-6</v>
      </c>
    </row>
    <row r="256" spans="1:3">
      <c r="A256" s="5" t="s">
        <v>668</v>
      </c>
      <c r="B256">
        <v>-0.41099999999999998</v>
      </c>
      <c r="C256" s="1">
        <v>6.0000000000000002E-6</v>
      </c>
    </row>
    <row r="257" spans="1:3">
      <c r="A257" s="5" t="s">
        <v>1232</v>
      </c>
      <c r="B257">
        <v>-0.41099999999999998</v>
      </c>
      <c r="C257" s="1">
        <v>5.6999999999999996E-6</v>
      </c>
    </row>
    <row r="258" spans="1:3">
      <c r="A258" s="5" t="s">
        <v>1233</v>
      </c>
      <c r="B258">
        <v>-0.41</v>
      </c>
      <c r="C258" s="1">
        <v>6.2999999999999998E-6</v>
      </c>
    </row>
    <row r="259" spans="1:3">
      <c r="A259" s="5" t="s">
        <v>669</v>
      </c>
      <c r="B259">
        <v>-0.41</v>
      </c>
      <c r="C259" s="1">
        <v>6.2999999999999998E-6</v>
      </c>
    </row>
    <row r="260" spans="1:3">
      <c r="A260" s="5" t="s">
        <v>1234</v>
      </c>
      <c r="B260">
        <v>-0.41</v>
      </c>
      <c r="C260" s="1">
        <v>6.2999999999999998E-6</v>
      </c>
    </row>
    <row r="261" spans="1:3">
      <c r="A261" s="5" t="s">
        <v>670</v>
      </c>
      <c r="B261">
        <v>-0.41</v>
      </c>
      <c r="C261" s="1">
        <v>6.3999999999999997E-6</v>
      </c>
    </row>
    <row r="262" spans="1:3">
      <c r="A262" s="5" t="s">
        <v>671</v>
      </c>
      <c r="B262">
        <v>-0.41</v>
      </c>
      <c r="C262" s="1">
        <v>6.2999999999999998E-6</v>
      </c>
    </row>
    <row r="263" spans="1:3">
      <c r="A263" s="5" t="s">
        <v>1235</v>
      </c>
      <c r="B263">
        <v>-0.40699999999999997</v>
      </c>
      <c r="C263" s="1">
        <v>7.7999999999999999E-6</v>
      </c>
    </row>
    <row r="264" spans="1:3">
      <c r="A264" s="5" t="s">
        <v>1236</v>
      </c>
      <c r="B264">
        <v>-0.40699999999999997</v>
      </c>
      <c r="C264" s="1">
        <v>7.7999999999999999E-6</v>
      </c>
    </row>
    <row r="265" spans="1:3">
      <c r="A265" s="5" t="s">
        <v>1237</v>
      </c>
      <c r="B265">
        <v>-0.40699999999999997</v>
      </c>
      <c r="C265" s="1">
        <v>7.5000000000000002E-6</v>
      </c>
    </row>
    <row r="266" spans="1:3">
      <c r="A266" s="5" t="s">
        <v>672</v>
      </c>
      <c r="B266">
        <v>-0.40699999999999997</v>
      </c>
      <c r="C266" s="1">
        <v>7.5000000000000002E-6</v>
      </c>
    </row>
    <row r="267" spans="1:3">
      <c r="A267" s="5" t="s">
        <v>1238</v>
      </c>
      <c r="B267">
        <v>-0.40699999999999997</v>
      </c>
      <c r="C267" s="1">
        <v>7.7000000000000008E-6</v>
      </c>
    </row>
    <row r="268" spans="1:3">
      <c r="A268" s="5" t="s">
        <v>1239</v>
      </c>
      <c r="B268">
        <v>-0.40600000000000003</v>
      </c>
      <c r="C268" s="1">
        <v>8.3000000000000002E-6</v>
      </c>
    </row>
    <row r="269" spans="1:3">
      <c r="A269" s="5" t="s">
        <v>1240</v>
      </c>
      <c r="B269">
        <v>-0.40600000000000003</v>
      </c>
      <c r="C269" s="1">
        <v>8.1999999999999994E-6</v>
      </c>
    </row>
    <row r="270" spans="1:3">
      <c r="A270" s="5" t="s">
        <v>673</v>
      </c>
      <c r="B270">
        <v>-0.40500000000000003</v>
      </c>
      <c r="C270" s="1">
        <v>8.8999999999999995E-6</v>
      </c>
    </row>
    <row r="271" spans="1:3">
      <c r="A271" s="5" t="s">
        <v>1241</v>
      </c>
      <c r="B271">
        <v>-0.40500000000000003</v>
      </c>
      <c r="C271" s="1">
        <v>8.6000000000000007E-6</v>
      </c>
    </row>
    <row r="272" spans="1:3">
      <c r="A272" s="5" t="s">
        <v>1242</v>
      </c>
      <c r="B272">
        <v>-0.40500000000000003</v>
      </c>
      <c r="C272" s="1">
        <v>8.6000000000000007E-6</v>
      </c>
    </row>
    <row r="273" spans="1:3">
      <c r="A273" s="5" t="s">
        <v>674</v>
      </c>
      <c r="B273">
        <v>-0.40500000000000003</v>
      </c>
      <c r="C273" s="1">
        <v>8.8000000000000004E-6</v>
      </c>
    </row>
    <row r="274" spans="1:3">
      <c r="A274" s="5" t="s">
        <v>675</v>
      </c>
      <c r="B274">
        <v>-0.40500000000000003</v>
      </c>
      <c r="C274" s="1">
        <v>8.6999999999999997E-6</v>
      </c>
    </row>
    <row r="275" spans="1:3">
      <c r="A275" s="5" t="s">
        <v>1243</v>
      </c>
      <c r="B275">
        <v>-0.40400000000000003</v>
      </c>
      <c r="C275" s="1">
        <v>9.3000000000000007E-6</v>
      </c>
    </row>
    <row r="276" spans="1:3">
      <c r="A276" s="5" t="s">
        <v>1244</v>
      </c>
      <c r="B276">
        <v>-0.40400000000000003</v>
      </c>
      <c r="C276" s="1">
        <v>9.0000000000000002E-6</v>
      </c>
    </row>
    <row r="277" spans="1:3">
      <c r="A277" s="5" t="s">
        <v>676</v>
      </c>
      <c r="B277">
        <v>-0.40400000000000003</v>
      </c>
      <c r="C277" s="1">
        <v>9.3000000000000007E-6</v>
      </c>
    </row>
    <row r="278" spans="1:3">
      <c r="A278" s="5" t="s">
        <v>677</v>
      </c>
      <c r="B278">
        <v>-0.40400000000000003</v>
      </c>
      <c r="C278" s="1">
        <v>9.0999999999999993E-6</v>
      </c>
    </row>
    <row r="279" spans="1:3">
      <c r="A279" s="5" t="s">
        <v>678</v>
      </c>
      <c r="B279">
        <v>-0.40400000000000003</v>
      </c>
      <c r="C279" s="1">
        <v>9.0000000000000002E-6</v>
      </c>
    </row>
    <row r="280" spans="1:3">
      <c r="A280" s="5" t="s">
        <v>679</v>
      </c>
      <c r="B280">
        <v>-0.40300000000000002</v>
      </c>
      <c r="C280" s="1">
        <v>1.0000000000000001E-5</v>
      </c>
    </row>
    <row r="281" spans="1:3">
      <c r="A281" s="5" t="s">
        <v>1245</v>
      </c>
      <c r="B281">
        <v>-0.40300000000000002</v>
      </c>
      <c r="C281" s="1">
        <v>9.9000000000000001E-6</v>
      </c>
    </row>
    <row r="282" spans="1:3">
      <c r="A282" s="5" t="s">
        <v>680</v>
      </c>
      <c r="B282">
        <v>-0.40300000000000002</v>
      </c>
      <c r="C282" s="1">
        <v>9.7999999999999993E-6</v>
      </c>
    </row>
    <row r="283" spans="1:3">
      <c r="A283" s="5" t="s">
        <v>1246</v>
      </c>
      <c r="B283">
        <v>-0.40300000000000002</v>
      </c>
      <c r="C283" s="1">
        <v>1.0000000000000001E-5</v>
      </c>
    </row>
    <row r="284" spans="1:3">
      <c r="A284" s="5" t="s">
        <v>681</v>
      </c>
      <c r="B284">
        <v>-0.40200000000000002</v>
      </c>
      <c r="C284" s="1">
        <v>1.0000000000000001E-5</v>
      </c>
    </row>
    <row r="285" spans="1:3">
      <c r="A285" s="5" t="s">
        <v>682</v>
      </c>
      <c r="B285">
        <v>-0.40200000000000002</v>
      </c>
      <c r="C285" s="1">
        <v>1.0000000000000001E-5</v>
      </c>
    </row>
    <row r="286" spans="1:3">
      <c r="A286" s="5" t="s">
        <v>1247</v>
      </c>
      <c r="B286">
        <v>-0.40200000000000002</v>
      </c>
      <c r="C286" s="1">
        <v>1.0000000000000001E-5</v>
      </c>
    </row>
    <row r="287" spans="1:3">
      <c r="A287" s="5" t="s">
        <v>1248</v>
      </c>
      <c r="B287">
        <v>-0.40200000000000002</v>
      </c>
      <c r="C287" s="1">
        <v>1.0000000000000001E-5</v>
      </c>
    </row>
    <row r="288" spans="1:3">
      <c r="A288" s="5" t="s">
        <v>1249</v>
      </c>
      <c r="B288">
        <v>-0.40200000000000002</v>
      </c>
      <c r="C288" s="1">
        <v>1.0000000000000001E-5</v>
      </c>
    </row>
    <row r="289" spans="1:3">
      <c r="A289" s="5" t="s">
        <v>683</v>
      </c>
      <c r="B289">
        <v>-0.4</v>
      </c>
      <c r="C289" s="1">
        <v>1.2E-5</v>
      </c>
    </row>
    <row r="290" spans="1:3">
      <c r="A290" s="5" t="s">
        <v>1250</v>
      </c>
      <c r="B290">
        <v>-0.4</v>
      </c>
      <c r="C290" s="1">
        <v>1.2E-5</v>
      </c>
    </row>
    <row r="291" spans="1:3">
      <c r="A291" s="5" t="s">
        <v>1251</v>
      </c>
      <c r="B291">
        <v>-0.4</v>
      </c>
      <c r="C291" s="1">
        <v>1.2E-5</v>
      </c>
    </row>
    <row r="292" spans="1:3">
      <c r="A292" s="5" t="s">
        <v>1252</v>
      </c>
      <c r="B292">
        <v>-0.4</v>
      </c>
      <c r="C292" s="1">
        <v>1.2E-5</v>
      </c>
    </row>
    <row r="293" spans="1:3">
      <c r="A293" s="5" t="s">
        <v>1253</v>
      </c>
      <c r="B293">
        <v>-0.4</v>
      </c>
      <c r="C293" s="1">
        <v>1.2E-5</v>
      </c>
    </row>
    <row r="294" spans="1:3">
      <c r="A294" s="5" t="s">
        <v>1254</v>
      </c>
      <c r="B294">
        <v>-0.39900000000000002</v>
      </c>
      <c r="C294" s="1">
        <v>1.2E-5</v>
      </c>
    </row>
    <row r="295" spans="1:3">
      <c r="A295" s="5" t="s">
        <v>684</v>
      </c>
      <c r="B295">
        <v>-0.39900000000000002</v>
      </c>
      <c r="C295" s="1">
        <v>1.2E-5</v>
      </c>
    </row>
    <row r="296" spans="1:3">
      <c r="A296" s="5" t="s">
        <v>685</v>
      </c>
      <c r="B296">
        <v>-0.39900000000000002</v>
      </c>
      <c r="C296" s="1">
        <v>1.2999999999999999E-5</v>
      </c>
    </row>
    <row r="297" spans="1:3">
      <c r="A297" s="5" t="s">
        <v>1255</v>
      </c>
      <c r="B297">
        <v>-0.39900000000000002</v>
      </c>
      <c r="C297" s="1">
        <v>1.2999999999999999E-5</v>
      </c>
    </row>
    <row r="298" spans="1:3">
      <c r="A298" s="5" t="s">
        <v>686</v>
      </c>
      <c r="B298">
        <v>-0.39900000000000002</v>
      </c>
      <c r="C298" s="1">
        <v>1.2999999999999999E-5</v>
      </c>
    </row>
    <row r="299" spans="1:3">
      <c r="A299" s="5" t="s">
        <v>687</v>
      </c>
      <c r="B299">
        <v>-0.39900000000000002</v>
      </c>
      <c r="C299" s="1">
        <v>1.2E-5</v>
      </c>
    </row>
    <row r="300" spans="1:3">
      <c r="A300" s="5" t="s">
        <v>688</v>
      </c>
      <c r="B300">
        <v>-0.39800000000000002</v>
      </c>
      <c r="C300" s="1">
        <v>1.2999999999999999E-5</v>
      </c>
    </row>
    <row r="301" spans="1:3">
      <c r="A301" s="5" t="s">
        <v>1256</v>
      </c>
      <c r="B301">
        <v>-0.39800000000000002</v>
      </c>
      <c r="C301" s="1">
        <v>1.2999999999999999E-5</v>
      </c>
    </row>
    <row r="302" spans="1:3">
      <c r="A302" s="5" t="s">
        <v>689</v>
      </c>
      <c r="B302">
        <v>-0.39800000000000002</v>
      </c>
      <c r="C302" s="1">
        <v>1.2999999999999999E-5</v>
      </c>
    </row>
    <row r="303" spans="1:3">
      <c r="A303" s="5" t="s">
        <v>1257</v>
      </c>
      <c r="B303">
        <v>-0.39800000000000002</v>
      </c>
      <c r="C303" s="1">
        <v>1.2999999999999999E-5</v>
      </c>
    </row>
    <row r="304" spans="1:3">
      <c r="A304" s="5" t="s">
        <v>690</v>
      </c>
      <c r="B304">
        <v>-0.39700000000000002</v>
      </c>
      <c r="C304" s="1">
        <v>1.4E-5</v>
      </c>
    </row>
    <row r="305" spans="1:3">
      <c r="A305" s="5" t="s">
        <v>691</v>
      </c>
      <c r="B305">
        <v>-0.39700000000000002</v>
      </c>
      <c r="C305" s="1">
        <v>1.4E-5</v>
      </c>
    </row>
    <row r="306" spans="1:3">
      <c r="A306" s="5" t="s">
        <v>1258</v>
      </c>
      <c r="B306">
        <v>-0.39700000000000002</v>
      </c>
      <c r="C306" s="1">
        <v>1.4E-5</v>
      </c>
    </row>
    <row r="307" spans="1:3">
      <c r="A307" s="5" t="s">
        <v>1259</v>
      </c>
      <c r="B307">
        <v>-0.39700000000000002</v>
      </c>
      <c r="C307" s="1">
        <v>1.4E-5</v>
      </c>
    </row>
    <row r="308" spans="1:3">
      <c r="A308" s="5" t="s">
        <v>692</v>
      </c>
      <c r="B308">
        <v>-0.39700000000000002</v>
      </c>
      <c r="C308" s="1">
        <v>1.4E-5</v>
      </c>
    </row>
    <row r="309" spans="1:3">
      <c r="A309" s="5" t="s">
        <v>1260</v>
      </c>
      <c r="B309">
        <v>-0.39700000000000002</v>
      </c>
      <c r="C309" s="1">
        <v>1.4E-5</v>
      </c>
    </row>
    <row r="310" spans="1:3">
      <c r="A310" s="5" t="s">
        <v>693</v>
      </c>
      <c r="B310">
        <v>-0.39600000000000002</v>
      </c>
      <c r="C310" s="1">
        <v>1.5E-5</v>
      </c>
    </row>
    <row r="311" spans="1:3">
      <c r="A311" s="5" t="s">
        <v>1261</v>
      </c>
      <c r="B311">
        <v>-0.39600000000000002</v>
      </c>
      <c r="C311" s="1">
        <v>1.5E-5</v>
      </c>
    </row>
    <row r="312" spans="1:3">
      <c r="A312" s="5" t="s">
        <v>1262</v>
      </c>
      <c r="B312">
        <v>-0.39600000000000002</v>
      </c>
      <c r="C312" s="1">
        <v>1.5E-5</v>
      </c>
    </row>
    <row r="313" spans="1:3">
      <c r="A313" s="5" t="s">
        <v>1263</v>
      </c>
      <c r="B313">
        <v>-0.39600000000000002</v>
      </c>
      <c r="C313" s="1">
        <v>1.5E-5</v>
      </c>
    </row>
    <row r="314" spans="1:3">
      <c r="A314" s="5" t="s">
        <v>694</v>
      </c>
      <c r="B314">
        <v>-0.39600000000000002</v>
      </c>
      <c r="C314" s="1">
        <v>1.5E-5</v>
      </c>
    </row>
    <row r="315" spans="1:3">
      <c r="A315" s="5" t="s">
        <v>695</v>
      </c>
      <c r="B315">
        <v>-0.39600000000000002</v>
      </c>
      <c r="C315" s="1">
        <v>1.4E-5</v>
      </c>
    </row>
    <row r="316" spans="1:3">
      <c r="A316" s="5" t="s">
        <v>1264</v>
      </c>
      <c r="B316">
        <v>-0.39600000000000002</v>
      </c>
      <c r="C316" s="1">
        <v>1.5E-5</v>
      </c>
    </row>
    <row r="317" spans="1:3">
      <c r="A317" s="5" t="s">
        <v>100</v>
      </c>
      <c r="B317">
        <v>-0.39600000000000002</v>
      </c>
      <c r="C317" s="1">
        <v>1.5E-5</v>
      </c>
    </row>
    <row r="318" spans="1:3">
      <c r="A318" s="5" t="s">
        <v>1265</v>
      </c>
      <c r="B318">
        <v>-0.39600000000000002</v>
      </c>
      <c r="C318" s="1">
        <v>1.5E-5</v>
      </c>
    </row>
    <row r="319" spans="1:3">
      <c r="A319" s="5" t="s">
        <v>696</v>
      </c>
      <c r="B319">
        <v>-0.39500000000000002</v>
      </c>
      <c r="C319" s="1">
        <v>1.5999999999999999E-5</v>
      </c>
    </row>
    <row r="320" spans="1:3">
      <c r="A320" s="5" t="s">
        <v>1266</v>
      </c>
      <c r="B320">
        <v>-0.39500000000000002</v>
      </c>
      <c r="C320" s="1">
        <v>1.5999999999999999E-5</v>
      </c>
    </row>
    <row r="321" spans="1:3">
      <c r="A321" s="5" t="s">
        <v>697</v>
      </c>
      <c r="B321">
        <v>-0.39500000000000002</v>
      </c>
      <c r="C321" s="1">
        <v>1.5999999999999999E-5</v>
      </c>
    </row>
    <row r="322" spans="1:3">
      <c r="A322" s="5" t="s">
        <v>1267</v>
      </c>
      <c r="B322">
        <v>-0.39500000000000002</v>
      </c>
      <c r="C322" s="1">
        <v>1.5999999999999999E-5</v>
      </c>
    </row>
    <row r="323" spans="1:3">
      <c r="A323" s="5" t="s">
        <v>1268</v>
      </c>
      <c r="B323">
        <v>-0.39500000000000002</v>
      </c>
      <c r="C323" s="1">
        <v>1.5E-5</v>
      </c>
    </row>
    <row r="324" spans="1:3">
      <c r="A324" s="5" t="s">
        <v>1269</v>
      </c>
      <c r="B324">
        <v>-0.39500000000000002</v>
      </c>
      <c r="C324" s="1">
        <v>1.5E-5</v>
      </c>
    </row>
    <row r="325" spans="1:3">
      <c r="A325" s="5" t="s">
        <v>1270</v>
      </c>
      <c r="B325">
        <v>-0.39500000000000002</v>
      </c>
      <c r="C325" s="1">
        <v>1.5999999999999999E-5</v>
      </c>
    </row>
    <row r="326" spans="1:3">
      <c r="A326" s="5" t="s">
        <v>1271</v>
      </c>
      <c r="B326">
        <v>-0.39400000000000002</v>
      </c>
      <c r="C326" s="1">
        <v>1.7E-5</v>
      </c>
    </row>
    <row r="327" spans="1:3">
      <c r="A327" s="5" t="s">
        <v>698</v>
      </c>
      <c r="B327">
        <v>-0.39400000000000002</v>
      </c>
      <c r="C327" s="1">
        <v>1.5999999999999999E-5</v>
      </c>
    </row>
    <row r="328" spans="1:3">
      <c r="A328" s="5" t="s">
        <v>1272</v>
      </c>
      <c r="B328">
        <v>-0.39400000000000002</v>
      </c>
      <c r="C328" s="1">
        <v>1.5999999999999999E-5</v>
      </c>
    </row>
    <row r="329" spans="1:3">
      <c r="A329" s="5" t="s">
        <v>1273</v>
      </c>
      <c r="B329">
        <v>-0.39400000000000002</v>
      </c>
      <c r="C329" s="1">
        <v>1.5999999999999999E-5</v>
      </c>
    </row>
    <row r="330" spans="1:3">
      <c r="A330" s="5" t="s">
        <v>1274</v>
      </c>
      <c r="B330">
        <v>-0.39400000000000002</v>
      </c>
      <c r="C330" s="1">
        <v>1.5999999999999999E-5</v>
      </c>
    </row>
    <row r="331" spans="1:3">
      <c r="A331" s="5" t="s">
        <v>1275</v>
      </c>
      <c r="B331">
        <v>-0.39300000000000002</v>
      </c>
      <c r="C331" s="1">
        <v>1.7E-5</v>
      </c>
    </row>
    <row r="332" spans="1:3">
      <c r="A332" s="5" t="s">
        <v>1276</v>
      </c>
      <c r="B332">
        <v>-0.39300000000000002</v>
      </c>
      <c r="C332" s="1">
        <v>1.7E-5</v>
      </c>
    </row>
    <row r="333" spans="1:3">
      <c r="A333" s="5" t="s">
        <v>1277</v>
      </c>
      <c r="B333">
        <v>-0.39300000000000002</v>
      </c>
      <c r="C333" s="1">
        <v>1.7E-5</v>
      </c>
    </row>
    <row r="334" spans="1:3">
      <c r="A334" s="5" t="s">
        <v>699</v>
      </c>
      <c r="B334">
        <v>-0.39300000000000002</v>
      </c>
      <c r="C334" s="1">
        <v>1.7E-5</v>
      </c>
    </row>
    <row r="335" spans="1:3">
      <c r="A335" s="5" t="s">
        <v>1278</v>
      </c>
      <c r="B335">
        <v>-0.39300000000000002</v>
      </c>
      <c r="C335" s="1">
        <v>1.7E-5</v>
      </c>
    </row>
    <row r="336" spans="1:3">
      <c r="A336" s="5" t="s">
        <v>700</v>
      </c>
      <c r="B336">
        <v>-0.39300000000000002</v>
      </c>
      <c r="C336" s="1">
        <v>1.7E-5</v>
      </c>
    </row>
    <row r="337" spans="1:3">
      <c r="A337" s="5" t="s">
        <v>1279</v>
      </c>
      <c r="B337">
        <v>-0.39200000000000002</v>
      </c>
      <c r="C337" s="1">
        <v>1.8E-5</v>
      </c>
    </row>
    <row r="338" spans="1:3">
      <c r="A338" s="5" t="s">
        <v>701</v>
      </c>
      <c r="B338">
        <v>-0.39200000000000002</v>
      </c>
      <c r="C338" s="1">
        <v>1.8E-5</v>
      </c>
    </row>
    <row r="339" spans="1:3">
      <c r="A339" s="5" t="s">
        <v>1280</v>
      </c>
      <c r="B339">
        <v>-0.39200000000000002</v>
      </c>
      <c r="C339" s="1">
        <v>1.8E-5</v>
      </c>
    </row>
    <row r="340" spans="1:3">
      <c r="A340" s="5" t="s">
        <v>1281</v>
      </c>
      <c r="B340">
        <v>-0.39200000000000002</v>
      </c>
      <c r="C340" s="1">
        <v>1.8E-5</v>
      </c>
    </row>
    <row r="341" spans="1:3">
      <c r="A341" s="5" t="s">
        <v>702</v>
      </c>
      <c r="B341">
        <v>-0.39200000000000002</v>
      </c>
      <c r="C341" s="1">
        <v>1.8E-5</v>
      </c>
    </row>
    <row r="342" spans="1:3">
      <c r="A342" s="5" t="s">
        <v>703</v>
      </c>
      <c r="B342">
        <v>-0.39200000000000002</v>
      </c>
      <c r="C342" s="1">
        <v>1.8E-5</v>
      </c>
    </row>
    <row r="343" spans="1:3">
      <c r="A343" s="5" t="s">
        <v>704</v>
      </c>
      <c r="B343">
        <v>-0.39200000000000002</v>
      </c>
      <c r="C343" s="1">
        <v>1.8E-5</v>
      </c>
    </row>
    <row r="344" spans="1:3">
      <c r="A344" s="5" t="s">
        <v>705</v>
      </c>
      <c r="B344">
        <v>-0.39200000000000002</v>
      </c>
      <c r="C344" s="1">
        <v>1.8E-5</v>
      </c>
    </row>
    <row r="345" spans="1:3">
      <c r="A345" s="5" t="s">
        <v>706</v>
      </c>
      <c r="B345">
        <v>-0.39200000000000002</v>
      </c>
      <c r="C345" s="1">
        <v>1.8E-5</v>
      </c>
    </row>
    <row r="346" spans="1:3">
      <c r="A346" s="5" t="s">
        <v>707</v>
      </c>
      <c r="B346">
        <v>-0.39200000000000002</v>
      </c>
      <c r="C346" s="1">
        <v>1.8E-5</v>
      </c>
    </row>
    <row r="347" spans="1:3">
      <c r="A347" s="5" t="s">
        <v>708</v>
      </c>
      <c r="B347">
        <v>-0.39100000000000001</v>
      </c>
      <c r="C347" s="1">
        <v>1.9000000000000001E-5</v>
      </c>
    </row>
    <row r="348" spans="1:3">
      <c r="A348" s="5" t="s">
        <v>1282</v>
      </c>
      <c r="B348">
        <v>-0.39100000000000001</v>
      </c>
      <c r="C348" s="1">
        <v>1.9000000000000001E-5</v>
      </c>
    </row>
    <row r="349" spans="1:3">
      <c r="A349" s="5" t="s">
        <v>1283</v>
      </c>
      <c r="B349">
        <v>-0.39100000000000001</v>
      </c>
      <c r="C349" s="1">
        <v>1.8E-5</v>
      </c>
    </row>
    <row r="350" spans="1:3">
      <c r="A350" s="5" t="s">
        <v>1284</v>
      </c>
      <c r="B350">
        <v>-0.39100000000000001</v>
      </c>
      <c r="C350" s="1">
        <v>1.9000000000000001E-5</v>
      </c>
    </row>
    <row r="351" spans="1:3">
      <c r="A351" s="5" t="s">
        <v>1285</v>
      </c>
      <c r="B351">
        <v>-0.39100000000000001</v>
      </c>
      <c r="C351" s="1">
        <v>1.9000000000000001E-5</v>
      </c>
    </row>
    <row r="352" spans="1:3">
      <c r="A352" s="5" t="s">
        <v>1286</v>
      </c>
      <c r="B352">
        <v>-0.39100000000000001</v>
      </c>
      <c r="C352" s="1">
        <v>1.9000000000000001E-5</v>
      </c>
    </row>
    <row r="353" spans="1:3">
      <c r="A353" s="5" t="s">
        <v>1287</v>
      </c>
      <c r="B353">
        <v>-0.39100000000000001</v>
      </c>
      <c r="C353" s="1">
        <v>1.8E-5</v>
      </c>
    </row>
    <row r="354" spans="1:3">
      <c r="A354" s="5" t="s">
        <v>1288</v>
      </c>
      <c r="B354">
        <v>-0.39100000000000001</v>
      </c>
      <c r="C354" s="1">
        <v>1.9000000000000001E-5</v>
      </c>
    </row>
    <row r="355" spans="1:3">
      <c r="A355" s="5" t="s">
        <v>1289</v>
      </c>
      <c r="B355">
        <v>-0.39</v>
      </c>
      <c r="C355" s="1">
        <v>1.9000000000000001E-5</v>
      </c>
    </row>
    <row r="356" spans="1:3">
      <c r="A356" s="5" t="s">
        <v>1290</v>
      </c>
      <c r="B356">
        <v>-0.39</v>
      </c>
      <c r="C356" s="1">
        <v>1.9000000000000001E-5</v>
      </c>
    </row>
    <row r="357" spans="1:3">
      <c r="A357" s="5" t="s">
        <v>709</v>
      </c>
      <c r="B357">
        <v>-0.39</v>
      </c>
      <c r="C357" s="1">
        <v>2.0000000000000002E-5</v>
      </c>
    </row>
    <row r="358" spans="1:3">
      <c r="A358" s="5" t="s">
        <v>1291</v>
      </c>
      <c r="B358">
        <v>-0.39</v>
      </c>
      <c r="C358" s="1">
        <v>2.0000000000000002E-5</v>
      </c>
    </row>
    <row r="359" spans="1:3">
      <c r="A359" s="5" t="s">
        <v>710</v>
      </c>
      <c r="B359">
        <v>-0.39</v>
      </c>
      <c r="C359" s="1">
        <v>1.9000000000000001E-5</v>
      </c>
    </row>
    <row r="360" spans="1:3">
      <c r="A360" s="5" t="s">
        <v>1292</v>
      </c>
      <c r="B360">
        <v>-0.39</v>
      </c>
      <c r="C360" s="1">
        <v>2.0000000000000002E-5</v>
      </c>
    </row>
    <row r="361" spans="1:3">
      <c r="A361" s="5" t="s">
        <v>1293</v>
      </c>
      <c r="B361">
        <v>-0.39</v>
      </c>
      <c r="C361" s="1">
        <v>2.0000000000000002E-5</v>
      </c>
    </row>
    <row r="362" spans="1:3">
      <c r="A362" s="5" t="s">
        <v>1294</v>
      </c>
      <c r="B362">
        <v>-0.39</v>
      </c>
      <c r="C362" s="1">
        <v>2.0000000000000002E-5</v>
      </c>
    </row>
    <row r="363" spans="1:3">
      <c r="A363" s="5" t="s">
        <v>711</v>
      </c>
      <c r="B363">
        <v>-0.39</v>
      </c>
      <c r="C363" s="1">
        <v>2.0000000000000002E-5</v>
      </c>
    </row>
    <row r="364" spans="1:3">
      <c r="A364" s="5" t="s">
        <v>1295</v>
      </c>
      <c r="B364">
        <v>-0.38900000000000001</v>
      </c>
      <c r="C364" s="1">
        <v>2.0999999999999999E-5</v>
      </c>
    </row>
    <row r="365" spans="1:3">
      <c r="A365" s="5" t="s">
        <v>712</v>
      </c>
      <c r="B365">
        <v>-0.38900000000000001</v>
      </c>
      <c r="C365" s="1">
        <v>2.0000000000000002E-5</v>
      </c>
    </row>
    <row r="366" spans="1:3">
      <c r="A366" s="5" t="s">
        <v>713</v>
      </c>
      <c r="B366">
        <v>-0.38900000000000001</v>
      </c>
      <c r="C366" s="1">
        <v>2.0000000000000002E-5</v>
      </c>
    </row>
    <row r="367" spans="1:3">
      <c r="A367" s="5" t="s">
        <v>1296</v>
      </c>
      <c r="B367">
        <v>-0.38900000000000001</v>
      </c>
      <c r="C367" s="1">
        <v>2.0999999999999999E-5</v>
      </c>
    </row>
    <row r="368" spans="1:3">
      <c r="A368" s="5" t="s">
        <v>1297</v>
      </c>
      <c r="B368">
        <v>-0.38900000000000001</v>
      </c>
      <c r="C368" s="1">
        <v>2.0999999999999999E-5</v>
      </c>
    </row>
    <row r="369" spans="1:3">
      <c r="A369" s="5" t="s">
        <v>1298</v>
      </c>
      <c r="B369">
        <v>-0.38900000000000001</v>
      </c>
      <c r="C369" s="1">
        <v>2.0000000000000002E-5</v>
      </c>
    </row>
    <row r="370" spans="1:3">
      <c r="A370" s="5" t="s">
        <v>714</v>
      </c>
      <c r="B370">
        <v>-0.38900000000000001</v>
      </c>
      <c r="C370" s="1">
        <v>2.0999999999999999E-5</v>
      </c>
    </row>
    <row r="371" spans="1:3">
      <c r="A371" s="5" t="s">
        <v>715</v>
      </c>
      <c r="B371">
        <v>-0.38900000000000001</v>
      </c>
      <c r="C371" s="1">
        <v>2.0000000000000002E-5</v>
      </c>
    </row>
    <row r="372" spans="1:3">
      <c r="A372" s="5" t="s">
        <v>1299</v>
      </c>
      <c r="B372">
        <v>-0.38900000000000001</v>
      </c>
      <c r="C372" s="1">
        <v>2.0000000000000002E-5</v>
      </c>
    </row>
    <row r="373" spans="1:3">
      <c r="A373" s="5" t="s">
        <v>1300</v>
      </c>
      <c r="B373">
        <v>-0.38900000000000001</v>
      </c>
      <c r="C373" s="1">
        <v>2.0999999999999999E-5</v>
      </c>
    </row>
    <row r="374" spans="1:3">
      <c r="A374" s="5" t="s">
        <v>1301</v>
      </c>
      <c r="B374">
        <v>-0.38900000000000001</v>
      </c>
      <c r="C374" s="1">
        <v>2.0999999999999999E-5</v>
      </c>
    </row>
    <row r="375" spans="1:3">
      <c r="A375" s="5" t="s">
        <v>1302</v>
      </c>
      <c r="B375">
        <v>-0.38800000000000001</v>
      </c>
      <c r="C375" s="1">
        <v>2.0999999999999999E-5</v>
      </c>
    </row>
    <row r="376" spans="1:3">
      <c r="A376" s="5" t="s">
        <v>1303</v>
      </c>
      <c r="B376">
        <v>-0.38800000000000001</v>
      </c>
      <c r="C376" s="1">
        <v>2.1999999999999999E-5</v>
      </c>
    </row>
    <row r="377" spans="1:3">
      <c r="A377" s="5" t="s">
        <v>716</v>
      </c>
      <c r="B377">
        <v>-0.38800000000000001</v>
      </c>
      <c r="C377" s="1">
        <v>2.1999999999999999E-5</v>
      </c>
    </row>
    <row r="378" spans="1:3">
      <c r="A378" s="5" t="s">
        <v>717</v>
      </c>
      <c r="B378">
        <v>-0.38800000000000001</v>
      </c>
      <c r="C378" s="1">
        <v>2.1999999999999999E-5</v>
      </c>
    </row>
    <row r="379" spans="1:3">
      <c r="A379" s="5" t="s">
        <v>1304</v>
      </c>
      <c r="B379">
        <v>-0.38800000000000001</v>
      </c>
      <c r="C379" s="1">
        <v>2.0999999999999999E-5</v>
      </c>
    </row>
    <row r="380" spans="1:3">
      <c r="A380" s="5" t="s">
        <v>1305</v>
      </c>
      <c r="B380">
        <v>-0.38800000000000001</v>
      </c>
      <c r="C380" s="1">
        <v>2.1999999999999999E-5</v>
      </c>
    </row>
    <row r="381" spans="1:3">
      <c r="A381" s="5" t="s">
        <v>1306</v>
      </c>
      <c r="B381">
        <v>-0.38700000000000001</v>
      </c>
      <c r="C381" s="1">
        <v>2.3E-5</v>
      </c>
    </row>
    <row r="382" spans="1:3">
      <c r="A382" s="5" t="s">
        <v>1307</v>
      </c>
      <c r="B382">
        <v>-0.38700000000000001</v>
      </c>
      <c r="C382" s="1">
        <v>2.1999999999999999E-5</v>
      </c>
    </row>
    <row r="383" spans="1:3">
      <c r="A383" s="5" t="s">
        <v>1308</v>
      </c>
      <c r="B383">
        <v>-0.38600000000000001</v>
      </c>
      <c r="C383" s="1">
        <v>2.5000000000000001E-5</v>
      </c>
    </row>
    <row r="384" spans="1:3">
      <c r="A384" s="5" t="s">
        <v>718</v>
      </c>
      <c r="B384">
        <v>-0.38600000000000001</v>
      </c>
      <c r="C384" s="1">
        <v>2.5000000000000001E-5</v>
      </c>
    </row>
    <row r="385" spans="1:3">
      <c r="A385" s="5" t="s">
        <v>1309</v>
      </c>
      <c r="B385">
        <v>-0.38600000000000001</v>
      </c>
      <c r="C385" s="1">
        <v>2.5000000000000001E-5</v>
      </c>
    </row>
    <row r="386" spans="1:3">
      <c r="A386" s="5" t="s">
        <v>1310</v>
      </c>
      <c r="B386">
        <v>-0.38600000000000001</v>
      </c>
      <c r="C386" s="1">
        <v>2.5000000000000001E-5</v>
      </c>
    </row>
    <row r="387" spans="1:3">
      <c r="A387" s="5" t="s">
        <v>719</v>
      </c>
      <c r="B387">
        <v>-0.38600000000000001</v>
      </c>
      <c r="C387" s="1">
        <v>2.4000000000000001E-5</v>
      </c>
    </row>
    <row r="388" spans="1:3">
      <c r="A388" s="5" t="s">
        <v>1311</v>
      </c>
      <c r="B388">
        <v>-0.38600000000000001</v>
      </c>
      <c r="C388" s="1">
        <v>2.4000000000000001E-5</v>
      </c>
    </row>
    <row r="389" spans="1:3">
      <c r="A389" s="5" t="s">
        <v>720</v>
      </c>
      <c r="B389">
        <v>-0.38500000000000001</v>
      </c>
      <c r="C389" s="1">
        <v>2.5000000000000001E-5</v>
      </c>
    </row>
    <row r="390" spans="1:3">
      <c r="A390" s="5" t="s">
        <v>721</v>
      </c>
      <c r="B390">
        <v>-0.38500000000000001</v>
      </c>
      <c r="C390" s="1">
        <v>2.5999999999999998E-5</v>
      </c>
    </row>
    <row r="391" spans="1:3">
      <c r="A391" s="5" t="s">
        <v>722</v>
      </c>
      <c r="B391">
        <v>-0.38500000000000001</v>
      </c>
      <c r="C391" s="1">
        <v>2.5999999999999998E-5</v>
      </c>
    </row>
    <row r="392" spans="1:3">
      <c r="A392" s="5" t="s">
        <v>1312</v>
      </c>
      <c r="B392">
        <v>-0.38500000000000001</v>
      </c>
      <c r="C392" s="1">
        <v>2.5999999999999998E-5</v>
      </c>
    </row>
    <row r="393" spans="1:3">
      <c r="A393" s="5" t="s">
        <v>723</v>
      </c>
      <c r="B393">
        <v>-0.38500000000000001</v>
      </c>
      <c r="C393" s="1">
        <v>2.5999999999999998E-5</v>
      </c>
    </row>
    <row r="394" spans="1:3">
      <c r="A394" s="5" t="s">
        <v>1313</v>
      </c>
      <c r="B394">
        <v>-0.38500000000000001</v>
      </c>
      <c r="C394" s="1">
        <v>2.5999999999999998E-5</v>
      </c>
    </row>
    <row r="395" spans="1:3">
      <c r="A395" s="5" t="s">
        <v>724</v>
      </c>
      <c r="B395">
        <v>-0.38500000000000001</v>
      </c>
      <c r="C395" s="1">
        <v>2.5000000000000001E-5</v>
      </c>
    </row>
    <row r="396" spans="1:3">
      <c r="A396" s="5" t="s">
        <v>1314</v>
      </c>
      <c r="B396">
        <v>-0.38500000000000001</v>
      </c>
      <c r="C396" s="1">
        <v>2.5999999999999998E-5</v>
      </c>
    </row>
    <row r="397" spans="1:3">
      <c r="A397" s="5" t="s">
        <v>1315</v>
      </c>
      <c r="B397">
        <v>-0.38400000000000001</v>
      </c>
      <c r="C397" s="1">
        <v>2.6999999999999999E-5</v>
      </c>
    </row>
    <row r="398" spans="1:3">
      <c r="A398" s="5" t="s">
        <v>725</v>
      </c>
      <c r="B398">
        <v>-0.38400000000000001</v>
      </c>
      <c r="C398" s="1">
        <v>2.6999999999999999E-5</v>
      </c>
    </row>
    <row r="399" spans="1:3">
      <c r="A399" s="5" t="s">
        <v>1316</v>
      </c>
      <c r="B399">
        <v>-0.38400000000000001</v>
      </c>
      <c r="C399" s="1">
        <v>2.6999999999999999E-5</v>
      </c>
    </row>
    <row r="400" spans="1:3">
      <c r="A400" s="5" t="s">
        <v>726</v>
      </c>
      <c r="B400">
        <v>-0.38400000000000001</v>
      </c>
      <c r="C400" s="1">
        <v>2.6999999999999999E-5</v>
      </c>
    </row>
    <row r="401" spans="1:3">
      <c r="A401" s="5" t="s">
        <v>727</v>
      </c>
      <c r="B401">
        <v>-0.38400000000000001</v>
      </c>
      <c r="C401" s="1">
        <v>2.6999999999999999E-5</v>
      </c>
    </row>
    <row r="402" spans="1:3">
      <c r="A402" s="5" t="s">
        <v>1317</v>
      </c>
      <c r="B402">
        <v>-0.38400000000000001</v>
      </c>
      <c r="C402" s="1">
        <v>2.6999999999999999E-5</v>
      </c>
    </row>
    <row r="403" spans="1:3">
      <c r="A403" s="5" t="s">
        <v>1318</v>
      </c>
      <c r="B403">
        <v>-0.38400000000000001</v>
      </c>
      <c r="C403" s="1">
        <v>2.6999999999999999E-5</v>
      </c>
    </row>
    <row r="404" spans="1:3">
      <c r="A404" s="5" t="s">
        <v>728</v>
      </c>
      <c r="B404">
        <v>-0.38400000000000001</v>
      </c>
      <c r="C404" s="1">
        <v>2.6999999999999999E-5</v>
      </c>
    </row>
    <row r="405" spans="1:3">
      <c r="A405" s="5" t="s">
        <v>1319</v>
      </c>
      <c r="B405">
        <v>-0.38400000000000001</v>
      </c>
      <c r="C405" s="1">
        <v>2.6999999999999999E-5</v>
      </c>
    </row>
    <row r="406" spans="1:3">
      <c r="A406" s="5" t="s">
        <v>1320</v>
      </c>
      <c r="B406">
        <v>-0.38400000000000001</v>
      </c>
      <c r="C406" s="1">
        <v>2.6999999999999999E-5</v>
      </c>
    </row>
    <row r="407" spans="1:3">
      <c r="A407" s="5" t="s">
        <v>1321</v>
      </c>
      <c r="B407">
        <v>-0.38300000000000001</v>
      </c>
      <c r="C407" s="1">
        <v>2.9E-5</v>
      </c>
    </row>
    <row r="408" spans="1:3">
      <c r="A408" s="5" t="s">
        <v>729</v>
      </c>
      <c r="B408">
        <v>-0.38300000000000001</v>
      </c>
      <c r="C408" s="1">
        <v>2.9E-5</v>
      </c>
    </row>
    <row r="409" spans="1:3">
      <c r="A409" s="5" t="s">
        <v>1322</v>
      </c>
      <c r="B409">
        <v>-0.38300000000000001</v>
      </c>
      <c r="C409" s="1">
        <v>2.9E-5</v>
      </c>
    </row>
    <row r="410" spans="1:3">
      <c r="A410" s="5" t="s">
        <v>730</v>
      </c>
      <c r="B410">
        <v>-0.38200000000000001</v>
      </c>
      <c r="C410" s="1">
        <v>3.0000000000000001E-5</v>
      </c>
    </row>
    <row r="411" spans="1:3">
      <c r="A411" s="5" t="s">
        <v>1323</v>
      </c>
      <c r="B411">
        <v>-0.38200000000000001</v>
      </c>
      <c r="C411" s="1">
        <v>3.1000000000000001E-5</v>
      </c>
    </row>
    <row r="412" spans="1:3">
      <c r="A412" s="5" t="s">
        <v>1324</v>
      </c>
      <c r="B412">
        <v>-0.38200000000000001</v>
      </c>
      <c r="C412" s="1">
        <v>3.0000000000000001E-5</v>
      </c>
    </row>
    <row r="413" spans="1:3">
      <c r="A413" s="5" t="s">
        <v>1325</v>
      </c>
      <c r="B413">
        <v>-0.38200000000000001</v>
      </c>
      <c r="C413" s="1">
        <v>3.0000000000000001E-5</v>
      </c>
    </row>
    <row r="414" spans="1:3">
      <c r="A414" s="5" t="s">
        <v>1326</v>
      </c>
      <c r="B414">
        <v>-0.38200000000000001</v>
      </c>
      <c r="C414" s="1">
        <v>3.0000000000000001E-5</v>
      </c>
    </row>
    <row r="415" spans="1:3">
      <c r="A415" s="5" t="s">
        <v>731</v>
      </c>
      <c r="B415">
        <v>-0.38200000000000001</v>
      </c>
      <c r="C415" s="1">
        <v>3.1000000000000001E-5</v>
      </c>
    </row>
    <row r="416" spans="1:3">
      <c r="A416" s="5" t="s">
        <v>732</v>
      </c>
      <c r="B416">
        <v>-0.38200000000000001</v>
      </c>
      <c r="C416" s="1">
        <v>3.1000000000000001E-5</v>
      </c>
    </row>
    <row r="417" spans="1:3">
      <c r="A417" s="5" t="s">
        <v>733</v>
      </c>
      <c r="B417">
        <v>-0.38200000000000001</v>
      </c>
      <c r="C417" s="1">
        <v>3.1000000000000001E-5</v>
      </c>
    </row>
    <row r="418" spans="1:3">
      <c r="A418" s="5" t="s">
        <v>734</v>
      </c>
      <c r="B418">
        <v>-0.38200000000000001</v>
      </c>
      <c r="C418" s="1">
        <v>3.1000000000000001E-5</v>
      </c>
    </row>
    <row r="419" spans="1:3">
      <c r="A419" s="5" t="s">
        <v>1327</v>
      </c>
      <c r="B419">
        <v>-0.38200000000000001</v>
      </c>
      <c r="C419" s="1">
        <v>3.0000000000000001E-5</v>
      </c>
    </row>
    <row r="420" spans="1:3">
      <c r="A420" s="5" t="s">
        <v>735</v>
      </c>
      <c r="B420">
        <v>-0.38100000000000001</v>
      </c>
      <c r="C420" s="1">
        <v>3.1999999999999999E-5</v>
      </c>
    </row>
    <row r="421" spans="1:3">
      <c r="A421" s="5" t="s">
        <v>736</v>
      </c>
      <c r="B421">
        <v>-0.38100000000000001</v>
      </c>
      <c r="C421" s="1">
        <v>3.1000000000000001E-5</v>
      </c>
    </row>
    <row r="422" spans="1:3">
      <c r="A422" s="5" t="s">
        <v>737</v>
      </c>
      <c r="B422">
        <v>-0.38100000000000001</v>
      </c>
      <c r="C422" s="1">
        <v>3.1999999999999999E-5</v>
      </c>
    </row>
    <row r="423" spans="1:3">
      <c r="A423" s="5" t="s">
        <v>738</v>
      </c>
      <c r="B423">
        <v>-0.38100000000000001</v>
      </c>
      <c r="C423" s="1">
        <v>3.1999999999999999E-5</v>
      </c>
    </row>
    <row r="424" spans="1:3">
      <c r="A424" s="5" t="s">
        <v>1328</v>
      </c>
      <c r="B424">
        <v>-0.38100000000000001</v>
      </c>
      <c r="C424" s="1">
        <v>3.1999999999999999E-5</v>
      </c>
    </row>
    <row r="425" spans="1:3">
      <c r="A425" s="5" t="s">
        <v>1329</v>
      </c>
      <c r="B425">
        <v>-0.38100000000000001</v>
      </c>
      <c r="C425" s="1">
        <v>3.1999999999999999E-5</v>
      </c>
    </row>
    <row r="426" spans="1:3">
      <c r="A426" s="5" t="s">
        <v>1330</v>
      </c>
      <c r="B426">
        <v>-0.38</v>
      </c>
      <c r="C426" s="1">
        <v>3.4E-5</v>
      </c>
    </row>
    <row r="427" spans="1:3">
      <c r="A427" s="5" t="s">
        <v>1331</v>
      </c>
      <c r="B427">
        <v>-0.38</v>
      </c>
      <c r="C427" s="1">
        <v>3.4E-5</v>
      </c>
    </row>
    <row r="428" spans="1:3">
      <c r="A428" s="5" t="s">
        <v>1332</v>
      </c>
      <c r="B428">
        <v>-0.38</v>
      </c>
      <c r="C428" s="1">
        <v>3.4E-5</v>
      </c>
    </row>
    <row r="429" spans="1:3">
      <c r="A429" s="5" t="s">
        <v>1333</v>
      </c>
      <c r="B429">
        <v>-0.38</v>
      </c>
      <c r="C429" s="1">
        <v>3.4E-5</v>
      </c>
    </row>
    <row r="430" spans="1:3">
      <c r="A430" s="5" t="s">
        <v>739</v>
      </c>
      <c r="B430">
        <v>-0.38</v>
      </c>
      <c r="C430" s="1">
        <v>3.4E-5</v>
      </c>
    </row>
    <row r="431" spans="1:3">
      <c r="A431" s="5" t="s">
        <v>740</v>
      </c>
      <c r="B431">
        <v>-0.38</v>
      </c>
      <c r="C431" s="1">
        <v>3.4E-5</v>
      </c>
    </row>
    <row r="432" spans="1:3">
      <c r="A432" s="5" t="s">
        <v>741</v>
      </c>
      <c r="B432">
        <v>-0.38</v>
      </c>
      <c r="C432" s="1">
        <v>3.3000000000000003E-5</v>
      </c>
    </row>
    <row r="433" spans="1:3">
      <c r="A433" s="5" t="s">
        <v>1334</v>
      </c>
      <c r="B433">
        <v>-0.379</v>
      </c>
      <c r="C433" s="1">
        <v>3.4E-5</v>
      </c>
    </row>
    <row r="434" spans="1:3">
      <c r="A434" s="5" t="s">
        <v>742</v>
      </c>
      <c r="B434">
        <v>-0.379</v>
      </c>
      <c r="C434" s="1">
        <v>3.4999999999999997E-5</v>
      </c>
    </row>
    <row r="435" spans="1:3">
      <c r="A435" s="5" t="s">
        <v>743</v>
      </c>
      <c r="B435">
        <v>-0.379</v>
      </c>
      <c r="C435" s="1">
        <v>3.4E-5</v>
      </c>
    </row>
    <row r="436" spans="1:3">
      <c r="A436" s="5" t="s">
        <v>744</v>
      </c>
      <c r="B436">
        <v>-0.379</v>
      </c>
      <c r="C436" s="1">
        <v>3.6000000000000001E-5</v>
      </c>
    </row>
    <row r="437" spans="1:3">
      <c r="A437" s="5" t="s">
        <v>745</v>
      </c>
      <c r="B437">
        <v>-0.379</v>
      </c>
      <c r="C437" s="1">
        <v>3.6000000000000001E-5</v>
      </c>
    </row>
    <row r="438" spans="1:3">
      <c r="A438" s="5" t="s">
        <v>1335</v>
      </c>
      <c r="B438">
        <v>-0.379</v>
      </c>
      <c r="C438" s="1">
        <v>3.4999999999999997E-5</v>
      </c>
    </row>
    <row r="439" spans="1:3">
      <c r="A439" s="5" t="s">
        <v>1336</v>
      </c>
      <c r="B439">
        <v>-0.379</v>
      </c>
      <c r="C439" s="1">
        <v>3.6000000000000001E-5</v>
      </c>
    </row>
    <row r="440" spans="1:3">
      <c r="A440" s="5" t="s">
        <v>746</v>
      </c>
      <c r="B440">
        <v>-0.379</v>
      </c>
      <c r="C440" s="1">
        <v>3.4999999999999997E-5</v>
      </c>
    </row>
    <row r="441" spans="1:3">
      <c r="A441" s="5" t="s">
        <v>1337</v>
      </c>
      <c r="B441">
        <v>-0.379</v>
      </c>
      <c r="C441" s="1">
        <v>3.6000000000000001E-5</v>
      </c>
    </row>
    <row r="442" spans="1:3">
      <c r="A442" s="5" t="s">
        <v>747</v>
      </c>
      <c r="B442">
        <v>-0.379</v>
      </c>
      <c r="C442" s="1">
        <v>3.4999999999999997E-5</v>
      </c>
    </row>
    <row r="443" spans="1:3">
      <c r="A443" s="5" t="s">
        <v>1338</v>
      </c>
      <c r="B443">
        <v>-0.378</v>
      </c>
      <c r="C443" s="1">
        <v>3.6000000000000001E-5</v>
      </c>
    </row>
    <row r="444" spans="1:3">
      <c r="A444" s="5" t="s">
        <v>748</v>
      </c>
      <c r="B444">
        <v>-0.378</v>
      </c>
      <c r="C444" s="1">
        <v>3.8000000000000002E-5</v>
      </c>
    </row>
    <row r="445" spans="1:3">
      <c r="A445" s="5" t="s">
        <v>1339</v>
      </c>
      <c r="B445">
        <v>-0.378</v>
      </c>
      <c r="C445" s="1">
        <v>3.8000000000000002E-5</v>
      </c>
    </row>
    <row r="446" spans="1:3">
      <c r="A446" s="5" t="s">
        <v>1340</v>
      </c>
      <c r="B446">
        <v>-0.377</v>
      </c>
      <c r="C446" s="1">
        <v>3.8999999999999999E-5</v>
      </c>
    </row>
    <row r="447" spans="1:3">
      <c r="A447" s="5" t="s">
        <v>1341</v>
      </c>
      <c r="B447">
        <v>-0.377</v>
      </c>
      <c r="C447" s="1">
        <v>4.0000000000000003E-5</v>
      </c>
    </row>
    <row r="448" spans="1:3">
      <c r="A448" s="5" t="s">
        <v>1342</v>
      </c>
      <c r="B448">
        <v>-0.377</v>
      </c>
      <c r="C448" s="1">
        <v>3.8999999999999999E-5</v>
      </c>
    </row>
    <row r="449" spans="1:3">
      <c r="A449" s="5" t="s">
        <v>1343</v>
      </c>
      <c r="B449">
        <v>-0.377</v>
      </c>
      <c r="C449" s="1">
        <v>3.8999999999999999E-5</v>
      </c>
    </row>
    <row r="450" spans="1:3">
      <c r="A450" s="5" t="s">
        <v>1344</v>
      </c>
      <c r="B450">
        <v>-0.377</v>
      </c>
      <c r="C450" s="1">
        <v>3.8999999999999999E-5</v>
      </c>
    </row>
    <row r="451" spans="1:3">
      <c r="A451" s="5" t="s">
        <v>1345</v>
      </c>
      <c r="B451">
        <v>-0.377</v>
      </c>
      <c r="C451" s="1">
        <v>3.8999999999999999E-5</v>
      </c>
    </row>
    <row r="452" spans="1:3">
      <c r="A452" s="5" t="s">
        <v>1346</v>
      </c>
      <c r="B452">
        <v>-0.377</v>
      </c>
      <c r="C452" s="1">
        <v>3.8999999999999999E-5</v>
      </c>
    </row>
    <row r="453" spans="1:3">
      <c r="A453" s="5" t="s">
        <v>1347</v>
      </c>
      <c r="B453">
        <v>-0.376</v>
      </c>
      <c r="C453" s="1">
        <v>4.1E-5</v>
      </c>
    </row>
    <row r="454" spans="1:3">
      <c r="A454" s="5" t="s">
        <v>1348</v>
      </c>
      <c r="B454">
        <v>-0.376</v>
      </c>
      <c r="C454" s="1">
        <v>4.1E-5</v>
      </c>
    </row>
    <row r="455" spans="1:3">
      <c r="A455" s="5" t="s">
        <v>749</v>
      </c>
      <c r="B455">
        <v>-0.376</v>
      </c>
      <c r="C455" s="1">
        <v>4.1E-5</v>
      </c>
    </row>
    <row r="456" spans="1:3">
      <c r="A456" s="5" t="s">
        <v>1349</v>
      </c>
      <c r="B456">
        <v>-0.376</v>
      </c>
      <c r="C456" s="1">
        <v>4.1E-5</v>
      </c>
    </row>
    <row r="457" spans="1:3">
      <c r="A457" s="5" t="s">
        <v>1350</v>
      </c>
      <c r="B457">
        <v>-0.375</v>
      </c>
      <c r="C457" s="1">
        <v>4.5000000000000003E-5</v>
      </c>
    </row>
    <row r="458" spans="1:3">
      <c r="A458" s="5" t="s">
        <v>1351</v>
      </c>
      <c r="B458">
        <v>-0.375</v>
      </c>
      <c r="C458" s="1">
        <v>4.3999999999999999E-5</v>
      </c>
    </row>
    <row r="459" spans="1:3">
      <c r="A459" s="5" t="s">
        <v>1352</v>
      </c>
      <c r="B459">
        <v>-0.375</v>
      </c>
      <c r="C459" s="1">
        <v>4.3999999999999999E-5</v>
      </c>
    </row>
    <row r="460" spans="1:3">
      <c r="A460" s="5" t="s">
        <v>1353</v>
      </c>
      <c r="B460">
        <v>-0.375</v>
      </c>
      <c r="C460" s="1">
        <v>4.3000000000000002E-5</v>
      </c>
    </row>
    <row r="461" spans="1:3">
      <c r="A461" s="5" t="s">
        <v>1354</v>
      </c>
      <c r="B461">
        <v>-0.375</v>
      </c>
      <c r="C461" s="1">
        <v>4.3000000000000002E-5</v>
      </c>
    </row>
    <row r="462" spans="1:3">
      <c r="A462" s="5" t="s">
        <v>1355</v>
      </c>
      <c r="B462">
        <v>-0.375</v>
      </c>
      <c r="C462" s="1">
        <v>4.3999999999999999E-5</v>
      </c>
    </row>
    <row r="463" spans="1:3">
      <c r="A463" s="5" t="s">
        <v>1356</v>
      </c>
      <c r="B463">
        <v>-0.375</v>
      </c>
      <c r="C463" s="1">
        <v>4.5000000000000003E-5</v>
      </c>
    </row>
    <row r="464" spans="1:3">
      <c r="A464" s="5" t="s">
        <v>1357</v>
      </c>
      <c r="B464">
        <v>-0.375</v>
      </c>
      <c r="C464" s="1">
        <v>4.3999999999999999E-5</v>
      </c>
    </row>
    <row r="465" spans="1:3">
      <c r="A465" s="5" t="s">
        <v>750</v>
      </c>
      <c r="B465">
        <v>-0.375</v>
      </c>
      <c r="C465" s="1">
        <v>4.3999999999999999E-5</v>
      </c>
    </row>
    <row r="466" spans="1:3">
      <c r="A466" s="5" t="s">
        <v>1358</v>
      </c>
      <c r="B466">
        <v>-0.375</v>
      </c>
      <c r="C466" s="1">
        <v>4.3000000000000002E-5</v>
      </c>
    </row>
    <row r="467" spans="1:3">
      <c r="A467" s="5" t="s">
        <v>751</v>
      </c>
      <c r="B467">
        <v>-0.375</v>
      </c>
      <c r="C467" s="1">
        <v>4.3000000000000002E-5</v>
      </c>
    </row>
    <row r="468" spans="1:3">
      <c r="A468" s="5" t="s">
        <v>752</v>
      </c>
      <c r="B468">
        <v>-0.374</v>
      </c>
      <c r="C468" s="1">
        <v>4.6E-5</v>
      </c>
    </row>
    <row r="469" spans="1:3">
      <c r="A469" s="5" t="s">
        <v>753</v>
      </c>
      <c r="B469">
        <v>-0.374</v>
      </c>
      <c r="C469" s="1">
        <v>4.6E-5</v>
      </c>
    </row>
    <row r="470" spans="1:3">
      <c r="A470" s="5" t="s">
        <v>754</v>
      </c>
      <c r="B470">
        <v>-0.374</v>
      </c>
      <c r="C470" s="1">
        <v>4.6999999999999997E-5</v>
      </c>
    </row>
    <row r="471" spans="1:3">
      <c r="A471" s="5" t="s">
        <v>1359</v>
      </c>
      <c r="B471">
        <v>-0.373</v>
      </c>
      <c r="C471" s="1">
        <v>5.0000000000000002E-5</v>
      </c>
    </row>
    <row r="472" spans="1:3">
      <c r="A472" s="6">
        <v>43711</v>
      </c>
      <c r="B472">
        <v>-0.373</v>
      </c>
      <c r="C472" s="1">
        <v>4.8000000000000001E-5</v>
      </c>
    </row>
    <row r="473" spans="1:3">
      <c r="A473" s="5" t="s">
        <v>755</v>
      </c>
      <c r="B473">
        <v>-0.373</v>
      </c>
      <c r="C473" s="1">
        <v>4.8000000000000001E-5</v>
      </c>
    </row>
    <row r="474" spans="1:3">
      <c r="A474" s="5" t="s">
        <v>1360</v>
      </c>
      <c r="B474">
        <v>-0.373</v>
      </c>
      <c r="C474" s="1">
        <v>4.8000000000000001E-5</v>
      </c>
    </row>
    <row r="475" spans="1:3">
      <c r="A475" s="5" t="s">
        <v>1361</v>
      </c>
      <c r="B475">
        <v>-0.372</v>
      </c>
      <c r="C475" s="1">
        <v>5.1999999999999997E-5</v>
      </c>
    </row>
    <row r="476" spans="1:3">
      <c r="A476" s="5" t="s">
        <v>756</v>
      </c>
      <c r="B476">
        <v>-0.372</v>
      </c>
      <c r="C476" s="1">
        <v>5.3999999999999998E-5</v>
      </c>
    </row>
    <row r="477" spans="1:3">
      <c r="A477" s="5" t="s">
        <v>1362</v>
      </c>
      <c r="B477">
        <v>-0.372</v>
      </c>
      <c r="C477" s="1">
        <v>5.1E-5</v>
      </c>
    </row>
    <row r="478" spans="1:3">
      <c r="A478" s="5" t="s">
        <v>1363</v>
      </c>
      <c r="B478">
        <v>-0.371</v>
      </c>
      <c r="C478" s="1">
        <v>5.7000000000000003E-5</v>
      </c>
    </row>
    <row r="479" spans="1:3">
      <c r="A479" s="5" t="s">
        <v>1364</v>
      </c>
      <c r="B479">
        <v>-0.371</v>
      </c>
      <c r="C479" s="1">
        <v>5.5000000000000002E-5</v>
      </c>
    </row>
    <row r="480" spans="1:3">
      <c r="A480" s="5" t="s">
        <v>757</v>
      </c>
      <c r="B480">
        <v>-0.37</v>
      </c>
      <c r="C480" s="1">
        <v>5.8E-5</v>
      </c>
    </row>
    <row r="481" spans="1:3">
      <c r="A481" s="5" t="s">
        <v>1365</v>
      </c>
      <c r="B481">
        <v>-0.37</v>
      </c>
      <c r="C481" s="1">
        <v>5.8999999999999998E-5</v>
      </c>
    </row>
    <row r="482" spans="1:3">
      <c r="A482" s="5" t="s">
        <v>758</v>
      </c>
      <c r="B482">
        <v>-0.37</v>
      </c>
      <c r="C482" s="1">
        <v>5.8999999999999998E-5</v>
      </c>
    </row>
    <row r="483" spans="1:3">
      <c r="A483" s="5" t="s">
        <v>759</v>
      </c>
      <c r="B483">
        <v>-0.36899999999999999</v>
      </c>
      <c r="C483" s="1">
        <v>6.4999999999999994E-5</v>
      </c>
    </row>
    <row r="484" spans="1:3">
      <c r="A484" s="5" t="s">
        <v>1366</v>
      </c>
      <c r="B484">
        <v>-0.36899999999999999</v>
      </c>
      <c r="C484" s="1">
        <v>6.2000000000000003E-5</v>
      </c>
    </row>
    <row r="485" spans="1:3">
      <c r="A485" s="5" t="s">
        <v>760</v>
      </c>
      <c r="B485">
        <v>-0.36899999999999999</v>
      </c>
      <c r="C485" s="1">
        <v>6.0999999999999999E-5</v>
      </c>
    </row>
    <row r="486" spans="1:3">
      <c r="A486" s="5" t="s">
        <v>761</v>
      </c>
      <c r="B486">
        <v>-0.36899999999999999</v>
      </c>
      <c r="C486" s="1">
        <v>6.2000000000000003E-5</v>
      </c>
    </row>
    <row r="487" spans="1:3">
      <c r="A487" s="5" t="s">
        <v>762</v>
      </c>
      <c r="B487">
        <v>-0.36799999999999999</v>
      </c>
      <c r="C487" s="1">
        <v>6.7000000000000002E-5</v>
      </c>
    </row>
    <row r="488" spans="1:3">
      <c r="A488" s="5" t="s">
        <v>1367</v>
      </c>
      <c r="B488">
        <v>-0.36799999999999999</v>
      </c>
      <c r="C488" s="1">
        <v>6.6000000000000005E-5</v>
      </c>
    </row>
    <row r="489" spans="1:3">
      <c r="A489" s="5" t="s">
        <v>763</v>
      </c>
      <c r="B489">
        <v>-0.36799999999999999</v>
      </c>
      <c r="C489" s="1">
        <v>6.7000000000000002E-5</v>
      </c>
    </row>
    <row r="490" spans="1:3">
      <c r="A490" s="5" t="s">
        <v>1368</v>
      </c>
      <c r="B490">
        <v>-0.36799999999999999</v>
      </c>
      <c r="C490" s="1">
        <v>6.7000000000000002E-5</v>
      </c>
    </row>
    <row r="491" spans="1:3">
      <c r="A491" s="5" t="s">
        <v>764</v>
      </c>
      <c r="B491">
        <v>-0.36799999999999999</v>
      </c>
      <c r="C491" s="1">
        <v>6.4999999999999994E-5</v>
      </c>
    </row>
    <row r="492" spans="1:3">
      <c r="A492" s="5" t="s">
        <v>765</v>
      </c>
      <c r="B492">
        <v>-0.36799999999999999</v>
      </c>
      <c r="C492" s="1">
        <v>6.4999999999999994E-5</v>
      </c>
    </row>
    <row r="493" spans="1:3">
      <c r="A493" s="5" t="s">
        <v>766</v>
      </c>
      <c r="B493">
        <v>-0.36799999999999999</v>
      </c>
      <c r="C493" s="1">
        <v>6.4999999999999994E-5</v>
      </c>
    </row>
    <row r="494" spans="1:3">
      <c r="A494" s="5" t="s">
        <v>767</v>
      </c>
      <c r="B494">
        <v>-0.36799999999999999</v>
      </c>
      <c r="C494" s="1">
        <v>6.4999999999999994E-5</v>
      </c>
    </row>
    <row r="495" spans="1:3">
      <c r="A495" s="5" t="s">
        <v>768</v>
      </c>
      <c r="B495">
        <v>-0.36799999999999999</v>
      </c>
      <c r="C495" s="1">
        <v>6.4999999999999994E-5</v>
      </c>
    </row>
    <row r="496" spans="1:3">
      <c r="A496" s="5" t="s">
        <v>769</v>
      </c>
      <c r="B496">
        <v>-0.36699999999999999</v>
      </c>
      <c r="C496" s="1">
        <v>6.7999999999999999E-5</v>
      </c>
    </row>
    <row r="497" spans="1:3">
      <c r="A497" s="5" t="s">
        <v>770</v>
      </c>
      <c r="B497">
        <v>-0.36699999999999999</v>
      </c>
      <c r="C497" s="1">
        <v>6.9999999999999994E-5</v>
      </c>
    </row>
    <row r="498" spans="1:3">
      <c r="A498" s="5" t="s">
        <v>1369</v>
      </c>
      <c r="B498">
        <v>-0.36699999999999999</v>
      </c>
      <c r="C498" s="1">
        <v>6.9999999999999994E-5</v>
      </c>
    </row>
    <row r="499" spans="1:3">
      <c r="A499" s="5" t="s">
        <v>771</v>
      </c>
      <c r="B499">
        <v>-0.36699999999999999</v>
      </c>
      <c r="C499" s="1">
        <v>6.8999999999999997E-5</v>
      </c>
    </row>
    <row r="500" spans="1:3">
      <c r="A500" s="5" t="s">
        <v>772</v>
      </c>
      <c r="B500">
        <v>-0.36699999999999999</v>
      </c>
      <c r="C500" s="1">
        <v>6.9999999999999994E-5</v>
      </c>
    </row>
    <row r="501" spans="1:3">
      <c r="A501" s="5" t="s">
        <v>773</v>
      </c>
      <c r="B501">
        <v>-0.36699999999999999</v>
      </c>
      <c r="C501" s="1">
        <v>6.9999999999999994E-5</v>
      </c>
    </row>
    <row r="502" spans="1:3">
      <c r="A502" s="5" t="s">
        <v>774</v>
      </c>
      <c r="B502">
        <v>-0.36699999999999999</v>
      </c>
      <c r="C502" s="1">
        <v>6.7999999999999999E-5</v>
      </c>
    </row>
    <row r="503" spans="1:3">
      <c r="A503" s="5" t="s">
        <v>775</v>
      </c>
      <c r="B503">
        <v>-0.36699999999999999</v>
      </c>
      <c r="C503" s="1">
        <v>7.1000000000000005E-5</v>
      </c>
    </row>
    <row r="504" spans="1:3">
      <c r="A504" s="5" t="s">
        <v>776</v>
      </c>
      <c r="B504">
        <v>-0.36599999999999999</v>
      </c>
      <c r="C504" s="1">
        <v>7.3999999999999996E-5</v>
      </c>
    </row>
    <row r="505" spans="1:3">
      <c r="A505" s="5" t="s">
        <v>1370</v>
      </c>
      <c r="B505">
        <v>-0.36599999999999999</v>
      </c>
      <c r="C505" s="1">
        <v>7.3999999999999996E-5</v>
      </c>
    </row>
    <row r="506" spans="1:3">
      <c r="A506" s="5" t="s">
        <v>1371</v>
      </c>
      <c r="B506">
        <v>-0.36599999999999999</v>
      </c>
      <c r="C506" s="1">
        <v>7.4999999999999993E-5</v>
      </c>
    </row>
    <row r="507" spans="1:3">
      <c r="A507" s="5" t="s">
        <v>777</v>
      </c>
      <c r="B507">
        <v>-0.36599999999999999</v>
      </c>
      <c r="C507" s="1">
        <v>7.3999999999999996E-5</v>
      </c>
    </row>
    <row r="508" spans="1:3">
      <c r="A508" s="5" t="s">
        <v>778</v>
      </c>
      <c r="B508">
        <v>-0.36599999999999999</v>
      </c>
      <c r="C508" s="1">
        <v>7.2999999999999999E-5</v>
      </c>
    </row>
    <row r="509" spans="1:3">
      <c r="A509" s="5" t="s">
        <v>779</v>
      </c>
      <c r="B509">
        <v>-0.36599999999999999</v>
      </c>
      <c r="C509" s="1">
        <v>7.3999999999999996E-5</v>
      </c>
    </row>
    <row r="510" spans="1:3">
      <c r="A510" s="5" t="s">
        <v>780</v>
      </c>
      <c r="B510">
        <v>-0.36599999999999999</v>
      </c>
      <c r="C510" s="1">
        <v>7.3999999999999996E-5</v>
      </c>
    </row>
    <row r="511" spans="1:3">
      <c r="A511" s="5" t="s">
        <v>1372</v>
      </c>
      <c r="B511">
        <v>-0.36599999999999999</v>
      </c>
      <c r="C511" s="1">
        <v>7.2999999999999999E-5</v>
      </c>
    </row>
    <row r="512" spans="1:3">
      <c r="A512" s="5" t="s">
        <v>1373</v>
      </c>
      <c r="B512">
        <v>-0.36499999999999999</v>
      </c>
      <c r="C512" s="1">
        <v>7.7000000000000001E-5</v>
      </c>
    </row>
    <row r="513" spans="1:3">
      <c r="A513" s="5" t="s">
        <v>781</v>
      </c>
      <c r="B513">
        <v>-0.36499999999999999</v>
      </c>
      <c r="C513" s="1">
        <v>7.6000000000000004E-5</v>
      </c>
    </row>
    <row r="514" spans="1:3">
      <c r="A514" s="5" t="s">
        <v>782</v>
      </c>
      <c r="B514">
        <v>-0.36499999999999999</v>
      </c>
      <c r="C514" s="1">
        <v>7.4999999999999993E-5</v>
      </c>
    </row>
    <row r="515" spans="1:3">
      <c r="A515" s="5" t="s">
        <v>1374</v>
      </c>
      <c r="B515">
        <v>-0.36499999999999999</v>
      </c>
      <c r="C515" s="1">
        <v>7.6000000000000004E-5</v>
      </c>
    </row>
    <row r="516" spans="1:3">
      <c r="A516" s="5" t="s">
        <v>1375</v>
      </c>
      <c r="B516">
        <v>-0.36499999999999999</v>
      </c>
      <c r="C516" s="1">
        <v>7.7000000000000001E-5</v>
      </c>
    </row>
    <row r="517" spans="1:3">
      <c r="A517" s="5" t="s">
        <v>783</v>
      </c>
      <c r="B517">
        <v>-0.36499999999999999</v>
      </c>
      <c r="C517" s="1">
        <v>7.8999999999999996E-5</v>
      </c>
    </row>
    <row r="518" spans="1:3">
      <c r="A518" s="5" t="s">
        <v>1376</v>
      </c>
      <c r="B518">
        <v>-0.36399999999999999</v>
      </c>
      <c r="C518" s="1">
        <v>8.2999999999999998E-5</v>
      </c>
    </row>
    <row r="519" spans="1:3">
      <c r="A519" s="5" t="s">
        <v>784</v>
      </c>
      <c r="B519">
        <v>-0.36399999999999999</v>
      </c>
      <c r="C519" s="1">
        <v>8.2000000000000001E-5</v>
      </c>
    </row>
    <row r="520" spans="1:3">
      <c r="A520" s="5" t="s">
        <v>1377</v>
      </c>
      <c r="B520">
        <v>-0.36399999999999999</v>
      </c>
      <c r="C520" s="1">
        <v>7.8999999999999996E-5</v>
      </c>
    </row>
    <row r="521" spans="1:3">
      <c r="A521" s="5" t="s">
        <v>1378</v>
      </c>
      <c r="B521">
        <v>-0.36399999999999999</v>
      </c>
      <c r="C521" s="1">
        <v>8.0000000000000007E-5</v>
      </c>
    </row>
    <row r="522" spans="1:3">
      <c r="A522" s="5" t="s">
        <v>785</v>
      </c>
      <c r="B522">
        <v>-0.36399999999999999</v>
      </c>
      <c r="C522" s="1">
        <v>8.0000000000000007E-5</v>
      </c>
    </row>
    <row r="523" spans="1:3">
      <c r="A523" s="5" t="s">
        <v>1379</v>
      </c>
      <c r="B523">
        <v>-0.36399999999999999</v>
      </c>
      <c r="C523" s="1">
        <v>8.0000000000000007E-5</v>
      </c>
    </row>
    <row r="524" spans="1:3">
      <c r="A524" s="5" t="s">
        <v>1380</v>
      </c>
      <c r="B524">
        <v>-0.36399999999999999</v>
      </c>
      <c r="C524" s="1">
        <v>8.1000000000000004E-5</v>
      </c>
    </row>
    <row r="525" spans="1:3">
      <c r="A525" s="5" t="s">
        <v>786</v>
      </c>
      <c r="B525">
        <v>-0.36399999999999999</v>
      </c>
      <c r="C525" s="1">
        <v>7.8999999999999996E-5</v>
      </c>
    </row>
    <row r="526" spans="1:3">
      <c r="A526" s="5" t="s">
        <v>787</v>
      </c>
      <c r="B526">
        <v>-0.36399999999999999</v>
      </c>
      <c r="C526" s="1">
        <v>8.1000000000000004E-5</v>
      </c>
    </row>
    <row r="527" spans="1:3">
      <c r="A527" s="5" t="s">
        <v>1381</v>
      </c>
      <c r="B527">
        <v>-0.36399999999999999</v>
      </c>
      <c r="C527" s="1">
        <v>8.1000000000000004E-5</v>
      </c>
    </row>
    <row r="528" spans="1:3">
      <c r="A528" s="5" t="s">
        <v>1382</v>
      </c>
      <c r="B528">
        <v>-0.36399999999999999</v>
      </c>
      <c r="C528" s="1">
        <v>7.8999999999999996E-5</v>
      </c>
    </row>
    <row r="529" spans="1:3">
      <c r="A529" s="5" t="s">
        <v>1383</v>
      </c>
      <c r="B529">
        <v>-0.36399999999999999</v>
      </c>
      <c r="C529" s="1">
        <v>8.0000000000000007E-5</v>
      </c>
    </row>
    <row r="530" spans="1:3">
      <c r="A530" s="5" t="s">
        <v>788</v>
      </c>
      <c r="B530">
        <v>-0.36399999999999999</v>
      </c>
      <c r="C530" s="1">
        <v>8.0000000000000007E-5</v>
      </c>
    </row>
    <row r="531" spans="1:3">
      <c r="A531" s="5" t="s">
        <v>789</v>
      </c>
      <c r="B531">
        <v>-0.36399999999999999</v>
      </c>
      <c r="C531" s="1">
        <v>8.0000000000000007E-5</v>
      </c>
    </row>
    <row r="532" spans="1:3">
      <c r="A532" s="5" t="s">
        <v>790</v>
      </c>
      <c r="B532">
        <v>-0.36299999999999999</v>
      </c>
      <c r="C532" s="1">
        <v>8.6000000000000003E-5</v>
      </c>
    </row>
    <row r="533" spans="1:3">
      <c r="A533" s="5" t="s">
        <v>791</v>
      </c>
      <c r="B533">
        <v>-0.36299999999999999</v>
      </c>
      <c r="C533" s="1">
        <v>8.2999999999999998E-5</v>
      </c>
    </row>
    <row r="534" spans="1:3">
      <c r="A534" s="6">
        <v>43528</v>
      </c>
      <c r="B534">
        <v>-0.36299999999999999</v>
      </c>
      <c r="C534" s="1">
        <v>8.2999999999999998E-5</v>
      </c>
    </row>
    <row r="535" spans="1:3">
      <c r="A535" s="5" t="s">
        <v>1384</v>
      </c>
      <c r="B535">
        <v>-0.36299999999999999</v>
      </c>
      <c r="C535" s="1">
        <v>8.5000000000000006E-5</v>
      </c>
    </row>
    <row r="536" spans="1:3">
      <c r="A536" s="5" t="s">
        <v>792</v>
      </c>
      <c r="B536">
        <v>-0.36199999999999999</v>
      </c>
      <c r="C536" s="1">
        <v>9.0000000000000006E-5</v>
      </c>
    </row>
    <row r="537" spans="1:3">
      <c r="A537" s="5" t="s">
        <v>793</v>
      </c>
      <c r="B537">
        <v>-0.36099999999999999</v>
      </c>
      <c r="C537" s="1">
        <v>9.7999999999999997E-5</v>
      </c>
    </row>
    <row r="538" spans="1:3">
      <c r="A538" s="5" t="s">
        <v>1385</v>
      </c>
      <c r="B538">
        <v>-0.36099999999999999</v>
      </c>
      <c r="C538" s="1">
        <v>9.6000000000000002E-5</v>
      </c>
    </row>
    <row r="539" spans="1:3">
      <c r="A539" s="5" t="s">
        <v>794</v>
      </c>
      <c r="B539">
        <v>-0.36099999999999999</v>
      </c>
      <c r="C539" s="1">
        <v>9.3999999999999994E-5</v>
      </c>
    </row>
    <row r="540" spans="1:3">
      <c r="A540" s="5" t="s">
        <v>795</v>
      </c>
      <c r="B540">
        <v>-0.36099999999999999</v>
      </c>
      <c r="C540" s="1">
        <v>9.5000000000000005E-5</v>
      </c>
    </row>
    <row r="541" spans="1:3">
      <c r="A541" s="5" t="s">
        <v>796</v>
      </c>
      <c r="B541">
        <v>-0.36099999999999999</v>
      </c>
      <c r="C541" s="1">
        <v>9.3999999999999994E-5</v>
      </c>
    </row>
    <row r="542" spans="1:3">
      <c r="A542" s="5" t="s">
        <v>797</v>
      </c>
      <c r="B542">
        <v>-0.36099999999999999</v>
      </c>
      <c r="C542" s="1">
        <v>9.6000000000000002E-5</v>
      </c>
    </row>
    <row r="543" spans="1:3">
      <c r="A543" s="5" t="s">
        <v>1386</v>
      </c>
      <c r="B543">
        <v>-0.36</v>
      </c>
      <c r="C543" s="1">
        <v>1E-4</v>
      </c>
    </row>
    <row r="544" spans="1:3">
      <c r="A544" s="5" t="s">
        <v>798</v>
      </c>
      <c r="B544">
        <v>-0.36</v>
      </c>
      <c r="C544" s="1">
        <v>1E-4</v>
      </c>
    </row>
    <row r="545" spans="1:3">
      <c r="A545" s="5" t="s">
        <v>799</v>
      </c>
      <c r="B545">
        <v>-0.36</v>
      </c>
      <c r="C545" s="1">
        <v>1E-4</v>
      </c>
    </row>
    <row r="546" spans="1:3">
      <c r="A546" s="5" t="s">
        <v>1387</v>
      </c>
      <c r="B546">
        <v>-0.36</v>
      </c>
      <c r="C546" s="1">
        <v>1E-4</v>
      </c>
    </row>
    <row r="547" spans="1:3">
      <c r="A547" s="5" t="s">
        <v>800</v>
      </c>
      <c r="B547">
        <v>-0.36</v>
      </c>
      <c r="C547" s="1">
        <v>1E-4</v>
      </c>
    </row>
    <row r="548" spans="1:3">
      <c r="A548" s="5" t="s">
        <v>801</v>
      </c>
      <c r="B548">
        <v>-0.36</v>
      </c>
      <c r="C548" s="1">
        <v>9.8999999999999994E-5</v>
      </c>
    </row>
    <row r="549" spans="1:3">
      <c r="A549" s="5" t="s">
        <v>802</v>
      </c>
      <c r="B549">
        <v>-0.36</v>
      </c>
      <c r="C549" s="1">
        <v>1E-4</v>
      </c>
    </row>
    <row r="550" spans="1:3">
      <c r="A550" s="5" t="s">
        <v>803</v>
      </c>
      <c r="B550">
        <v>-0.35899999999999999</v>
      </c>
      <c r="C550" s="1">
        <v>1E-4</v>
      </c>
    </row>
    <row r="551" spans="1:3">
      <c r="A551" s="5" t="s">
        <v>1388</v>
      </c>
      <c r="B551">
        <v>-0.35899999999999999</v>
      </c>
      <c r="C551" s="1">
        <v>1E-4</v>
      </c>
    </row>
    <row r="552" spans="1:3">
      <c r="A552" s="5" t="s">
        <v>1389</v>
      </c>
      <c r="B552">
        <v>-0.35899999999999999</v>
      </c>
      <c r="C552" s="1">
        <v>1.1E-4</v>
      </c>
    </row>
    <row r="553" spans="1:3">
      <c r="A553" s="5" t="s">
        <v>1390</v>
      </c>
      <c r="B553">
        <v>-0.35899999999999999</v>
      </c>
      <c r="C553" s="1">
        <v>1.1E-4</v>
      </c>
    </row>
    <row r="554" spans="1:3">
      <c r="A554" s="5" t="s">
        <v>804</v>
      </c>
      <c r="B554">
        <v>-0.35899999999999999</v>
      </c>
      <c r="C554" s="1">
        <v>1.1E-4</v>
      </c>
    </row>
    <row r="555" spans="1:3">
      <c r="A555" s="5" t="s">
        <v>1391</v>
      </c>
      <c r="B555">
        <v>-0.35799999999999998</v>
      </c>
      <c r="C555" s="1">
        <v>1.1E-4</v>
      </c>
    </row>
    <row r="556" spans="1:3">
      <c r="A556" s="5" t="s">
        <v>1392</v>
      </c>
      <c r="B556">
        <v>-0.35799999999999998</v>
      </c>
      <c r="C556" s="1">
        <v>1.1E-4</v>
      </c>
    </row>
    <row r="557" spans="1:3">
      <c r="A557" s="5" t="s">
        <v>805</v>
      </c>
      <c r="B557">
        <v>-0.35799999999999998</v>
      </c>
      <c r="C557" s="1">
        <v>1.1E-4</v>
      </c>
    </row>
    <row r="558" spans="1:3">
      <c r="A558" s="5" t="s">
        <v>806</v>
      </c>
      <c r="B558">
        <v>-0.35799999999999998</v>
      </c>
      <c r="C558" s="1">
        <v>1.1E-4</v>
      </c>
    </row>
    <row r="559" spans="1:3">
      <c r="A559" s="5" t="s">
        <v>1393</v>
      </c>
      <c r="B559">
        <v>-0.35799999999999998</v>
      </c>
      <c r="C559" s="1">
        <v>1.1E-4</v>
      </c>
    </row>
    <row r="560" spans="1:3">
      <c r="A560" s="5" t="s">
        <v>1394</v>
      </c>
      <c r="B560">
        <v>-0.35799999999999998</v>
      </c>
      <c r="C560" s="1">
        <v>1.1E-4</v>
      </c>
    </row>
    <row r="561" spans="1:3">
      <c r="A561" s="5" t="s">
        <v>807</v>
      </c>
      <c r="B561">
        <v>-0.35799999999999998</v>
      </c>
      <c r="C561" s="1">
        <v>1.1E-4</v>
      </c>
    </row>
    <row r="562" spans="1:3">
      <c r="A562" s="5" t="s">
        <v>1395</v>
      </c>
      <c r="B562">
        <v>-0.35799999999999998</v>
      </c>
      <c r="C562" s="1">
        <v>1.1E-4</v>
      </c>
    </row>
    <row r="563" spans="1:3">
      <c r="A563" s="5" t="s">
        <v>808</v>
      </c>
      <c r="B563">
        <v>-0.35799999999999998</v>
      </c>
      <c r="C563" s="1">
        <v>1.1E-4</v>
      </c>
    </row>
    <row r="564" spans="1:3">
      <c r="A564" s="5" t="s">
        <v>1396</v>
      </c>
      <c r="B564">
        <v>-0.35699999999999998</v>
      </c>
      <c r="C564" s="1">
        <v>1.2E-4</v>
      </c>
    </row>
    <row r="565" spans="1:3">
      <c r="A565" s="5" t="s">
        <v>1397</v>
      </c>
      <c r="B565">
        <v>-0.35699999999999998</v>
      </c>
      <c r="C565" s="1">
        <v>1.2E-4</v>
      </c>
    </row>
    <row r="566" spans="1:3">
      <c r="A566" s="5" t="s">
        <v>1398</v>
      </c>
      <c r="B566">
        <v>-0.35699999999999998</v>
      </c>
      <c r="C566" s="1">
        <v>1.2E-4</v>
      </c>
    </row>
    <row r="567" spans="1:3">
      <c r="A567" s="5" t="s">
        <v>809</v>
      </c>
      <c r="B567">
        <v>-0.35699999999999998</v>
      </c>
      <c r="C567" s="1">
        <v>1.2E-4</v>
      </c>
    </row>
    <row r="568" spans="1:3">
      <c r="A568" s="5" t="s">
        <v>1399</v>
      </c>
      <c r="B568">
        <v>-0.35699999999999998</v>
      </c>
      <c r="C568" s="1">
        <v>1.2E-4</v>
      </c>
    </row>
    <row r="569" spans="1:3">
      <c r="A569" s="5" t="s">
        <v>810</v>
      </c>
      <c r="B569">
        <v>-0.35699999999999998</v>
      </c>
      <c r="C569" s="1">
        <v>1.2E-4</v>
      </c>
    </row>
    <row r="570" spans="1:3">
      <c r="A570" s="5" t="s">
        <v>1400</v>
      </c>
      <c r="B570">
        <v>-0.35699999999999998</v>
      </c>
      <c r="C570" s="1">
        <v>1.2E-4</v>
      </c>
    </row>
    <row r="571" spans="1:3">
      <c r="A571" s="5" t="s">
        <v>1401</v>
      </c>
      <c r="B571">
        <v>-0.35699999999999998</v>
      </c>
      <c r="C571" s="1">
        <v>1.2E-4</v>
      </c>
    </row>
    <row r="572" spans="1:3">
      <c r="A572" s="5" t="s">
        <v>1402</v>
      </c>
      <c r="B572">
        <v>-0.35699999999999998</v>
      </c>
      <c r="C572" s="1">
        <v>1.2E-4</v>
      </c>
    </row>
    <row r="573" spans="1:3">
      <c r="A573" s="5" t="s">
        <v>1403</v>
      </c>
      <c r="B573">
        <v>-0.35699999999999998</v>
      </c>
      <c r="C573" s="1">
        <v>1.2E-4</v>
      </c>
    </row>
    <row r="574" spans="1:3">
      <c r="A574" s="5" t="s">
        <v>811</v>
      </c>
      <c r="B574">
        <v>-0.35699999999999998</v>
      </c>
      <c r="C574" s="1">
        <v>1.2E-4</v>
      </c>
    </row>
    <row r="575" spans="1:3">
      <c r="A575" s="5" t="s">
        <v>214</v>
      </c>
      <c r="B575">
        <v>-0.35699999999999998</v>
      </c>
      <c r="C575" s="1">
        <v>1.2E-4</v>
      </c>
    </row>
    <row r="576" spans="1:3">
      <c r="A576" s="5" t="s">
        <v>812</v>
      </c>
      <c r="B576">
        <v>-0.35599999999999998</v>
      </c>
      <c r="C576" s="1">
        <v>1.2E-4</v>
      </c>
    </row>
    <row r="577" spans="1:3">
      <c r="A577" s="5" t="s">
        <v>813</v>
      </c>
      <c r="B577">
        <v>-0.35599999999999998</v>
      </c>
      <c r="C577" s="1">
        <v>1.2E-4</v>
      </c>
    </row>
    <row r="578" spans="1:3">
      <c r="A578" s="5" t="s">
        <v>814</v>
      </c>
      <c r="B578">
        <v>-0.35599999999999998</v>
      </c>
      <c r="C578" s="1">
        <v>1.2E-4</v>
      </c>
    </row>
    <row r="579" spans="1:3">
      <c r="A579" s="5" t="s">
        <v>815</v>
      </c>
      <c r="B579">
        <v>-0.35599999999999998</v>
      </c>
      <c r="C579" s="1">
        <v>1.2E-4</v>
      </c>
    </row>
    <row r="580" spans="1:3">
      <c r="A580" s="5" t="s">
        <v>1404</v>
      </c>
      <c r="B580">
        <v>-0.35599999999999998</v>
      </c>
      <c r="C580" s="1">
        <v>1.2E-4</v>
      </c>
    </row>
    <row r="581" spans="1:3">
      <c r="A581" s="5" t="s">
        <v>816</v>
      </c>
      <c r="B581">
        <v>-0.35599999999999998</v>
      </c>
      <c r="C581" s="1">
        <v>1.2E-4</v>
      </c>
    </row>
    <row r="582" spans="1:3">
      <c r="A582" s="5" t="s">
        <v>817</v>
      </c>
      <c r="B582">
        <v>-0.35599999999999998</v>
      </c>
      <c r="C582" s="1">
        <v>1.2E-4</v>
      </c>
    </row>
    <row r="583" spans="1:3">
      <c r="A583" s="5" t="s">
        <v>1405</v>
      </c>
      <c r="B583">
        <v>-0.35499999999999998</v>
      </c>
      <c r="C583" s="1">
        <v>1.2999999999999999E-4</v>
      </c>
    </row>
    <row r="584" spans="1:3">
      <c r="A584" s="5" t="s">
        <v>818</v>
      </c>
      <c r="B584">
        <v>-0.35499999999999998</v>
      </c>
      <c r="C584" s="1">
        <v>1.2999999999999999E-4</v>
      </c>
    </row>
    <row r="585" spans="1:3">
      <c r="A585" s="5" t="s">
        <v>819</v>
      </c>
      <c r="B585">
        <v>-0.35499999999999998</v>
      </c>
      <c r="C585" s="1">
        <v>1.2999999999999999E-4</v>
      </c>
    </row>
    <row r="586" spans="1:3">
      <c r="A586" s="5" t="s">
        <v>1406</v>
      </c>
      <c r="B586">
        <v>-0.35499999999999998</v>
      </c>
      <c r="C586" s="1">
        <v>1.2999999999999999E-4</v>
      </c>
    </row>
    <row r="587" spans="1:3">
      <c r="A587" s="5" t="s">
        <v>820</v>
      </c>
      <c r="B587">
        <v>-0.35399999999999998</v>
      </c>
      <c r="C587" s="1">
        <v>1.3999999999999999E-4</v>
      </c>
    </row>
    <row r="588" spans="1:3">
      <c r="A588" s="5" t="s">
        <v>821</v>
      </c>
      <c r="B588">
        <v>-0.35399999999999998</v>
      </c>
      <c r="C588" s="1">
        <v>1.3999999999999999E-4</v>
      </c>
    </row>
    <row r="589" spans="1:3">
      <c r="A589" s="5" t="s">
        <v>1407</v>
      </c>
      <c r="B589">
        <v>-0.35399999999999998</v>
      </c>
      <c r="C589" s="1">
        <v>1.3999999999999999E-4</v>
      </c>
    </row>
    <row r="590" spans="1:3">
      <c r="A590" s="5" t="s">
        <v>822</v>
      </c>
      <c r="B590">
        <v>-0.35399999999999998</v>
      </c>
      <c r="C590" s="1">
        <v>1.3999999999999999E-4</v>
      </c>
    </row>
    <row r="591" spans="1:3">
      <c r="A591" s="5" t="s">
        <v>1408</v>
      </c>
      <c r="B591">
        <v>-0.35399999999999998</v>
      </c>
      <c r="C591" s="1">
        <v>1.3999999999999999E-4</v>
      </c>
    </row>
    <row r="592" spans="1:3">
      <c r="A592" s="5" t="s">
        <v>823</v>
      </c>
      <c r="B592">
        <v>-0.35399999999999998</v>
      </c>
      <c r="C592" s="1">
        <v>1.3999999999999999E-4</v>
      </c>
    </row>
    <row r="593" spans="1:3">
      <c r="A593" s="5" t="s">
        <v>824</v>
      </c>
      <c r="B593">
        <v>-0.35399999999999998</v>
      </c>
      <c r="C593" s="1">
        <v>1.3999999999999999E-4</v>
      </c>
    </row>
    <row r="594" spans="1:3">
      <c r="A594" s="5" t="s">
        <v>1409</v>
      </c>
      <c r="B594">
        <v>-0.35399999999999998</v>
      </c>
      <c r="C594" s="1">
        <v>1.3999999999999999E-4</v>
      </c>
    </row>
    <row r="595" spans="1:3">
      <c r="A595" s="5" t="s">
        <v>1410</v>
      </c>
      <c r="B595">
        <v>-0.35299999999999998</v>
      </c>
      <c r="C595" s="1">
        <v>1.3999999999999999E-4</v>
      </c>
    </row>
    <row r="596" spans="1:3">
      <c r="A596" s="5" t="s">
        <v>1411</v>
      </c>
      <c r="B596">
        <v>-0.35299999999999998</v>
      </c>
      <c r="C596" s="1">
        <v>1.3999999999999999E-4</v>
      </c>
    </row>
    <row r="597" spans="1:3">
      <c r="A597" s="5" t="s">
        <v>1412</v>
      </c>
      <c r="B597">
        <v>-0.35299999999999998</v>
      </c>
      <c r="C597" s="1">
        <v>1.4999999999999999E-4</v>
      </c>
    </row>
    <row r="598" spans="1:3">
      <c r="A598" s="5" t="s">
        <v>825</v>
      </c>
      <c r="B598">
        <v>-0.35299999999999998</v>
      </c>
      <c r="C598" s="1">
        <v>1.4999999999999999E-4</v>
      </c>
    </row>
    <row r="599" spans="1:3">
      <c r="A599" s="5" t="s">
        <v>826</v>
      </c>
      <c r="B599">
        <v>-0.35299999999999998</v>
      </c>
      <c r="C599" s="1">
        <v>1.4999999999999999E-4</v>
      </c>
    </row>
    <row r="600" spans="1:3">
      <c r="A600" s="5" t="s">
        <v>1413</v>
      </c>
      <c r="B600">
        <v>-0.35299999999999998</v>
      </c>
      <c r="C600" s="1">
        <v>1.3999999999999999E-4</v>
      </c>
    </row>
    <row r="601" spans="1:3">
      <c r="A601" s="5" t="s">
        <v>1414</v>
      </c>
      <c r="B601">
        <v>-0.35299999999999998</v>
      </c>
      <c r="C601" s="1">
        <v>1.3999999999999999E-4</v>
      </c>
    </row>
    <row r="602" spans="1:3">
      <c r="A602" s="5" t="s">
        <v>827</v>
      </c>
      <c r="B602">
        <v>-0.35299999999999998</v>
      </c>
      <c r="C602" s="1">
        <v>1.4999999999999999E-4</v>
      </c>
    </row>
    <row r="603" spans="1:3">
      <c r="A603" s="5" t="s">
        <v>828</v>
      </c>
      <c r="B603">
        <v>-0.35299999999999998</v>
      </c>
      <c r="C603" s="1">
        <v>1.3999999999999999E-4</v>
      </c>
    </row>
    <row r="604" spans="1:3">
      <c r="A604" s="5" t="s">
        <v>829</v>
      </c>
      <c r="B604">
        <v>-0.35299999999999998</v>
      </c>
      <c r="C604" s="1">
        <v>1.4999999999999999E-4</v>
      </c>
    </row>
    <row r="605" spans="1:3">
      <c r="A605" s="5" t="s">
        <v>1415</v>
      </c>
      <c r="B605">
        <v>-0.35199999999999998</v>
      </c>
      <c r="C605" s="1">
        <v>1.4999999999999999E-4</v>
      </c>
    </row>
    <row r="606" spans="1:3">
      <c r="A606" s="5" t="s">
        <v>1416</v>
      </c>
      <c r="B606">
        <v>-0.35199999999999998</v>
      </c>
      <c r="C606" s="1">
        <v>1.4999999999999999E-4</v>
      </c>
    </row>
    <row r="607" spans="1:3">
      <c r="A607" s="5" t="s">
        <v>830</v>
      </c>
      <c r="B607">
        <v>-0.35199999999999998</v>
      </c>
      <c r="C607" s="1">
        <v>1.4999999999999999E-4</v>
      </c>
    </row>
    <row r="608" spans="1:3">
      <c r="A608" s="5" t="s">
        <v>1417</v>
      </c>
      <c r="B608">
        <v>-0.35199999999999998</v>
      </c>
      <c r="C608" s="1">
        <v>1.4999999999999999E-4</v>
      </c>
    </row>
    <row r="609" spans="1:3">
      <c r="A609" s="5" t="s">
        <v>1418</v>
      </c>
      <c r="B609">
        <v>-0.35199999999999998</v>
      </c>
      <c r="C609" s="1">
        <v>1.4999999999999999E-4</v>
      </c>
    </row>
    <row r="610" spans="1:3">
      <c r="A610" s="5" t="s">
        <v>831</v>
      </c>
      <c r="B610">
        <v>-0.35199999999999998</v>
      </c>
      <c r="C610" s="1">
        <v>1.4999999999999999E-4</v>
      </c>
    </row>
    <row r="611" spans="1:3">
      <c r="A611" s="5" t="s">
        <v>1419</v>
      </c>
      <c r="B611">
        <v>-0.35199999999999998</v>
      </c>
      <c r="C611" s="1">
        <v>1.4999999999999999E-4</v>
      </c>
    </row>
    <row r="612" spans="1:3">
      <c r="A612" s="5" t="s">
        <v>832</v>
      </c>
      <c r="B612">
        <v>-0.35199999999999998</v>
      </c>
      <c r="C612" s="1">
        <v>1.4999999999999999E-4</v>
      </c>
    </row>
    <row r="613" spans="1:3">
      <c r="A613" s="5" t="s">
        <v>833</v>
      </c>
      <c r="B613">
        <v>-0.35099999999999998</v>
      </c>
      <c r="C613" s="1">
        <v>1.6000000000000001E-4</v>
      </c>
    </row>
    <row r="614" spans="1:3">
      <c r="A614" s="5" t="s">
        <v>834</v>
      </c>
      <c r="B614">
        <v>-0.35099999999999998</v>
      </c>
      <c r="C614" s="1">
        <v>1.6000000000000001E-4</v>
      </c>
    </row>
    <row r="615" spans="1:3">
      <c r="A615" s="5" t="s">
        <v>835</v>
      </c>
      <c r="B615">
        <v>-0.35099999999999998</v>
      </c>
      <c r="C615" s="1">
        <v>1.6000000000000001E-4</v>
      </c>
    </row>
    <row r="616" spans="1:3">
      <c r="A616" s="5" t="s">
        <v>1420</v>
      </c>
      <c r="B616">
        <v>-0.35099999999999998</v>
      </c>
      <c r="C616" s="1">
        <v>1.6000000000000001E-4</v>
      </c>
    </row>
    <row r="617" spans="1:3">
      <c r="A617" s="5" t="s">
        <v>1421</v>
      </c>
      <c r="B617">
        <v>-0.35099999999999998</v>
      </c>
      <c r="C617" s="1">
        <v>1.6000000000000001E-4</v>
      </c>
    </row>
    <row r="618" spans="1:3">
      <c r="A618" s="5" t="s">
        <v>1422</v>
      </c>
      <c r="B618">
        <v>-0.35099999999999998</v>
      </c>
      <c r="C618" s="1">
        <v>1.6000000000000001E-4</v>
      </c>
    </row>
    <row r="619" spans="1:3">
      <c r="A619" s="5" t="s">
        <v>836</v>
      </c>
      <c r="B619">
        <v>-0.35</v>
      </c>
      <c r="C619" s="1">
        <v>1.6000000000000001E-4</v>
      </c>
    </row>
    <row r="620" spans="1:3">
      <c r="A620" s="5" t="s">
        <v>1423</v>
      </c>
      <c r="B620">
        <v>-0.35</v>
      </c>
      <c r="C620" s="1">
        <v>1.7000000000000001E-4</v>
      </c>
    </row>
    <row r="621" spans="1:3">
      <c r="A621" s="5" t="s">
        <v>837</v>
      </c>
      <c r="B621">
        <v>-0.35</v>
      </c>
      <c r="C621" s="1">
        <v>1.7000000000000001E-4</v>
      </c>
    </row>
    <row r="622" spans="1:3">
      <c r="A622" s="5" t="s">
        <v>838</v>
      </c>
      <c r="B622">
        <v>-0.35</v>
      </c>
      <c r="C622" s="1">
        <v>1.7000000000000001E-4</v>
      </c>
    </row>
    <row r="623" spans="1:3">
      <c r="A623" s="5" t="s">
        <v>1424</v>
      </c>
      <c r="B623">
        <v>-0.35</v>
      </c>
      <c r="C623" s="1">
        <v>1.7000000000000001E-4</v>
      </c>
    </row>
    <row r="624" spans="1:3">
      <c r="A624" s="5" t="s">
        <v>839</v>
      </c>
      <c r="B624">
        <v>-0.35</v>
      </c>
      <c r="C624" s="1">
        <v>1.7000000000000001E-4</v>
      </c>
    </row>
    <row r="625" spans="1:3">
      <c r="A625" s="5" t="s">
        <v>840</v>
      </c>
      <c r="B625">
        <v>-0.35</v>
      </c>
      <c r="C625" s="1">
        <v>1.7000000000000001E-4</v>
      </c>
    </row>
    <row r="626" spans="1:3">
      <c r="A626" s="5" t="s">
        <v>1425</v>
      </c>
      <c r="B626">
        <v>-0.35</v>
      </c>
      <c r="C626" s="1">
        <v>1.7000000000000001E-4</v>
      </c>
    </row>
    <row r="627" spans="1:3">
      <c r="A627" s="5" t="s">
        <v>1426</v>
      </c>
      <c r="B627">
        <v>-0.35</v>
      </c>
      <c r="C627" s="1">
        <v>1.7000000000000001E-4</v>
      </c>
    </row>
    <row r="628" spans="1:3">
      <c r="A628" s="5" t="s">
        <v>1427</v>
      </c>
      <c r="B628">
        <v>-0.34899999999999998</v>
      </c>
      <c r="C628" s="1">
        <v>1.8000000000000001E-4</v>
      </c>
    </row>
    <row r="629" spans="1:3">
      <c r="A629" s="5" t="s">
        <v>841</v>
      </c>
      <c r="B629">
        <v>-0.34899999999999998</v>
      </c>
      <c r="C629" s="1">
        <v>1.7000000000000001E-4</v>
      </c>
    </row>
    <row r="630" spans="1:3">
      <c r="A630" s="5" t="s">
        <v>1428</v>
      </c>
      <c r="B630">
        <v>-0.34899999999999998</v>
      </c>
      <c r="C630" s="1">
        <v>1.8000000000000001E-4</v>
      </c>
    </row>
    <row r="631" spans="1:3">
      <c r="A631" s="5" t="s">
        <v>842</v>
      </c>
      <c r="B631">
        <v>-0.34899999999999998</v>
      </c>
      <c r="C631" s="1">
        <v>1.8000000000000001E-4</v>
      </c>
    </row>
    <row r="632" spans="1:3">
      <c r="A632" s="5" t="s">
        <v>1429</v>
      </c>
      <c r="B632">
        <v>-0.34899999999999998</v>
      </c>
      <c r="C632" s="1">
        <v>1.7000000000000001E-4</v>
      </c>
    </row>
    <row r="633" spans="1:3">
      <c r="A633" s="5" t="s">
        <v>1430</v>
      </c>
      <c r="B633">
        <v>-0.34899999999999998</v>
      </c>
      <c r="C633" s="1">
        <v>1.8000000000000001E-4</v>
      </c>
    </row>
    <row r="634" spans="1:3">
      <c r="A634" s="5" t="s">
        <v>1431</v>
      </c>
      <c r="B634">
        <v>-0.34899999999999998</v>
      </c>
      <c r="C634" s="1">
        <v>1.7000000000000001E-4</v>
      </c>
    </row>
    <row r="635" spans="1:3">
      <c r="A635" s="5" t="s">
        <v>843</v>
      </c>
      <c r="B635">
        <v>-0.34899999999999998</v>
      </c>
      <c r="C635" s="1">
        <v>1.8000000000000001E-4</v>
      </c>
    </row>
    <row r="636" spans="1:3">
      <c r="A636" s="5" t="s">
        <v>1432</v>
      </c>
      <c r="B636">
        <v>-0.34899999999999998</v>
      </c>
      <c r="C636" s="1">
        <v>1.8000000000000001E-4</v>
      </c>
    </row>
    <row r="637" spans="1:3">
      <c r="A637" s="5" t="s">
        <v>1433</v>
      </c>
      <c r="B637">
        <v>-0.34899999999999998</v>
      </c>
      <c r="C637" s="1">
        <v>1.8000000000000001E-4</v>
      </c>
    </row>
    <row r="638" spans="1:3">
      <c r="A638" s="5" t="s">
        <v>844</v>
      </c>
      <c r="B638">
        <v>-0.34899999999999998</v>
      </c>
      <c r="C638" s="1">
        <v>1.7000000000000001E-4</v>
      </c>
    </row>
    <row r="639" spans="1:3">
      <c r="A639" s="5" t="s">
        <v>1434</v>
      </c>
      <c r="B639">
        <v>-0.34899999999999998</v>
      </c>
      <c r="C639" s="1">
        <v>1.8000000000000001E-4</v>
      </c>
    </row>
    <row r="640" spans="1:3">
      <c r="A640" s="5" t="s">
        <v>1435</v>
      </c>
      <c r="B640">
        <v>-0.34899999999999998</v>
      </c>
      <c r="C640" s="1">
        <v>1.7000000000000001E-4</v>
      </c>
    </row>
    <row r="641" spans="1:3">
      <c r="A641" s="5" t="s">
        <v>1436</v>
      </c>
      <c r="B641">
        <v>-0.34799999999999998</v>
      </c>
      <c r="C641" s="1">
        <v>1.9000000000000001E-4</v>
      </c>
    </row>
    <row r="642" spans="1:3">
      <c r="A642" s="5" t="s">
        <v>1437</v>
      </c>
      <c r="B642">
        <v>-0.34799999999999998</v>
      </c>
      <c r="C642" s="1">
        <v>1.9000000000000001E-4</v>
      </c>
    </row>
    <row r="643" spans="1:3">
      <c r="A643" s="5" t="s">
        <v>845</v>
      </c>
      <c r="B643">
        <v>-0.34799999999999998</v>
      </c>
      <c r="C643" s="1">
        <v>1.8000000000000001E-4</v>
      </c>
    </row>
    <row r="644" spans="1:3">
      <c r="A644" s="5" t="s">
        <v>1438</v>
      </c>
      <c r="B644">
        <v>-0.34799999999999998</v>
      </c>
      <c r="C644" s="1">
        <v>1.9000000000000001E-4</v>
      </c>
    </row>
    <row r="645" spans="1:3">
      <c r="A645" s="5" t="s">
        <v>1439</v>
      </c>
      <c r="B645">
        <v>-0.34799999999999998</v>
      </c>
      <c r="C645" s="1">
        <v>1.8000000000000001E-4</v>
      </c>
    </row>
    <row r="646" spans="1:3">
      <c r="A646" s="5" t="s">
        <v>846</v>
      </c>
      <c r="B646">
        <v>-0.34799999999999998</v>
      </c>
      <c r="C646" s="1">
        <v>1.8000000000000001E-4</v>
      </c>
    </row>
    <row r="647" spans="1:3">
      <c r="A647" s="5" t="s">
        <v>847</v>
      </c>
      <c r="B647">
        <v>-0.34799999999999998</v>
      </c>
      <c r="C647" s="1">
        <v>1.9000000000000001E-4</v>
      </c>
    </row>
    <row r="648" spans="1:3">
      <c r="A648" s="5" t="s">
        <v>1440</v>
      </c>
      <c r="B648">
        <v>-0.34799999999999998</v>
      </c>
      <c r="C648" s="1">
        <v>1.8000000000000001E-4</v>
      </c>
    </row>
    <row r="649" spans="1:3">
      <c r="A649" s="5" t="s">
        <v>848</v>
      </c>
      <c r="B649">
        <v>-0.34799999999999998</v>
      </c>
      <c r="C649" s="1">
        <v>1.9000000000000001E-4</v>
      </c>
    </row>
    <row r="650" spans="1:3">
      <c r="A650" s="5" t="s">
        <v>1441</v>
      </c>
      <c r="B650">
        <v>-0.34799999999999998</v>
      </c>
      <c r="C650" s="1">
        <v>1.9000000000000001E-4</v>
      </c>
    </row>
    <row r="651" spans="1:3">
      <c r="A651" s="6">
        <v>43713</v>
      </c>
      <c r="B651">
        <v>-0.34799999999999998</v>
      </c>
      <c r="C651" s="1">
        <v>1.8000000000000001E-4</v>
      </c>
    </row>
    <row r="652" spans="1:3">
      <c r="A652" s="5" t="s">
        <v>1442</v>
      </c>
      <c r="B652">
        <v>-0.34799999999999998</v>
      </c>
      <c r="C652" s="1">
        <v>1.9000000000000001E-4</v>
      </c>
    </row>
    <row r="653" spans="1:3">
      <c r="A653" s="5" t="s">
        <v>1443</v>
      </c>
      <c r="B653">
        <v>-0.34699999999999998</v>
      </c>
      <c r="C653" s="1">
        <v>2.0000000000000001E-4</v>
      </c>
    </row>
    <row r="654" spans="1:3">
      <c r="A654" s="5" t="s">
        <v>1444</v>
      </c>
      <c r="B654">
        <v>-0.34699999999999998</v>
      </c>
      <c r="C654" s="1">
        <v>1.9000000000000001E-4</v>
      </c>
    </row>
    <row r="655" spans="1:3">
      <c r="A655" s="5" t="s">
        <v>1445</v>
      </c>
      <c r="B655">
        <v>-0.34699999999999998</v>
      </c>
      <c r="C655" s="1">
        <v>1.9000000000000001E-4</v>
      </c>
    </row>
    <row r="656" spans="1:3">
      <c r="A656" s="5" t="s">
        <v>849</v>
      </c>
      <c r="B656">
        <v>-0.34699999999999998</v>
      </c>
      <c r="C656" s="1">
        <v>1.9000000000000001E-4</v>
      </c>
    </row>
    <row r="657" spans="1:3">
      <c r="A657" s="5" t="s">
        <v>850</v>
      </c>
      <c r="B657">
        <v>-0.34699999999999998</v>
      </c>
      <c r="C657" s="1">
        <v>1.9000000000000001E-4</v>
      </c>
    </row>
    <row r="658" spans="1:3">
      <c r="A658" s="5" t="s">
        <v>851</v>
      </c>
      <c r="B658">
        <v>-0.34699999999999998</v>
      </c>
      <c r="C658" s="1">
        <v>1.9000000000000001E-4</v>
      </c>
    </row>
    <row r="659" spans="1:3">
      <c r="A659" s="5" t="s">
        <v>551</v>
      </c>
      <c r="B659">
        <v>-0.34599999999999997</v>
      </c>
      <c r="C659" s="1">
        <v>2.0000000000000001E-4</v>
      </c>
    </row>
    <row r="660" spans="1:3">
      <c r="A660" s="5" t="s">
        <v>852</v>
      </c>
      <c r="B660">
        <v>-0.34599999999999997</v>
      </c>
      <c r="C660" s="1">
        <v>2.0000000000000001E-4</v>
      </c>
    </row>
    <row r="661" spans="1:3">
      <c r="A661" s="5" t="s">
        <v>1446</v>
      </c>
      <c r="B661">
        <v>-0.34599999999999997</v>
      </c>
      <c r="C661" s="1">
        <v>2.0000000000000001E-4</v>
      </c>
    </row>
    <row r="662" spans="1:3">
      <c r="A662" s="5" t="s">
        <v>853</v>
      </c>
      <c r="B662">
        <v>-0.34599999999999997</v>
      </c>
      <c r="C662" s="1">
        <v>2.0000000000000001E-4</v>
      </c>
    </row>
    <row r="663" spans="1:3">
      <c r="A663" s="5" t="s">
        <v>854</v>
      </c>
      <c r="B663">
        <v>-0.34599999999999997</v>
      </c>
      <c r="C663" s="1">
        <v>2.1000000000000001E-4</v>
      </c>
    </row>
    <row r="664" spans="1:3">
      <c r="A664" s="5" t="s">
        <v>1447</v>
      </c>
      <c r="B664">
        <v>-0.34599999999999997</v>
      </c>
      <c r="C664" s="1">
        <v>2.0000000000000001E-4</v>
      </c>
    </row>
    <row r="665" spans="1:3">
      <c r="A665" s="5" t="s">
        <v>1448</v>
      </c>
      <c r="B665">
        <v>-0.34499999999999997</v>
      </c>
      <c r="C665" s="1">
        <v>2.1000000000000001E-4</v>
      </c>
    </row>
    <row r="666" spans="1:3">
      <c r="A666" s="5" t="s">
        <v>1449</v>
      </c>
      <c r="B666">
        <v>-0.34499999999999997</v>
      </c>
      <c r="C666" s="1">
        <v>2.2000000000000001E-4</v>
      </c>
    </row>
    <row r="667" spans="1:3">
      <c r="A667" s="5" t="s">
        <v>1450</v>
      </c>
      <c r="B667">
        <v>-0.34499999999999997</v>
      </c>
      <c r="C667" s="1">
        <v>2.1000000000000001E-4</v>
      </c>
    </row>
    <row r="668" spans="1:3">
      <c r="A668" s="5" t="s">
        <v>855</v>
      </c>
      <c r="B668">
        <v>-0.34499999999999997</v>
      </c>
      <c r="C668" s="1">
        <v>2.1000000000000001E-4</v>
      </c>
    </row>
    <row r="669" spans="1:3">
      <c r="A669" s="5" t="s">
        <v>856</v>
      </c>
      <c r="B669">
        <v>-0.34499999999999997</v>
      </c>
      <c r="C669" s="1">
        <v>2.1000000000000001E-4</v>
      </c>
    </row>
    <row r="670" spans="1:3">
      <c r="A670" s="5" t="s">
        <v>857</v>
      </c>
      <c r="B670">
        <v>-0.34499999999999997</v>
      </c>
      <c r="C670" s="1">
        <v>2.1000000000000001E-4</v>
      </c>
    </row>
    <row r="671" spans="1:3">
      <c r="A671" s="5" t="s">
        <v>858</v>
      </c>
      <c r="B671">
        <v>-0.34499999999999997</v>
      </c>
      <c r="C671" s="1">
        <v>2.1000000000000001E-4</v>
      </c>
    </row>
    <row r="672" spans="1:3">
      <c r="A672" s="5" t="s">
        <v>859</v>
      </c>
      <c r="B672">
        <v>-0.34499999999999997</v>
      </c>
      <c r="C672" s="1">
        <v>2.1000000000000001E-4</v>
      </c>
    </row>
    <row r="673" spans="1:3">
      <c r="A673" s="5" t="s">
        <v>1451</v>
      </c>
      <c r="B673">
        <v>-0.34499999999999997</v>
      </c>
      <c r="C673" s="1">
        <v>2.1000000000000001E-4</v>
      </c>
    </row>
    <row r="674" spans="1:3">
      <c r="A674" s="5" t="s">
        <v>1452</v>
      </c>
      <c r="B674">
        <v>-0.34499999999999997</v>
      </c>
      <c r="C674" s="1">
        <v>2.1000000000000001E-4</v>
      </c>
    </row>
    <row r="675" spans="1:3">
      <c r="A675" s="5" t="s">
        <v>860</v>
      </c>
      <c r="B675">
        <v>-0.34499999999999997</v>
      </c>
      <c r="C675" s="1">
        <v>2.1000000000000001E-4</v>
      </c>
    </row>
    <row r="676" spans="1:3">
      <c r="A676" s="5" t="s">
        <v>861</v>
      </c>
      <c r="B676">
        <v>-0.34499999999999997</v>
      </c>
      <c r="C676" s="1">
        <v>2.1000000000000001E-4</v>
      </c>
    </row>
    <row r="677" spans="1:3">
      <c r="A677" s="5" t="s">
        <v>862</v>
      </c>
      <c r="B677">
        <v>-0.34499999999999997</v>
      </c>
      <c r="C677" s="1">
        <v>2.2000000000000001E-4</v>
      </c>
    </row>
    <row r="678" spans="1:3">
      <c r="A678" s="5" t="s">
        <v>1453</v>
      </c>
      <c r="B678">
        <v>-0.34499999999999997</v>
      </c>
      <c r="C678" s="1">
        <v>2.1000000000000001E-4</v>
      </c>
    </row>
    <row r="679" spans="1:3">
      <c r="A679" s="5" t="s">
        <v>863</v>
      </c>
      <c r="B679">
        <v>-0.34499999999999997</v>
      </c>
      <c r="C679" s="1">
        <v>2.1000000000000001E-4</v>
      </c>
    </row>
    <row r="680" spans="1:3">
      <c r="A680" s="5" t="s">
        <v>1454</v>
      </c>
      <c r="B680">
        <v>-0.34499999999999997</v>
      </c>
      <c r="C680" s="1">
        <v>2.1000000000000001E-4</v>
      </c>
    </row>
    <row r="681" spans="1:3">
      <c r="A681" s="5" t="s">
        <v>1455</v>
      </c>
      <c r="B681">
        <v>-0.34499999999999997</v>
      </c>
      <c r="C681" s="1">
        <v>2.2000000000000001E-4</v>
      </c>
    </row>
    <row r="682" spans="1:3">
      <c r="A682" s="5" t="s">
        <v>864</v>
      </c>
      <c r="B682">
        <v>-0.34399999999999997</v>
      </c>
      <c r="C682" s="1">
        <v>2.2000000000000001E-4</v>
      </c>
    </row>
    <row r="683" spans="1:3">
      <c r="A683" s="5" t="s">
        <v>865</v>
      </c>
      <c r="B683">
        <v>-0.34399999999999997</v>
      </c>
      <c r="C683" s="1">
        <v>2.2000000000000001E-4</v>
      </c>
    </row>
    <row r="684" spans="1:3">
      <c r="A684" s="5" t="s">
        <v>555</v>
      </c>
      <c r="B684">
        <v>-0.34399999999999997</v>
      </c>
      <c r="C684" s="1">
        <v>2.2000000000000001E-4</v>
      </c>
    </row>
    <row r="685" spans="1:3">
      <c r="A685" s="5" t="s">
        <v>866</v>
      </c>
      <c r="B685">
        <v>-0.34399999999999997</v>
      </c>
      <c r="C685" s="1">
        <v>2.2000000000000001E-4</v>
      </c>
    </row>
    <row r="686" spans="1:3">
      <c r="A686" s="5" t="s">
        <v>1456</v>
      </c>
      <c r="B686">
        <v>-0.34399999999999997</v>
      </c>
      <c r="C686" s="1">
        <v>2.2000000000000001E-4</v>
      </c>
    </row>
    <row r="687" spans="1:3">
      <c r="A687" s="5" t="s">
        <v>1457</v>
      </c>
      <c r="B687">
        <v>-0.34399999999999997</v>
      </c>
      <c r="C687" s="1">
        <v>2.2000000000000001E-4</v>
      </c>
    </row>
    <row r="688" spans="1:3">
      <c r="A688" s="5" t="s">
        <v>867</v>
      </c>
      <c r="B688">
        <v>-0.34399999999999997</v>
      </c>
      <c r="C688" s="1">
        <v>2.2000000000000001E-4</v>
      </c>
    </row>
    <row r="689" spans="1:3">
      <c r="A689" s="5" t="s">
        <v>868</v>
      </c>
      <c r="B689">
        <v>-0.34399999999999997</v>
      </c>
      <c r="C689" s="1">
        <v>2.2000000000000001E-4</v>
      </c>
    </row>
    <row r="690" spans="1:3">
      <c r="A690" s="5" t="s">
        <v>1458</v>
      </c>
      <c r="B690">
        <v>-0.34399999999999997</v>
      </c>
      <c r="C690" s="1">
        <v>2.2000000000000001E-4</v>
      </c>
    </row>
    <row r="691" spans="1:3">
      <c r="A691" s="5" t="s">
        <v>869</v>
      </c>
      <c r="B691">
        <v>-0.34399999999999997</v>
      </c>
      <c r="C691" s="1">
        <v>2.2000000000000001E-4</v>
      </c>
    </row>
    <row r="692" spans="1:3">
      <c r="A692" s="5" t="s">
        <v>870</v>
      </c>
      <c r="B692">
        <v>-0.34399999999999997</v>
      </c>
      <c r="C692" s="1">
        <v>2.2000000000000001E-4</v>
      </c>
    </row>
    <row r="693" spans="1:3">
      <c r="A693" s="5" t="s">
        <v>871</v>
      </c>
      <c r="B693">
        <v>-0.34399999999999997</v>
      </c>
      <c r="C693" s="1">
        <v>2.2000000000000001E-4</v>
      </c>
    </row>
    <row r="694" spans="1:3">
      <c r="A694" s="5" t="s">
        <v>1459</v>
      </c>
      <c r="B694">
        <v>-0.34300000000000003</v>
      </c>
      <c r="C694" s="1">
        <v>2.3000000000000001E-4</v>
      </c>
    </row>
    <row r="695" spans="1:3">
      <c r="A695" s="5" t="s">
        <v>872</v>
      </c>
      <c r="B695">
        <v>-0.34300000000000003</v>
      </c>
      <c r="C695" s="1">
        <v>2.3000000000000001E-4</v>
      </c>
    </row>
    <row r="696" spans="1:3">
      <c r="A696" s="5" t="s">
        <v>873</v>
      </c>
      <c r="B696">
        <v>-0.34300000000000003</v>
      </c>
      <c r="C696" s="1">
        <v>2.3000000000000001E-4</v>
      </c>
    </row>
    <row r="697" spans="1:3">
      <c r="A697" s="5" t="s">
        <v>1460</v>
      </c>
      <c r="B697">
        <v>-0.34300000000000003</v>
      </c>
      <c r="C697" s="1">
        <v>2.4000000000000001E-4</v>
      </c>
    </row>
    <row r="698" spans="1:3">
      <c r="A698" s="5" t="s">
        <v>97</v>
      </c>
      <c r="B698">
        <v>-0.34300000000000003</v>
      </c>
      <c r="C698" s="1">
        <v>2.3000000000000001E-4</v>
      </c>
    </row>
    <row r="699" spans="1:3">
      <c r="A699" s="5" t="s">
        <v>874</v>
      </c>
      <c r="B699">
        <v>-0.34200000000000003</v>
      </c>
      <c r="C699" s="1">
        <v>2.4000000000000001E-4</v>
      </c>
    </row>
    <row r="700" spans="1:3">
      <c r="A700" s="5" t="s">
        <v>1461</v>
      </c>
      <c r="B700">
        <v>-0.34200000000000003</v>
      </c>
      <c r="C700" s="1">
        <v>2.5000000000000001E-4</v>
      </c>
    </row>
    <row r="701" spans="1:3">
      <c r="A701" s="5" t="s">
        <v>875</v>
      </c>
      <c r="B701">
        <v>-0.34200000000000003</v>
      </c>
      <c r="C701" s="1">
        <v>2.4000000000000001E-4</v>
      </c>
    </row>
    <row r="702" spans="1:3">
      <c r="A702" s="5" t="s">
        <v>876</v>
      </c>
      <c r="B702">
        <v>-0.34200000000000003</v>
      </c>
      <c r="C702" s="1">
        <v>2.5000000000000001E-4</v>
      </c>
    </row>
    <row r="703" spans="1:3">
      <c r="A703" s="5" t="s">
        <v>1462</v>
      </c>
      <c r="B703">
        <v>-0.34200000000000003</v>
      </c>
      <c r="C703" s="1">
        <v>2.4000000000000001E-4</v>
      </c>
    </row>
    <row r="704" spans="1:3">
      <c r="A704" s="5" t="s">
        <v>1463</v>
      </c>
      <c r="B704">
        <v>-0.34200000000000003</v>
      </c>
      <c r="C704" s="1">
        <v>2.4000000000000001E-4</v>
      </c>
    </row>
    <row r="705" spans="1:3">
      <c r="A705" s="5" t="s">
        <v>877</v>
      </c>
      <c r="B705">
        <v>-0.34200000000000003</v>
      </c>
      <c r="C705" s="1">
        <v>2.5000000000000001E-4</v>
      </c>
    </row>
    <row r="706" spans="1:3">
      <c r="A706" s="6">
        <v>43716</v>
      </c>
      <c r="B706">
        <v>-0.34200000000000003</v>
      </c>
      <c r="C706" s="1">
        <v>2.4000000000000001E-4</v>
      </c>
    </row>
    <row r="707" spans="1:3">
      <c r="A707" s="5" t="s">
        <v>1464</v>
      </c>
      <c r="B707">
        <v>-0.34100000000000003</v>
      </c>
      <c r="C707" s="1">
        <v>2.5999999999999998E-4</v>
      </c>
    </row>
    <row r="708" spans="1:3">
      <c r="A708" s="5" t="s">
        <v>878</v>
      </c>
      <c r="B708">
        <v>-0.34100000000000003</v>
      </c>
      <c r="C708" s="1">
        <v>2.5999999999999998E-4</v>
      </c>
    </row>
    <row r="709" spans="1:3">
      <c r="A709" s="5" t="s">
        <v>1465</v>
      </c>
      <c r="B709">
        <v>-0.34100000000000003</v>
      </c>
      <c r="C709" s="1">
        <v>2.5999999999999998E-4</v>
      </c>
    </row>
    <row r="710" spans="1:3">
      <c r="A710" s="5" t="s">
        <v>1466</v>
      </c>
      <c r="B710">
        <v>-0.34100000000000003</v>
      </c>
      <c r="C710" s="1">
        <v>2.5000000000000001E-4</v>
      </c>
    </row>
    <row r="711" spans="1:3">
      <c r="A711" s="5" t="s">
        <v>1467</v>
      </c>
      <c r="B711">
        <v>-0.34100000000000003</v>
      </c>
      <c r="C711" s="1">
        <v>2.5000000000000001E-4</v>
      </c>
    </row>
    <row r="712" spans="1:3">
      <c r="A712" s="5" t="s">
        <v>1468</v>
      </c>
      <c r="B712">
        <v>-0.34100000000000003</v>
      </c>
      <c r="C712" s="1">
        <v>2.5999999999999998E-4</v>
      </c>
    </row>
    <row r="713" spans="1:3">
      <c r="A713" s="5" t="s">
        <v>879</v>
      </c>
      <c r="B713">
        <v>-0.34100000000000003</v>
      </c>
      <c r="C713" s="1">
        <v>2.5000000000000001E-4</v>
      </c>
    </row>
    <row r="714" spans="1:3">
      <c r="A714" s="5" t="s">
        <v>1469</v>
      </c>
      <c r="B714">
        <v>-0.34</v>
      </c>
      <c r="C714" s="1">
        <v>2.7E-4</v>
      </c>
    </row>
    <row r="715" spans="1:3">
      <c r="A715" s="5" t="s">
        <v>1470</v>
      </c>
      <c r="B715">
        <v>-0.34</v>
      </c>
      <c r="C715" s="1">
        <v>2.7E-4</v>
      </c>
    </row>
    <row r="716" spans="1:3">
      <c r="A716" s="5" t="s">
        <v>1471</v>
      </c>
      <c r="B716">
        <v>-0.34</v>
      </c>
      <c r="C716" s="1">
        <v>2.7E-4</v>
      </c>
    </row>
    <row r="717" spans="1:3">
      <c r="A717" s="5" t="s">
        <v>1472</v>
      </c>
      <c r="B717">
        <v>-0.34</v>
      </c>
      <c r="C717" s="1">
        <v>2.7E-4</v>
      </c>
    </row>
    <row r="718" spans="1:3">
      <c r="A718" s="5" t="s">
        <v>880</v>
      </c>
      <c r="B718">
        <v>-0.34</v>
      </c>
      <c r="C718" s="1">
        <v>2.7E-4</v>
      </c>
    </row>
    <row r="719" spans="1:3">
      <c r="A719" s="5" t="s">
        <v>881</v>
      </c>
      <c r="B719">
        <v>-0.34</v>
      </c>
      <c r="C719" s="1">
        <v>2.5999999999999998E-4</v>
      </c>
    </row>
    <row r="720" spans="1:3">
      <c r="A720" s="5" t="s">
        <v>1473</v>
      </c>
      <c r="B720">
        <v>-0.34</v>
      </c>
      <c r="C720" s="1">
        <v>2.7999999999999998E-4</v>
      </c>
    </row>
    <row r="721" spans="1:3">
      <c r="A721" s="5" t="s">
        <v>882</v>
      </c>
      <c r="B721">
        <v>-0.34</v>
      </c>
      <c r="C721" s="1">
        <v>2.7E-4</v>
      </c>
    </row>
    <row r="722" spans="1:3">
      <c r="A722" s="5" t="s">
        <v>1474</v>
      </c>
      <c r="B722">
        <v>-0.34</v>
      </c>
      <c r="C722" s="1">
        <v>2.7E-4</v>
      </c>
    </row>
    <row r="723" spans="1:3">
      <c r="A723" s="5" t="s">
        <v>883</v>
      </c>
      <c r="B723">
        <v>-0.33900000000000002</v>
      </c>
      <c r="C723" s="1">
        <v>2.7999999999999998E-4</v>
      </c>
    </row>
    <row r="724" spans="1:3">
      <c r="A724" s="5" t="s">
        <v>1475</v>
      </c>
      <c r="B724">
        <v>-0.33900000000000002</v>
      </c>
      <c r="C724" s="1">
        <v>2.7999999999999998E-4</v>
      </c>
    </row>
    <row r="725" spans="1:3">
      <c r="A725" s="5" t="s">
        <v>884</v>
      </c>
      <c r="B725">
        <v>-0.33900000000000002</v>
      </c>
      <c r="C725" s="1">
        <v>2.9E-4</v>
      </c>
    </row>
    <row r="726" spans="1:3">
      <c r="A726" s="5" t="s">
        <v>885</v>
      </c>
      <c r="B726">
        <v>-0.33900000000000002</v>
      </c>
      <c r="C726" s="1">
        <v>2.7999999999999998E-4</v>
      </c>
    </row>
    <row r="727" spans="1:3">
      <c r="A727" s="5" t="s">
        <v>886</v>
      </c>
      <c r="B727">
        <v>-0.33900000000000002</v>
      </c>
      <c r="C727" s="1">
        <v>2.9E-4</v>
      </c>
    </row>
    <row r="728" spans="1:3">
      <c r="A728" s="5" t="s">
        <v>1476</v>
      </c>
      <c r="B728">
        <v>-0.33900000000000002</v>
      </c>
      <c r="C728" s="1">
        <v>2.9E-4</v>
      </c>
    </row>
    <row r="729" spans="1:3">
      <c r="A729" s="5" t="s">
        <v>887</v>
      </c>
      <c r="B729">
        <v>-0.33900000000000002</v>
      </c>
      <c r="C729" s="1">
        <v>2.7999999999999998E-4</v>
      </c>
    </row>
    <row r="730" spans="1:3">
      <c r="A730" s="5" t="s">
        <v>888</v>
      </c>
      <c r="B730">
        <v>-0.33900000000000002</v>
      </c>
      <c r="C730" s="1">
        <v>2.7999999999999998E-4</v>
      </c>
    </row>
    <row r="731" spans="1:3">
      <c r="A731" s="5" t="s">
        <v>889</v>
      </c>
      <c r="B731">
        <v>-0.33900000000000002</v>
      </c>
      <c r="C731" s="1">
        <v>2.9E-4</v>
      </c>
    </row>
    <row r="732" spans="1:3">
      <c r="A732" s="5" t="s">
        <v>890</v>
      </c>
      <c r="B732">
        <v>-0.33900000000000002</v>
      </c>
      <c r="C732" s="1">
        <v>2.9E-4</v>
      </c>
    </row>
    <row r="733" spans="1:3">
      <c r="A733" s="5" t="s">
        <v>891</v>
      </c>
      <c r="B733">
        <v>-0.33900000000000002</v>
      </c>
      <c r="C733" s="1">
        <v>2.9E-4</v>
      </c>
    </row>
    <row r="734" spans="1:3">
      <c r="A734" s="5" t="s">
        <v>1477</v>
      </c>
      <c r="B734">
        <v>-0.33900000000000002</v>
      </c>
      <c r="C734" s="1">
        <v>2.7999999999999998E-4</v>
      </c>
    </row>
    <row r="735" spans="1:3">
      <c r="A735" s="5" t="s">
        <v>892</v>
      </c>
      <c r="B735">
        <v>-0.33900000000000002</v>
      </c>
      <c r="C735" s="1">
        <v>2.7999999999999998E-4</v>
      </c>
    </row>
    <row r="736" spans="1:3">
      <c r="A736" s="5" t="s">
        <v>893</v>
      </c>
      <c r="B736">
        <v>-0.33800000000000002</v>
      </c>
      <c r="C736" s="1">
        <v>2.9E-4</v>
      </c>
    </row>
    <row r="737" spans="1:3">
      <c r="A737" s="5" t="s">
        <v>894</v>
      </c>
      <c r="B737">
        <v>-0.33800000000000002</v>
      </c>
      <c r="C737" s="1">
        <v>2.9E-4</v>
      </c>
    </row>
    <row r="738" spans="1:3">
      <c r="A738" s="5" t="s">
        <v>1478</v>
      </c>
      <c r="B738">
        <v>-0.33800000000000002</v>
      </c>
      <c r="C738" s="1">
        <v>2.9999999999999997E-4</v>
      </c>
    </row>
    <row r="739" spans="1:3">
      <c r="A739" s="5" t="s">
        <v>895</v>
      </c>
      <c r="B739">
        <v>-0.33800000000000002</v>
      </c>
      <c r="C739" s="1">
        <v>2.9E-4</v>
      </c>
    </row>
    <row r="740" spans="1:3">
      <c r="A740" s="5" t="s">
        <v>896</v>
      </c>
      <c r="B740">
        <v>-0.33800000000000002</v>
      </c>
      <c r="C740" s="1">
        <v>2.9E-4</v>
      </c>
    </row>
    <row r="741" spans="1:3">
      <c r="A741" s="5" t="s">
        <v>1479</v>
      </c>
      <c r="B741">
        <v>-0.33800000000000002</v>
      </c>
      <c r="C741" s="1">
        <v>2.9E-4</v>
      </c>
    </row>
    <row r="742" spans="1:3">
      <c r="A742" s="5" t="s">
        <v>1480</v>
      </c>
      <c r="B742">
        <v>-0.33800000000000002</v>
      </c>
      <c r="C742" s="1">
        <v>2.9E-4</v>
      </c>
    </row>
    <row r="743" spans="1:3">
      <c r="A743" s="5" t="s">
        <v>897</v>
      </c>
      <c r="B743">
        <v>-0.33700000000000002</v>
      </c>
      <c r="C743" s="1">
        <v>3.1E-4</v>
      </c>
    </row>
    <row r="744" spans="1:3">
      <c r="A744" s="5" t="s">
        <v>1481</v>
      </c>
      <c r="B744">
        <v>-0.33700000000000002</v>
      </c>
      <c r="C744" s="1">
        <v>2.9999999999999997E-4</v>
      </c>
    </row>
    <row r="745" spans="1:3">
      <c r="A745" s="5" t="s">
        <v>1482</v>
      </c>
      <c r="B745">
        <v>-0.33700000000000002</v>
      </c>
      <c r="C745" s="1">
        <v>3.2000000000000003E-4</v>
      </c>
    </row>
    <row r="746" spans="1:3">
      <c r="A746" s="5" t="s">
        <v>898</v>
      </c>
      <c r="B746">
        <v>-0.33700000000000002</v>
      </c>
      <c r="C746" s="1">
        <v>3.1E-4</v>
      </c>
    </row>
    <row r="747" spans="1:3">
      <c r="A747" s="5" t="s">
        <v>899</v>
      </c>
      <c r="B747">
        <v>-0.33700000000000002</v>
      </c>
      <c r="C747" s="1">
        <v>3.2000000000000003E-4</v>
      </c>
    </row>
    <row r="748" spans="1:3">
      <c r="A748" s="5" t="s">
        <v>1483</v>
      </c>
      <c r="B748">
        <v>-0.33600000000000002</v>
      </c>
      <c r="C748" s="1">
        <v>3.3E-4</v>
      </c>
    </row>
    <row r="749" spans="1:3">
      <c r="A749" s="5" t="s">
        <v>553</v>
      </c>
      <c r="B749">
        <v>-0.33600000000000002</v>
      </c>
      <c r="C749" s="1">
        <v>3.3E-4</v>
      </c>
    </row>
    <row r="750" spans="1:3">
      <c r="A750" s="5" t="s">
        <v>900</v>
      </c>
      <c r="B750">
        <v>-0.33600000000000002</v>
      </c>
      <c r="C750" s="1">
        <v>3.3E-4</v>
      </c>
    </row>
    <row r="751" spans="1:3">
      <c r="A751" s="5" t="s">
        <v>1484</v>
      </c>
      <c r="B751">
        <v>-0.33600000000000002</v>
      </c>
      <c r="C751" s="1">
        <v>3.3E-4</v>
      </c>
    </row>
    <row r="752" spans="1:3">
      <c r="A752" s="5" t="s">
        <v>901</v>
      </c>
      <c r="B752">
        <v>-0.33600000000000002</v>
      </c>
      <c r="C752" s="1">
        <v>3.3E-4</v>
      </c>
    </row>
    <row r="753" spans="1:3">
      <c r="A753" s="5" t="s">
        <v>902</v>
      </c>
      <c r="B753">
        <v>-0.33600000000000002</v>
      </c>
      <c r="C753" s="1">
        <v>3.3E-4</v>
      </c>
    </row>
    <row r="754" spans="1:3">
      <c r="A754" s="5" t="s">
        <v>1485</v>
      </c>
      <c r="B754">
        <v>-0.33600000000000002</v>
      </c>
      <c r="C754" s="1">
        <v>3.2000000000000003E-4</v>
      </c>
    </row>
    <row r="755" spans="1:3">
      <c r="A755" s="5" t="s">
        <v>1486</v>
      </c>
      <c r="B755">
        <v>-0.33600000000000002</v>
      </c>
      <c r="C755" s="1">
        <v>3.3E-4</v>
      </c>
    </row>
    <row r="756" spans="1:3">
      <c r="A756" s="5" t="s">
        <v>903</v>
      </c>
      <c r="B756">
        <v>-0.33600000000000002</v>
      </c>
      <c r="C756" s="1">
        <v>3.3E-4</v>
      </c>
    </row>
    <row r="757" spans="1:3">
      <c r="A757" s="5" t="s">
        <v>1487</v>
      </c>
      <c r="B757">
        <v>-0.33500000000000002</v>
      </c>
      <c r="C757" s="1">
        <v>3.5E-4</v>
      </c>
    </row>
    <row r="758" spans="1:3">
      <c r="A758" s="5" t="s">
        <v>1488</v>
      </c>
      <c r="B758">
        <v>-0.33500000000000002</v>
      </c>
      <c r="C758" s="1">
        <v>3.5E-4</v>
      </c>
    </row>
    <row r="759" spans="1:3">
      <c r="A759" s="5" t="s">
        <v>904</v>
      </c>
      <c r="B759">
        <v>-0.33500000000000002</v>
      </c>
      <c r="C759" s="1">
        <v>3.4000000000000002E-4</v>
      </c>
    </row>
    <row r="760" spans="1:3">
      <c r="A760" s="5" t="s">
        <v>1489</v>
      </c>
      <c r="B760">
        <v>-0.33500000000000002</v>
      </c>
      <c r="C760" s="1">
        <v>3.4000000000000002E-4</v>
      </c>
    </row>
    <row r="761" spans="1:3">
      <c r="A761" s="5" t="s">
        <v>1490</v>
      </c>
      <c r="B761">
        <v>-0.33500000000000002</v>
      </c>
      <c r="C761" s="1">
        <v>3.4000000000000002E-4</v>
      </c>
    </row>
    <row r="762" spans="1:3">
      <c r="A762" s="5" t="s">
        <v>905</v>
      </c>
      <c r="B762">
        <v>-0.33500000000000002</v>
      </c>
      <c r="C762" s="1">
        <v>3.4000000000000002E-4</v>
      </c>
    </row>
    <row r="763" spans="1:3">
      <c r="A763" s="5" t="s">
        <v>1491</v>
      </c>
      <c r="B763">
        <v>-0.33500000000000002</v>
      </c>
      <c r="C763" s="1">
        <v>3.5E-4</v>
      </c>
    </row>
    <row r="764" spans="1:3">
      <c r="A764" s="5" t="s">
        <v>906</v>
      </c>
      <c r="B764">
        <v>-0.33500000000000002</v>
      </c>
      <c r="C764" s="1">
        <v>3.5E-4</v>
      </c>
    </row>
    <row r="765" spans="1:3">
      <c r="A765" s="5" t="s">
        <v>907</v>
      </c>
      <c r="B765">
        <v>-0.33500000000000002</v>
      </c>
      <c r="C765" s="1">
        <v>3.4000000000000002E-4</v>
      </c>
    </row>
    <row r="766" spans="1:3">
      <c r="A766" s="5" t="s">
        <v>1492</v>
      </c>
      <c r="B766">
        <v>-0.33500000000000002</v>
      </c>
      <c r="C766" s="1">
        <v>3.5E-4</v>
      </c>
    </row>
    <row r="767" spans="1:3">
      <c r="A767" s="5" t="s">
        <v>1493</v>
      </c>
      <c r="B767">
        <v>-0.33400000000000002</v>
      </c>
      <c r="C767" s="1">
        <v>3.6999999999999999E-4</v>
      </c>
    </row>
    <row r="768" spans="1:3">
      <c r="A768" s="5" t="s">
        <v>908</v>
      </c>
      <c r="B768">
        <v>-0.33400000000000002</v>
      </c>
      <c r="C768" s="1">
        <v>3.6999999999999999E-4</v>
      </c>
    </row>
    <row r="769" spans="1:3">
      <c r="A769" s="5" t="s">
        <v>1494</v>
      </c>
      <c r="B769">
        <v>-0.33400000000000002</v>
      </c>
      <c r="C769" s="1">
        <v>3.6999999999999999E-4</v>
      </c>
    </row>
    <row r="770" spans="1:3">
      <c r="A770" s="5" t="s">
        <v>909</v>
      </c>
      <c r="B770">
        <v>-0.33400000000000002</v>
      </c>
      <c r="C770" s="1">
        <v>3.6999999999999999E-4</v>
      </c>
    </row>
    <row r="771" spans="1:3">
      <c r="A771" s="5" t="s">
        <v>1495</v>
      </c>
      <c r="B771">
        <v>-0.33400000000000002</v>
      </c>
      <c r="C771" s="1">
        <v>3.6000000000000002E-4</v>
      </c>
    </row>
    <row r="772" spans="1:3">
      <c r="A772" s="5" t="s">
        <v>1496</v>
      </c>
      <c r="B772">
        <v>-0.33400000000000002</v>
      </c>
      <c r="C772" s="1">
        <v>3.6999999999999999E-4</v>
      </c>
    </row>
    <row r="773" spans="1:3">
      <c r="A773" s="5" t="s">
        <v>1497</v>
      </c>
      <c r="B773">
        <v>-0.33300000000000002</v>
      </c>
      <c r="C773" s="1">
        <v>3.8000000000000002E-4</v>
      </c>
    </row>
    <row r="774" spans="1:3">
      <c r="A774" s="5" t="s">
        <v>1498</v>
      </c>
      <c r="B774">
        <v>-0.33300000000000002</v>
      </c>
      <c r="C774" s="1">
        <v>3.8000000000000002E-4</v>
      </c>
    </row>
    <row r="775" spans="1:3">
      <c r="A775" s="5" t="s">
        <v>910</v>
      </c>
      <c r="B775">
        <v>-0.33300000000000002</v>
      </c>
      <c r="C775" s="1">
        <v>3.6999999999999999E-4</v>
      </c>
    </row>
    <row r="776" spans="1:3">
      <c r="A776" s="5" t="s">
        <v>1499</v>
      </c>
      <c r="B776">
        <v>-0.33300000000000002</v>
      </c>
      <c r="C776" s="1">
        <v>3.6999999999999999E-4</v>
      </c>
    </row>
    <row r="777" spans="1:3">
      <c r="A777" s="5" t="s">
        <v>1500</v>
      </c>
      <c r="B777">
        <v>-0.33300000000000002</v>
      </c>
      <c r="C777" s="1">
        <v>3.8000000000000002E-4</v>
      </c>
    </row>
    <row r="778" spans="1:3">
      <c r="A778" s="5" t="s">
        <v>911</v>
      </c>
      <c r="B778">
        <v>-0.33300000000000002</v>
      </c>
      <c r="C778" s="1">
        <v>3.8999999999999999E-4</v>
      </c>
    </row>
    <row r="779" spans="1:3">
      <c r="A779" s="5" t="s">
        <v>1501</v>
      </c>
      <c r="B779">
        <v>-0.33300000000000002</v>
      </c>
      <c r="C779" s="1">
        <v>3.8000000000000002E-4</v>
      </c>
    </row>
    <row r="780" spans="1:3">
      <c r="A780" s="5" t="s">
        <v>912</v>
      </c>
      <c r="B780">
        <v>-0.33200000000000002</v>
      </c>
      <c r="C780" s="1">
        <v>4.0000000000000002E-4</v>
      </c>
    </row>
    <row r="781" spans="1:3">
      <c r="A781" s="5" t="s">
        <v>913</v>
      </c>
      <c r="B781">
        <v>-0.33200000000000002</v>
      </c>
      <c r="C781" s="1">
        <v>3.8999999999999999E-4</v>
      </c>
    </row>
    <row r="782" spans="1:3">
      <c r="A782" s="5" t="s">
        <v>914</v>
      </c>
      <c r="B782">
        <v>-0.33200000000000002</v>
      </c>
      <c r="C782" s="1">
        <v>3.8999999999999999E-4</v>
      </c>
    </row>
    <row r="783" spans="1:3">
      <c r="A783" s="5" t="s">
        <v>1502</v>
      </c>
      <c r="B783">
        <v>-0.33200000000000002</v>
      </c>
      <c r="C783" s="1">
        <v>3.8999999999999999E-4</v>
      </c>
    </row>
    <row r="784" spans="1:3">
      <c r="A784" s="5" t="s">
        <v>1503</v>
      </c>
      <c r="B784">
        <v>-0.33200000000000002</v>
      </c>
      <c r="C784" s="1">
        <v>4.0000000000000002E-4</v>
      </c>
    </row>
    <row r="785" spans="1:3">
      <c r="A785" s="5" t="s">
        <v>1504</v>
      </c>
      <c r="B785">
        <v>-0.33200000000000002</v>
      </c>
      <c r="C785" s="1">
        <v>3.8999999999999999E-4</v>
      </c>
    </row>
    <row r="786" spans="1:3">
      <c r="A786" s="5" t="s">
        <v>1505</v>
      </c>
      <c r="B786">
        <v>-0.33200000000000002</v>
      </c>
      <c r="C786" s="1">
        <v>3.8999999999999999E-4</v>
      </c>
    </row>
    <row r="787" spans="1:3">
      <c r="A787" s="5" t="s">
        <v>1506</v>
      </c>
      <c r="B787">
        <v>-0.33200000000000002</v>
      </c>
      <c r="C787" s="1">
        <v>4.0000000000000002E-4</v>
      </c>
    </row>
    <row r="788" spans="1:3">
      <c r="A788" s="5" t="s">
        <v>915</v>
      </c>
      <c r="B788">
        <v>-0.33200000000000002</v>
      </c>
      <c r="C788" s="1">
        <v>4.0000000000000002E-4</v>
      </c>
    </row>
    <row r="789" spans="1:3">
      <c r="A789" s="5" t="s">
        <v>1507</v>
      </c>
      <c r="B789">
        <v>-0.33200000000000002</v>
      </c>
      <c r="C789" s="1">
        <v>4.0000000000000002E-4</v>
      </c>
    </row>
    <row r="790" spans="1:3">
      <c r="A790" s="5" t="s">
        <v>916</v>
      </c>
      <c r="B790">
        <v>-0.33200000000000002</v>
      </c>
      <c r="C790" s="1">
        <v>3.8999999999999999E-4</v>
      </c>
    </row>
    <row r="791" spans="1:3">
      <c r="A791" s="5" t="s">
        <v>1508</v>
      </c>
      <c r="B791">
        <v>-0.33200000000000002</v>
      </c>
      <c r="C791" s="1">
        <v>3.8999999999999999E-4</v>
      </c>
    </row>
    <row r="792" spans="1:3">
      <c r="A792" s="5" t="s">
        <v>1509</v>
      </c>
      <c r="B792">
        <v>-0.33100000000000002</v>
      </c>
      <c r="C792" s="1">
        <v>4.0999999999999999E-4</v>
      </c>
    </row>
    <row r="793" spans="1:3">
      <c r="A793" s="5" t="s">
        <v>917</v>
      </c>
      <c r="B793">
        <v>-0.33100000000000002</v>
      </c>
      <c r="C793" s="1">
        <v>4.2000000000000002E-4</v>
      </c>
    </row>
    <row r="794" spans="1:3">
      <c r="A794" s="5" t="s">
        <v>918</v>
      </c>
      <c r="B794">
        <v>-0.33100000000000002</v>
      </c>
      <c r="C794" s="1">
        <v>4.2000000000000002E-4</v>
      </c>
    </row>
    <row r="795" spans="1:3">
      <c r="A795" s="5" t="s">
        <v>1510</v>
      </c>
      <c r="B795">
        <v>-0.33100000000000002</v>
      </c>
      <c r="C795" s="1">
        <v>4.0999999999999999E-4</v>
      </c>
    </row>
    <row r="796" spans="1:3">
      <c r="A796" s="5" t="s">
        <v>919</v>
      </c>
      <c r="B796">
        <v>-0.33100000000000002</v>
      </c>
      <c r="C796" s="1">
        <v>4.0999999999999999E-4</v>
      </c>
    </row>
    <row r="797" spans="1:3">
      <c r="A797" s="5" t="s">
        <v>1511</v>
      </c>
      <c r="B797">
        <v>-0.33100000000000002</v>
      </c>
      <c r="C797" s="1">
        <v>4.0999999999999999E-4</v>
      </c>
    </row>
    <row r="798" spans="1:3">
      <c r="A798" s="5" t="s">
        <v>1512</v>
      </c>
      <c r="B798">
        <v>-0.33100000000000002</v>
      </c>
      <c r="C798" s="1">
        <v>4.0999999999999999E-4</v>
      </c>
    </row>
    <row r="799" spans="1:3">
      <c r="A799" s="5" t="s">
        <v>549</v>
      </c>
      <c r="B799">
        <v>-0.33</v>
      </c>
      <c r="C799" s="1">
        <v>4.4999999999999999E-4</v>
      </c>
    </row>
    <row r="800" spans="1:3">
      <c r="A800" s="5" t="s">
        <v>920</v>
      </c>
      <c r="B800">
        <v>-0.33</v>
      </c>
      <c r="C800" s="1">
        <v>4.2999999999999999E-4</v>
      </c>
    </row>
    <row r="801" spans="1:3">
      <c r="A801" s="5" t="s">
        <v>921</v>
      </c>
      <c r="B801">
        <v>-0.33</v>
      </c>
      <c r="C801" s="1">
        <v>4.2999999999999999E-4</v>
      </c>
    </row>
    <row r="802" spans="1:3">
      <c r="A802" s="5" t="s">
        <v>922</v>
      </c>
      <c r="B802">
        <v>-0.33</v>
      </c>
      <c r="C802" s="1">
        <v>4.4000000000000002E-4</v>
      </c>
    </row>
    <row r="803" spans="1:3">
      <c r="A803" s="5" t="s">
        <v>923</v>
      </c>
      <c r="B803">
        <v>-0.33</v>
      </c>
      <c r="C803" s="1">
        <v>4.4000000000000002E-4</v>
      </c>
    </row>
    <row r="804" spans="1:3">
      <c r="A804" s="5" t="s">
        <v>924</v>
      </c>
      <c r="B804">
        <v>-0.33</v>
      </c>
      <c r="C804" s="1">
        <v>4.2999999999999999E-4</v>
      </c>
    </row>
    <row r="805" spans="1:3">
      <c r="A805" s="5" t="s">
        <v>925</v>
      </c>
      <c r="B805">
        <v>-0.33</v>
      </c>
      <c r="C805" s="1">
        <v>4.4999999999999999E-4</v>
      </c>
    </row>
    <row r="806" spans="1:3">
      <c r="A806" s="5" t="s">
        <v>926</v>
      </c>
      <c r="B806">
        <v>-0.33</v>
      </c>
      <c r="C806" s="1">
        <v>4.4000000000000002E-4</v>
      </c>
    </row>
    <row r="807" spans="1:3">
      <c r="A807" s="5" t="s">
        <v>927</v>
      </c>
      <c r="B807">
        <v>-0.33</v>
      </c>
      <c r="C807" s="1">
        <v>4.4000000000000002E-4</v>
      </c>
    </row>
    <row r="808" spans="1:3">
      <c r="A808" s="5" t="s">
        <v>1513</v>
      </c>
      <c r="B808">
        <v>-0.32900000000000001</v>
      </c>
      <c r="C808" s="1">
        <v>4.6000000000000001E-4</v>
      </c>
    </row>
    <row r="809" spans="1:3">
      <c r="A809" s="5" t="s">
        <v>928</v>
      </c>
      <c r="B809">
        <v>-0.32900000000000001</v>
      </c>
      <c r="C809" s="1">
        <v>4.4999999999999999E-4</v>
      </c>
    </row>
    <row r="810" spans="1:3">
      <c r="A810" s="5" t="s">
        <v>929</v>
      </c>
      <c r="B810">
        <v>-0.32900000000000001</v>
      </c>
      <c r="C810" s="1">
        <v>4.4999999999999999E-4</v>
      </c>
    </row>
    <row r="811" spans="1:3">
      <c r="A811" s="5" t="s">
        <v>930</v>
      </c>
      <c r="B811">
        <v>-0.32900000000000001</v>
      </c>
      <c r="C811" s="1">
        <v>4.6999999999999999E-4</v>
      </c>
    </row>
    <row r="812" spans="1:3">
      <c r="A812" s="5" t="s">
        <v>931</v>
      </c>
      <c r="B812">
        <v>-0.32900000000000001</v>
      </c>
      <c r="C812" s="1">
        <v>4.6000000000000001E-4</v>
      </c>
    </row>
    <row r="813" spans="1:3">
      <c r="A813" s="5" t="s">
        <v>932</v>
      </c>
      <c r="B813">
        <v>-0.32800000000000001</v>
      </c>
      <c r="C813" s="1">
        <v>4.8000000000000001E-4</v>
      </c>
    </row>
    <row r="814" spans="1:3">
      <c r="A814" s="5" t="s">
        <v>1514</v>
      </c>
      <c r="B814">
        <v>-0.32800000000000001</v>
      </c>
      <c r="C814" s="1">
        <v>4.8000000000000001E-4</v>
      </c>
    </row>
    <row r="815" spans="1:3">
      <c r="A815" s="5" t="s">
        <v>933</v>
      </c>
      <c r="B815">
        <v>-0.32800000000000001</v>
      </c>
      <c r="C815" s="1">
        <v>4.8999999999999998E-4</v>
      </c>
    </row>
    <row r="816" spans="1:3">
      <c r="A816" s="5" t="s">
        <v>934</v>
      </c>
      <c r="B816">
        <v>-0.32800000000000001</v>
      </c>
      <c r="C816" s="1">
        <v>4.8000000000000001E-4</v>
      </c>
    </row>
    <row r="817" spans="1:3">
      <c r="A817" s="5" t="s">
        <v>1515</v>
      </c>
      <c r="B817">
        <v>-0.32800000000000001</v>
      </c>
      <c r="C817" s="1">
        <v>4.6999999999999999E-4</v>
      </c>
    </row>
    <row r="818" spans="1:3">
      <c r="A818" s="5" t="s">
        <v>1516</v>
      </c>
      <c r="B818">
        <v>-0.32800000000000001</v>
      </c>
      <c r="C818" s="1">
        <v>4.8000000000000001E-4</v>
      </c>
    </row>
    <row r="819" spans="1:3">
      <c r="A819" s="5" t="s">
        <v>1517</v>
      </c>
      <c r="B819">
        <v>-0.32800000000000001</v>
      </c>
      <c r="C819" s="1">
        <v>4.8999999999999998E-4</v>
      </c>
    </row>
    <row r="820" spans="1:3">
      <c r="A820" s="5" t="s">
        <v>1518</v>
      </c>
      <c r="B820">
        <v>-0.32800000000000001</v>
      </c>
      <c r="C820" s="1">
        <v>4.8000000000000001E-4</v>
      </c>
    </row>
    <row r="821" spans="1:3">
      <c r="A821" s="5" t="s">
        <v>935</v>
      </c>
      <c r="B821">
        <v>-0.32800000000000001</v>
      </c>
      <c r="C821" s="1">
        <v>4.8000000000000001E-4</v>
      </c>
    </row>
    <row r="822" spans="1:3">
      <c r="A822" s="5" t="s">
        <v>936</v>
      </c>
      <c r="B822">
        <v>-0.32800000000000001</v>
      </c>
      <c r="C822" s="1">
        <v>4.8999999999999998E-4</v>
      </c>
    </row>
    <row r="823" spans="1:3">
      <c r="A823" s="5" t="s">
        <v>1519</v>
      </c>
      <c r="B823">
        <v>-0.32800000000000001</v>
      </c>
      <c r="C823" s="1">
        <v>4.8999999999999998E-4</v>
      </c>
    </row>
    <row r="824" spans="1:3">
      <c r="A824" s="5" t="s">
        <v>937</v>
      </c>
      <c r="B824">
        <v>-0.32700000000000001</v>
      </c>
      <c r="C824" s="1">
        <v>5.1999999999999995E-4</v>
      </c>
    </row>
    <row r="825" spans="1:3">
      <c r="A825" s="5" t="s">
        <v>938</v>
      </c>
      <c r="B825">
        <v>-0.32700000000000001</v>
      </c>
      <c r="C825" s="1">
        <v>5.0000000000000001E-4</v>
      </c>
    </row>
    <row r="826" spans="1:3">
      <c r="A826" s="5" t="s">
        <v>939</v>
      </c>
      <c r="B826">
        <v>-0.32700000000000001</v>
      </c>
      <c r="C826" s="1">
        <v>5.1000000000000004E-4</v>
      </c>
    </row>
    <row r="827" spans="1:3">
      <c r="A827" s="5" t="s">
        <v>1520</v>
      </c>
      <c r="B827">
        <v>-0.32700000000000001</v>
      </c>
      <c r="C827" s="1">
        <v>5.1999999999999995E-4</v>
      </c>
    </row>
    <row r="828" spans="1:3">
      <c r="A828" s="5" t="s">
        <v>1521</v>
      </c>
      <c r="B828">
        <v>-0.32700000000000001</v>
      </c>
      <c r="C828" s="1">
        <v>5.0000000000000001E-4</v>
      </c>
    </row>
    <row r="829" spans="1:3">
      <c r="A829" s="5" t="s">
        <v>1522</v>
      </c>
      <c r="B829">
        <v>-0.32700000000000001</v>
      </c>
      <c r="C829" s="1">
        <v>5.1000000000000004E-4</v>
      </c>
    </row>
    <row r="830" spans="1:3">
      <c r="A830" s="5" t="s">
        <v>1523</v>
      </c>
      <c r="B830">
        <v>-0.32700000000000001</v>
      </c>
      <c r="C830" s="1">
        <v>5.1000000000000004E-4</v>
      </c>
    </row>
    <row r="831" spans="1:3">
      <c r="A831" s="5" t="s">
        <v>940</v>
      </c>
      <c r="B831">
        <v>-0.32700000000000001</v>
      </c>
      <c r="C831" s="1">
        <v>5.1000000000000004E-4</v>
      </c>
    </row>
    <row r="832" spans="1:3">
      <c r="A832" s="5" t="s">
        <v>1524</v>
      </c>
      <c r="B832">
        <v>-0.32700000000000001</v>
      </c>
      <c r="C832" s="1">
        <v>5.0000000000000001E-4</v>
      </c>
    </row>
    <row r="833" spans="1:3">
      <c r="A833" s="5" t="s">
        <v>941</v>
      </c>
      <c r="B833">
        <v>-0.32700000000000001</v>
      </c>
      <c r="C833" s="1">
        <v>5.0000000000000001E-4</v>
      </c>
    </row>
    <row r="834" spans="1:3">
      <c r="A834" s="5" t="s">
        <v>942</v>
      </c>
      <c r="B834">
        <v>-0.32600000000000001</v>
      </c>
      <c r="C834" s="1">
        <v>5.1999999999999995E-4</v>
      </c>
    </row>
    <row r="835" spans="1:3">
      <c r="A835" s="5" t="s">
        <v>943</v>
      </c>
      <c r="B835">
        <v>-0.32600000000000001</v>
      </c>
      <c r="C835" s="1">
        <v>5.4000000000000001E-4</v>
      </c>
    </row>
    <row r="836" spans="1:3">
      <c r="A836" s="5" t="s">
        <v>944</v>
      </c>
      <c r="B836">
        <v>-0.32600000000000001</v>
      </c>
      <c r="C836" s="1">
        <v>5.2999999999999998E-4</v>
      </c>
    </row>
    <row r="837" spans="1:3">
      <c r="A837" s="5" t="s">
        <v>945</v>
      </c>
      <c r="B837">
        <v>-0.32600000000000001</v>
      </c>
      <c r="C837" s="1">
        <v>5.1999999999999995E-4</v>
      </c>
    </row>
    <row r="838" spans="1:3">
      <c r="A838" s="5" t="s">
        <v>946</v>
      </c>
      <c r="B838">
        <v>-0.32600000000000001</v>
      </c>
      <c r="C838" s="1">
        <v>5.2999999999999998E-4</v>
      </c>
    </row>
    <row r="839" spans="1:3">
      <c r="A839" s="5" t="s">
        <v>947</v>
      </c>
      <c r="B839">
        <v>-0.32600000000000001</v>
      </c>
      <c r="C839" s="1">
        <v>5.2999999999999998E-4</v>
      </c>
    </row>
    <row r="840" spans="1:3">
      <c r="A840" s="5" t="s">
        <v>1525</v>
      </c>
      <c r="B840">
        <v>-0.32600000000000001</v>
      </c>
      <c r="C840" s="1">
        <v>5.1999999999999995E-4</v>
      </c>
    </row>
    <row r="841" spans="1:3">
      <c r="A841" s="5" t="s">
        <v>948</v>
      </c>
      <c r="B841">
        <v>-0.32600000000000001</v>
      </c>
      <c r="C841" s="1">
        <v>5.2999999999999998E-4</v>
      </c>
    </row>
    <row r="842" spans="1:3">
      <c r="A842" s="5" t="s">
        <v>949</v>
      </c>
      <c r="B842">
        <v>-0.32600000000000001</v>
      </c>
      <c r="C842" s="1">
        <v>5.2999999999999998E-4</v>
      </c>
    </row>
    <row r="843" spans="1:3">
      <c r="A843" s="5" t="s">
        <v>1526</v>
      </c>
      <c r="B843">
        <v>-0.32600000000000001</v>
      </c>
      <c r="C843" s="1">
        <v>5.1999999999999995E-4</v>
      </c>
    </row>
    <row r="844" spans="1:3">
      <c r="A844" s="5" t="s">
        <v>1527</v>
      </c>
      <c r="B844">
        <v>-0.32600000000000001</v>
      </c>
      <c r="C844" s="1">
        <v>5.2999999999999998E-4</v>
      </c>
    </row>
    <row r="845" spans="1:3">
      <c r="A845" s="5" t="s">
        <v>950</v>
      </c>
      <c r="B845">
        <v>-0.32500000000000001</v>
      </c>
      <c r="C845" s="1">
        <v>5.4000000000000001E-4</v>
      </c>
    </row>
    <row r="846" spans="1:3">
      <c r="A846" s="5" t="s">
        <v>951</v>
      </c>
      <c r="B846">
        <v>-0.32500000000000001</v>
      </c>
      <c r="C846" s="1">
        <v>5.5999999999999995E-4</v>
      </c>
    </row>
    <row r="847" spans="1:3">
      <c r="A847" s="5" t="s">
        <v>952</v>
      </c>
      <c r="B847">
        <v>-0.32500000000000001</v>
      </c>
      <c r="C847" s="1">
        <v>5.5999999999999995E-4</v>
      </c>
    </row>
    <row r="848" spans="1:3">
      <c r="A848" s="5" t="s">
        <v>1528</v>
      </c>
      <c r="B848">
        <v>-0.32500000000000001</v>
      </c>
      <c r="C848" s="1">
        <v>5.5999999999999995E-4</v>
      </c>
    </row>
    <row r="849" spans="1:3">
      <c r="A849" s="5" t="s">
        <v>953</v>
      </c>
      <c r="B849">
        <v>-0.32500000000000001</v>
      </c>
      <c r="C849" s="1">
        <v>5.5999999999999995E-4</v>
      </c>
    </row>
    <row r="850" spans="1:3">
      <c r="A850" s="5" t="s">
        <v>1529</v>
      </c>
      <c r="B850">
        <v>-0.32500000000000001</v>
      </c>
      <c r="C850" s="1">
        <v>5.5000000000000003E-4</v>
      </c>
    </row>
    <row r="851" spans="1:3">
      <c r="A851" s="5" t="s">
        <v>954</v>
      </c>
      <c r="B851">
        <v>-0.32500000000000001</v>
      </c>
      <c r="C851" s="1">
        <v>5.5999999999999995E-4</v>
      </c>
    </row>
    <row r="852" spans="1:3">
      <c r="A852" s="5" t="s">
        <v>955</v>
      </c>
      <c r="B852">
        <v>-0.32500000000000001</v>
      </c>
      <c r="C852" s="1">
        <v>5.5000000000000003E-4</v>
      </c>
    </row>
    <row r="853" spans="1:3">
      <c r="A853" s="5" t="s">
        <v>1530</v>
      </c>
      <c r="B853">
        <v>-0.32400000000000001</v>
      </c>
      <c r="C853" s="1">
        <v>5.9000000000000003E-4</v>
      </c>
    </row>
    <row r="854" spans="1:3">
      <c r="A854" s="5" t="s">
        <v>1531</v>
      </c>
      <c r="B854">
        <v>-0.32400000000000001</v>
      </c>
      <c r="C854" s="1">
        <v>5.9000000000000003E-4</v>
      </c>
    </row>
    <row r="855" spans="1:3">
      <c r="A855" s="5" t="s">
        <v>1532</v>
      </c>
      <c r="B855">
        <v>-0.32400000000000001</v>
      </c>
      <c r="C855" s="1">
        <v>5.9000000000000003E-4</v>
      </c>
    </row>
    <row r="856" spans="1:3">
      <c r="A856" s="5" t="s">
        <v>956</v>
      </c>
      <c r="B856">
        <v>-0.32400000000000001</v>
      </c>
      <c r="C856" s="1">
        <v>5.8E-4</v>
      </c>
    </row>
    <row r="857" spans="1:3">
      <c r="A857" s="5" t="s">
        <v>957</v>
      </c>
      <c r="B857">
        <v>-0.32400000000000001</v>
      </c>
      <c r="C857" s="1">
        <v>5.8E-4</v>
      </c>
    </row>
    <row r="858" spans="1:3">
      <c r="A858" s="5" t="s">
        <v>958</v>
      </c>
      <c r="B858">
        <v>-0.32400000000000001</v>
      </c>
      <c r="C858" s="1">
        <v>5.6999999999999998E-4</v>
      </c>
    </row>
    <row r="859" spans="1:3">
      <c r="A859" s="5" t="s">
        <v>1533</v>
      </c>
      <c r="B859">
        <v>-0.32400000000000001</v>
      </c>
      <c r="C859" s="1">
        <v>5.9000000000000003E-4</v>
      </c>
    </row>
    <row r="860" spans="1:3">
      <c r="A860" s="5" t="s">
        <v>1534</v>
      </c>
      <c r="B860">
        <v>-0.32400000000000001</v>
      </c>
      <c r="C860" s="1">
        <v>5.9000000000000003E-4</v>
      </c>
    </row>
    <row r="861" spans="1:3">
      <c r="A861" s="5" t="s">
        <v>959</v>
      </c>
      <c r="B861">
        <v>-0.32400000000000001</v>
      </c>
      <c r="C861" s="1">
        <v>5.8E-4</v>
      </c>
    </row>
    <row r="862" spans="1:3">
      <c r="A862" s="5" t="s">
        <v>1535</v>
      </c>
      <c r="B862">
        <v>-0.32400000000000001</v>
      </c>
      <c r="C862" s="1">
        <v>5.6999999999999998E-4</v>
      </c>
    </row>
    <row r="863" spans="1:3">
      <c r="A863" s="5" t="s">
        <v>960</v>
      </c>
      <c r="B863">
        <v>-0.32400000000000001</v>
      </c>
      <c r="C863" s="1">
        <v>5.9000000000000003E-4</v>
      </c>
    </row>
    <row r="864" spans="1:3">
      <c r="A864" s="5" t="s">
        <v>961</v>
      </c>
      <c r="B864">
        <v>-0.32400000000000001</v>
      </c>
      <c r="C864" s="1">
        <v>5.8E-4</v>
      </c>
    </row>
    <row r="865" spans="1:3">
      <c r="A865" s="5" t="s">
        <v>1536</v>
      </c>
      <c r="B865">
        <v>-0.32400000000000001</v>
      </c>
      <c r="C865" s="1">
        <v>5.8E-4</v>
      </c>
    </row>
    <row r="866" spans="1:3">
      <c r="A866" s="5" t="s">
        <v>1537</v>
      </c>
      <c r="B866">
        <v>-0.32300000000000001</v>
      </c>
      <c r="C866" s="1">
        <v>6.0999999999999997E-4</v>
      </c>
    </row>
    <row r="867" spans="1:3">
      <c r="A867" s="5" t="s">
        <v>1538</v>
      </c>
      <c r="B867">
        <v>-0.32300000000000001</v>
      </c>
      <c r="C867" s="1">
        <v>5.9999999999999995E-4</v>
      </c>
    </row>
    <row r="868" spans="1:3">
      <c r="A868" s="5" t="s">
        <v>962</v>
      </c>
      <c r="B868">
        <v>-0.32300000000000001</v>
      </c>
      <c r="C868" s="1">
        <v>5.9999999999999995E-4</v>
      </c>
    </row>
    <row r="869" spans="1:3">
      <c r="A869" s="5" t="s">
        <v>963</v>
      </c>
      <c r="B869">
        <v>-0.32300000000000001</v>
      </c>
      <c r="C869" s="1">
        <v>5.9999999999999995E-4</v>
      </c>
    </row>
    <row r="870" spans="1:3">
      <c r="A870" s="5" t="s">
        <v>1539</v>
      </c>
      <c r="B870">
        <v>-0.32300000000000001</v>
      </c>
      <c r="C870" s="1">
        <v>6.0999999999999997E-4</v>
      </c>
    </row>
    <row r="871" spans="1:3">
      <c r="A871" s="5" t="s">
        <v>1540</v>
      </c>
      <c r="B871">
        <v>-0.32300000000000001</v>
      </c>
      <c r="C871" s="1">
        <v>5.9999999999999995E-4</v>
      </c>
    </row>
    <row r="872" spans="1:3">
      <c r="A872" s="5" t="s">
        <v>1541</v>
      </c>
      <c r="B872">
        <v>-0.32300000000000001</v>
      </c>
      <c r="C872" s="1">
        <v>6.0999999999999997E-4</v>
      </c>
    </row>
    <row r="873" spans="1:3">
      <c r="A873" s="5" t="s">
        <v>1542</v>
      </c>
      <c r="B873">
        <v>-0.32300000000000001</v>
      </c>
      <c r="C873" s="1">
        <v>6.0999999999999997E-4</v>
      </c>
    </row>
    <row r="874" spans="1:3">
      <c r="A874" s="5" t="s">
        <v>964</v>
      </c>
      <c r="B874">
        <v>-0.32300000000000001</v>
      </c>
      <c r="C874" s="1">
        <v>5.9999999999999995E-4</v>
      </c>
    </row>
    <row r="875" spans="1:3">
      <c r="A875" s="5" t="s">
        <v>965</v>
      </c>
      <c r="B875">
        <v>-0.32300000000000001</v>
      </c>
      <c r="C875" s="1">
        <v>5.9999999999999995E-4</v>
      </c>
    </row>
    <row r="876" spans="1:3">
      <c r="A876" s="5" t="s">
        <v>966</v>
      </c>
      <c r="B876">
        <v>-0.32300000000000001</v>
      </c>
      <c r="C876" s="1">
        <v>5.9999999999999995E-4</v>
      </c>
    </row>
    <row r="877" spans="1:3">
      <c r="A877" s="5" t="s">
        <v>967</v>
      </c>
      <c r="B877">
        <v>-0.32300000000000001</v>
      </c>
      <c r="C877" s="1">
        <v>6.0999999999999997E-4</v>
      </c>
    </row>
    <row r="878" spans="1:3">
      <c r="A878" s="5" t="s">
        <v>1543</v>
      </c>
      <c r="B878">
        <v>-0.32300000000000001</v>
      </c>
      <c r="C878" s="1">
        <v>5.9999999999999995E-4</v>
      </c>
    </row>
    <row r="879" spans="1:3">
      <c r="A879" s="5" t="s">
        <v>968</v>
      </c>
      <c r="B879">
        <v>-0.32200000000000001</v>
      </c>
      <c r="C879" s="1">
        <v>6.2E-4</v>
      </c>
    </row>
    <row r="880" spans="1:3">
      <c r="A880" s="5" t="s">
        <v>969</v>
      </c>
      <c r="B880">
        <v>-0.32200000000000001</v>
      </c>
      <c r="C880" s="1">
        <v>6.2E-4</v>
      </c>
    </row>
    <row r="881" spans="1:3">
      <c r="A881" s="5" t="s">
        <v>1544</v>
      </c>
      <c r="B881">
        <v>-0.32200000000000001</v>
      </c>
      <c r="C881" s="1">
        <v>6.4000000000000005E-4</v>
      </c>
    </row>
    <row r="882" spans="1:3">
      <c r="A882" s="5" t="s">
        <v>1545</v>
      </c>
      <c r="B882">
        <v>-0.32200000000000001</v>
      </c>
      <c r="C882" s="1">
        <v>6.3000000000000003E-4</v>
      </c>
    </row>
    <row r="883" spans="1:3">
      <c r="A883" s="5" t="s">
        <v>970</v>
      </c>
      <c r="B883">
        <v>-0.32200000000000001</v>
      </c>
      <c r="C883" s="1">
        <v>6.2E-4</v>
      </c>
    </row>
    <row r="884" spans="1:3">
      <c r="A884" s="5" t="s">
        <v>971</v>
      </c>
      <c r="B884">
        <v>-0.32200000000000001</v>
      </c>
      <c r="C884" s="1">
        <v>6.3000000000000003E-4</v>
      </c>
    </row>
    <row r="885" spans="1:3">
      <c r="A885" s="5" t="s">
        <v>1546</v>
      </c>
      <c r="B885">
        <v>-0.32200000000000001</v>
      </c>
      <c r="C885" s="1">
        <v>6.2E-4</v>
      </c>
    </row>
    <row r="886" spans="1:3">
      <c r="A886" s="5" t="s">
        <v>972</v>
      </c>
      <c r="B886">
        <v>-0.32200000000000001</v>
      </c>
      <c r="C886" s="1">
        <v>6.3000000000000003E-4</v>
      </c>
    </row>
    <row r="887" spans="1:3">
      <c r="A887" s="5" t="s">
        <v>973</v>
      </c>
      <c r="B887">
        <v>-0.32100000000000001</v>
      </c>
      <c r="C887" s="1">
        <v>6.6E-4</v>
      </c>
    </row>
    <row r="888" spans="1:3">
      <c r="A888" s="5" t="s">
        <v>1547</v>
      </c>
      <c r="B888">
        <v>-0.32100000000000001</v>
      </c>
      <c r="C888" s="1">
        <v>6.6E-4</v>
      </c>
    </row>
    <row r="889" spans="1:3">
      <c r="A889" s="5" t="s">
        <v>1548</v>
      </c>
      <c r="B889">
        <v>-0.32100000000000001</v>
      </c>
      <c r="C889" s="1">
        <v>6.7000000000000002E-4</v>
      </c>
    </row>
    <row r="890" spans="1:3">
      <c r="A890" s="5" t="s">
        <v>974</v>
      </c>
      <c r="B890">
        <v>-0.32100000000000001</v>
      </c>
      <c r="C890" s="1">
        <v>6.8000000000000005E-4</v>
      </c>
    </row>
    <row r="891" spans="1:3">
      <c r="A891" s="5" t="s">
        <v>1549</v>
      </c>
      <c r="B891">
        <v>-0.32100000000000001</v>
      </c>
      <c r="C891" s="1">
        <v>6.7000000000000002E-4</v>
      </c>
    </row>
    <row r="892" spans="1:3">
      <c r="A892" s="5" t="s">
        <v>1550</v>
      </c>
      <c r="B892">
        <v>-0.32100000000000001</v>
      </c>
      <c r="C892" s="1">
        <v>6.4999999999999997E-4</v>
      </c>
    </row>
    <row r="893" spans="1:3">
      <c r="A893" s="5" t="s">
        <v>975</v>
      </c>
      <c r="B893">
        <v>-0.32100000000000001</v>
      </c>
      <c r="C893" s="1">
        <v>6.6E-4</v>
      </c>
    </row>
    <row r="894" spans="1:3">
      <c r="A894" s="5" t="s">
        <v>1551</v>
      </c>
      <c r="B894">
        <v>-0.32100000000000001</v>
      </c>
      <c r="C894" s="1">
        <v>6.6E-4</v>
      </c>
    </row>
    <row r="895" spans="1:3">
      <c r="A895" s="5" t="s">
        <v>976</v>
      </c>
      <c r="B895">
        <v>-0.32</v>
      </c>
      <c r="C895" s="1">
        <v>7.1000000000000002E-4</v>
      </c>
    </row>
    <row r="896" spans="1:3">
      <c r="A896" s="5" t="s">
        <v>1552</v>
      </c>
      <c r="B896">
        <v>-0.32</v>
      </c>
      <c r="C896" s="1">
        <v>6.8000000000000005E-4</v>
      </c>
    </row>
    <row r="897" spans="1:3">
      <c r="A897" s="5" t="s">
        <v>977</v>
      </c>
      <c r="B897">
        <v>-0.32</v>
      </c>
      <c r="C897" s="1">
        <v>6.9999999999999999E-4</v>
      </c>
    </row>
    <row r="898" spans="1:3">
      <c r="A898" s="5" t="s">
        <v>1553</v>
      </c>
      <c r="B898">
        <v>-0.32</v>
      </c>
      <c r="C898" s="1">
        <v>6.8000000000000005E-4</v>
      </c>
    </row>
    <row r="899" spans="1:3">
      <c r="A899" s="5" t="s">
        <v>1554</v>
      </c>
      <c r="B899">
        <v>-0.32</v>
      </c>
      <c r="C899" s="1">
        <v>6.8999999999999997E-4</v>
      </c>
    </row>
    <row r="900" spans="1:3">
      <c r="A900" s="5" t="s">
        <v>978</v>
      </c>
      <c r="B900">
        <v>-0.32</v>
      </c>
      <c r="C900" s="1">
        <v>7.1000000000000002E-4</v>
      </c>
    </row>
    <row r="901" spans="1:3">
      <c r="A901" s="5" t="s">
        <v>979</v>
      </c>
      <c r="B901">
        <v>-0.32</v>
      </c>
      <c r="C901" s="1">
        <v>6.8000000000000005E-4</v>
      </c>
    </row>
    <row r="902" spans="1:3">
      <c r="A902" s="5" t="s">
        <v>980</v>
      </c>
      <c r="B902">
        <v>-0.31900000000000001</v>
      </c>
      <c r="C902" s="1">
        <v>7.2999999999999996E-4</v>
      </c>
    </row>
    <row r="903" spans="1:3">
      <c r="A903" s="5" t="s">
        <v>981</v>
      </c>
      <c r="B903">
        <v>-0.31900000000000001</v>
      </c>
      <c r="C903" s="1">
        <v>7.2999999999999996E-4</v>
      </c>
    </row>
    <row r="904" spans="1:3">
      <c r="A904" s="5" t="s">
        <v>982</v>
      </c>
      <c r="B904">
        <v>-0.31900000000000001</v>
      </c>
      <c r="C904" s="1">
        <v>7.2000000000000005E-4</v>
      </c>
    </row>
    <row r="905" spans="1:3">
      <c r="A905" s="5" t="s">
        <v>983</v>
      </c>
      <c r="B905">
        <v>-0.31900000000000001</v>
      </c>
      <c r="C905" s="1">
        <v>7.3999999999999999E-4</v>
      </c>
    </row>
    <row r="906" spans="1:3">
      <c r="A906" s="5" t="s">
        <v>1555</v>
      </c>
      <c r="B906">
        <v>-0.31900000000000001</v>
      </c>
      <c r="C906" s="1">
        <v>7.3999999999999999E-4</v>
      </c>
    </row>
    <row r="907" spans="1:3">
      <c r="A907" s="5" t="s">
        <v>984</v>
      </c>
      <c r="B907">
        <v>-0.31900000000000001</v>
      </c>
      <c r="C907" s="1">
        <v>7.1000000000000002E-4</v>
      </c>
    </row>
    <row r="908" spans="1:3">
      <c r="A908" s="5" t="s">
        <v>1556</v>
      </c>
      <c r="B908">
        <v>-0.31900000000000001</v>
      </c>
      <c r="C908" s="1">
        <v>7.1000000000000002E-4</v>
      </c>
    </row>
    <row r="909" spans="1:3">
      <c r="A909" s="5" t="s">
        <v>985</v>
      </c>
      <c r="B909">
        <v>-0.31900000000000001</v>
      </c>
      <c r="C909" s="1">
        <v>7.1000000000000002E-4</v>
      </c>
    </row>
    <row r="910" spans="1:3">
      <c r="A910" s="5" t="s">
        <v>1557</v>
      </c>
      <c r="B910">
        <v>-0.31900000000000001</v>
      </c>
      <c r="C910" s="1">
        <v>7.2999999999999996E-4</v>
      </c>
    </row>
    <row r="911" spans="1:3">
      <c r="A911" s="5" t="s">
        <v>1558</v>
      </c>
      <c r="B911">
        <v>-0.31900000000000001</v>
      </c>
      <c r="C911" s="1">
        <v>7.2000000000000005E-4</v>
      </c>
    </row>
    <row r="912" spans="1:3">
      <c r="A912" s="5" t="s">
        <v>986</v>
      </c>
      <c r="B912">
        <v>-0.31900000000000001</v>
      </c>
      <c r="C912" s="1">
        <v>7.2000000000000005E-4</v>
      </c>
    </row>
    <row r="913" spans="1:3">
      <c r="A913" s="5" t="s">
        <v>1559</v>
      </c>
      <c r="B913">
        <v>-0.318</v>
      </c>
      <c r="C913" s="1">
        <v>7.7999999999999999E-4</v>
      </c>
    </row>
    <row r="914" spans="1:3">
      <c r="A914" s="5" t="s">
        <v>987</v>
      </c>
      <c r="B914">
        <v>-0.318</v>
      </c>
      <c r="C914" s="1">
        <v>7.6999999999999996E-4</v>
      </c>
    </row>
    <row r="915" spans="1:3">
      <c r="A915" s="5" t="s">
        <v>1560</v>
      </c>
      <c r="B915">
        <v>-0.318</v>
      </c>
      <c r="C915" s="1">
        <v>7.6999999999999996E-4</v>
      </c>
    </row>
    <row r="916" spans="1:3">
      <c r="A916" s="5" t="s">
        <v>1561</v>
      </c>
      <c r="B916">
        <v>-0.318</v>
      </c>
      <c r="C916" s="1">
        <v>7.5000000000000002E-4</v>
      </c>
    </row>
    <row r="917" spans="1:3">
      <c r="A917" s="5" t="s">
        <v>988</v>
      </c>
      <c r="B917">
        <v>-0.318</v>
      </c>
      <c r="C917" s="1">
        <v>7.6999999999999996E-4</v>
      </c>
    </row>
    <row r="918" spans="1:3">
      <c r="A918" s="5" t="s">
        <v>1562</v>
      </c>
      <c r="B918">
        <v>-0.318</v>
      </c>
      <c r="C918" s="1">
        <v>7.7999999999999999E-4</v>
      </c>
    </row>
    <row r="919" spans="1:3">
      <c r="A919" s="5" t="s">
        <v>989</v>
      </c>
      <c r="B919">
        <v>-0.318</v>
      </c>
      <c r="C919" s="1">
        <v>7.6999999999999996E-4</v>
      </c>
    </row>
    <row r="920" spans="1:3">
      <c r="A920" s="5" t="s">
        <v>990</v>
      </c>
      <c r="B920">
        <v>-0.318</v>
      </c>
      <c r="C920" s="1">
        <v>7.6999999999999996E-4</v>
      </c>
    </row>
    <row r="921" spans="1:3">
      <c r="A921" s="5" t="s">
        <v>991</v>
      </c>
      <c r="B921">
        <v>-0.317</v>
      </c>
      <c r="C921" s="1">
        <v>8.0000000000000004E-4</v>
      </c>
    </row>
    <row r="922" spans="1:3">
      <c r="A922" s="5" t="s">
        <v>1563</v>
      </c>
      <c r="B922">
        <v>-0.317</v>
      </c>
      <c r="C922" s="1">
        <v>8.0000000000000004E-4</v>
      </c>
    </row>
    <row r="923" spans="1:3">
      <c r="A923" s="5" t="s">
        <v>1564</v>
      </c>
      <c r="B923">
        <v>-0.317</v>
      </c>
      <c r="C923" s="1">
        <v>8.0999999999999996E-4</v>
      </c>
    </row>
    <row r="924" spans="1:3">
      <c r="A924" s="5" t="s">
        <v>992</v>
      </c>
      <c r="B924">
        <v>-0.317</v>
      </c>
      <c r="C924" s="1">
        <v>7.9000000000000001E-4</v>
      </c>
    </row>
    <row r="925" spans="1:3">
      <c r="A925" s="5" t="s">
        <v>993</v>
      </c>
      <c r="B925">
        <v>-0.317</v>
      </c>
      <c r="C925" s="1">
        <v>7.9000000000000001E-4</v>
      </c>
    </row>
    <row r="926" spans="1:3">
      <c r="A926" s="5" t="s">
        <v>1565</v>
      </c>
      <c r="B926">
        <v>-0.317</v>
      </c>
      <c r="C926" s="1">
        <v>8.0999999999999996E-4</v>
      </c>
    </row>
    <row r="927" spans="1:3">
      <c r="A927" s="5" t="s">
        <v>1566</v>
      </c>
      <c r="B927">
        <v>-0.317</v>
      </c>
      <c r="C927" s="1">
        <v>8.0000000000000004E-4</v>
      </c>
    </row>
    <row r="928" spans="1:3">
      <c r="A928" s="5" t="s">
        <v>1567</v>
      </c>
      <c r="B928">
        <v>-0.317</v>
      </c>
      <c r="C928" s="1">
        <v>8.0999999999999996E-4</v>
      </c>
    </row>
    <row r="929" spans="1:3">
      <c r="A929" s="5" t="s">
        <v>1568</v>
      </c>
      <c r="B929">
        <v>-0.317</v>
      </c>
      <c r="C929" s="1">
        <v>8.0999999999999996E-4</v>
      </c>
    </row>
    <row r="930" spans="1:3">
      <c r="A930" s="5" t="s">
        <v>1569</v>
      </c>
      <c r="B930">
        <v>-0.317</v>
      </c>
      <c r="C930" s="1">
        <v>7.7999999999999999E-4</v>
      </c>
    </row>
    <row r="931" spans="1:3">
      <c r="A931" s="5" t="s">
        <v>994</v>
      </c>
      <c r="B931">
        <v>-0.317</v>
      </c>
      <c r="C931" s="1">
        <v>8.0999999999999996E-4</v>
      </c>
    </row>
    <row r="932" spans="1:3">
      <c r="A932" s="5" t="s">
        <v>1570</v>
      </c>
      <c r="B932">
        <v>-0.317</v>
      </c>
      <c r="C932" s="1">
        <v>8.0000000000000004E-4</v>
      </c>
    </row>
    <row r="933" spans="1:3">
      <c r="A933" s="5" t="s">
        <v>995</v>
      </c>
      <c r="B933">
        <v>-0.317</v>
      </c>
      <c r="C933" s="1">
        <v>7.7999999999999999E-4</v>
      </c>
    </row>
    <row r="934" spans="1:3">
      <c r="A934" s="5" t="s">
        <v>996</v>
      </c>
      <c r="B934">
        <v>-0.317</v>
      </c>
      <c r="C934" s="1">
        <v>7.9000000000000001E-4</v>
      </c>
    </row>
    <row r="935" spans="1:3">
      <c r="A935" s="5" t="s">
        <v>1571</v>
      </c>
      <c r="B935">
        <v>-0.316</v>
      </c>
      <c r="C935" s="1">
        <v>8.4000000000000003E-4</v>
      </c>
    </row>
    <row r="936" spans="1:3">
      <c r="A936" s="5" t="s">
        <v>997</v>
      </c>
      <c r="B936">
        <v>-0.316</v>
      </c>
      <c r="C936" s="1">
        <v>8.1999999999999998E-4</v>
      </c>
    </row>
    <row r="937" spans="1:3">
      <c r="A937" s="5" t="s">
        <v>998</v>
      </c>
      <c r="B937">
        <v>-0.316</v>
      </c>
      <c r="C937" s="1">
        <v>8.1999999999999998E-4</v>
      </c>
    </row>
    <row r="938" spans="1:3">
      <c r="A938" s="5" t="s">
        <v>1572</v>
      </c>
      <c r="B938">
        <v>-0.316</v>
      </c>
      <c r="C938" s="1">
        <v>8.3000000000000001E-4</v>
      </c>
    </row>
    <row r="939" spans="1:3">
      <c r="A939" s="5" t="s">
        <v>999</v>
      </c>
      <c r="B939">
        <v>-0.316</v>
      </c>
      <c r="C939" s="1">
        <v>8.4000000000000003E-4</v>
      </c>
    </row>
    <row r="940" spans="1:3">
      <c r="A940" s="5" t="s">
        <v>1000</v>
      </c>
      <c r="B940">
        <v>-0.316</v>
      </c>
      <c r="C940" s="1">
        <v>8.1999999999999998E-4</v>
      </c>
    </row>
    <row r="941" spans="1:3">
      <c r="A941" s="5" t="s">
        <v>1001</v>
      </c>
      <c r="B941">
        <v>-0.316</v>
      </c>
      <c r="C941" s="1">
        <v>8.1999999999999998E-4</v>
      </c>
    </row>
    <row r="942" spans="1:3">
      <c r="A942" s="5" t="s">
        <v>1573</v>
      </c>
      <c r="B942">
        <v>-0.316</v>
      </c>
      <c r="C942" s="1">
        <v>8.4000000000000003E-4</v>
      </c>
    </row>
    <row r="943" spans="1:3">
      <c r="A943" s="5" t="s">
        <v>1002</v>
      </c>
      <c r="B943">
        <v>-0.316</v>
      </c>
      <c r="C943" s="1">
        <v>8.4000000000000003E-4</v>
      </c>
    </row>
    <row r="944" spans="1:3">
      <c r="A944" s="5" t="s">
        <v>1574</v>
      </c>
      <c r="B944">
        <v>-0.316</v>
      </c>
      <c r="C944" s="1">
        <v>8.4999999999999995E-4</v>
      </c>
    </row>
    <row r="945" spans="1:3">
      <c r="A945" s="5" t="s">
        <v>1575</v>
      </c>
      <c r="B945">
        <v>-0.316</v>
      </c>
      <c r="C945" s="1">
        <v>8.4000000000000003E-4</v>
      </c>
    </row>
    <row r="946" spans="1:3">
      <c r="A946" s="5" t="s">
        <v>1003</v>
      </c>
      <c r="B946">
        <v>-0.315</v>
      </c>
      <c r="C946" s="1">
        <v>8.8999999999999995E-4</v>
      </c>
    </row>
    <row r="947" spans="1:3">
      <c r="A947" s="5" t="s">
        <v>1576</v>
      </c>
      <c r="B947">
        <v>-0.315</v>
      </c>
      <c r="C947" s="1">
        <v>8.8000000000000003E-4</v>
      </c>
    </row>
    <row r="948" spans="1:3">
      <c r="A948" s="5" t="s">
        <v>1004</v>
      </c>
      <c r="B948">
        <v>-0.315</v>
      </c>
      <c r="C948" s="1">
        <v>8.7000000000000001E-4</v>
      </c>
    </row>
    <row r="949" spans="1:3">
      <c r="A949" s="5" t="s">
        <v>1005</v>
      </c>
      <c r="B949">
        <v>-0.315</v>
      </c>
      <c r="C949" s="1">
        <v>8.8999999999999995E-4</v>
      </c>
    </row>
    <row r="950" spans="1:3">
      <c r="A950" s="5" t="s">
        <v>1577</v>
      </c>
      <c r="B950">
        <v>-0.315</v>
      </c>
      <c r="C950" s="1">
        <v>8.8999999999999995E-4</v>
      </c>
    </row>
    <row r="951" spans="1:3">
      <c r="A951" s="5" t="s">
        <v>1578</v>
      </c>
      <c r="B951">
        <v>-0.315</v>
      </c>
      <c r="C951" s="1">
        <v>8.8000000000000003E-4</v>
      </c>
    </row>
    <row r="952" spans="1:3">
      <c r="A952" s="5" t="s">
        <v>1579</v>
      </c>
      <c r="B952">
        <v>-0.315</v>
      </c>
      <c r="C952" s="1">
        <v>8.8000000000000003E-4</v>
      </c>
    </row>
    <row r="953" spans="1:3">
      <c r="A953" s="5" t="s">
        <v>1580</v>
      </c>
      <c r="B953">
        <v>-0.315</v>
      </c>
      <c r="C953" s="1">
        <v>8.8000000000000003E-4</v>
      </c>
    </row>
    <row r="954" spans="1:3">
      <c r="A954" s="5" t="s">
        <v>1581</v>
      </c>
      <c r="B954">
        <v>-0.315</v>
      </c>
      <c r="C954" s="1">
        <v>8.8999999999999995E-4</v>
      </c>
    </row>
    <row r="955" spans="1:3">
      <c r="A955" s="5" t="s">
        <v>1006</v>
      </c>
      <c r="B955">
        <v>-0.315</v>
      </c>
      <c r="C955" s="1">
        <v>8.8000000000000003E-4</v>
      </c>
    </row>
    <row r="956" spans="1:3">
      <c r="A956" s="5" t="s">
        <v>1582</v>
      </c>
      <c r="B956">
        <v>-0.315</v>
      </c>
      <c r="C956" s="1">
        <v>8.7000000000000001E-4</v>
      </c>
    </row>
    <row r="957" spans="1:3">
      <c r="A957" s="5" t="s">
        <v>1583</v>
      </c>
      <c r="B957">
        <v>-0.315</v>
      </c>
      <c r="C957" s="1">
        <v>8.4999999999999995E-4</v>
      </c>
    </row>
    <row r="958" spans="1:3">
      <c r="A958" s="5" t="s">
        <v>1007</v>
      </c>
      <c r="B958">
        <v>-0.314</v>
      </c>
      <c r="C958" s="1">
        <v>9.1E-4</v>
      </c>
    </row>
    <row r="959" spans="1:3">
      <c r="A959" s="5" t="s">
        <v>1584</v>
      </c>
      <c r="B959">
        <v>-0.314</v>
      </c>
      <c r="C959" s="1">
        <v>9.1E-4</v>
      </c>
    </row>
    <row r="960" spans="1:3">
      <c r="A960" s="5" t="s">
        <v>1008</v>
      </c>
      <c r="B960">
        <v>-0.314</v>
      </c>
      <c r="C960" s="1">
        <v>9.1E-4</v>
      </c>
    </row>
    <row r="961" spans="1:3">
      <c r="A961" s="5" t="s">
        <v>1009</v>
      </c>
      <c r="B961">
        <v>-0.314</v>
      </c>
      <c r="C961" s="1">
        <v>9.2000000000000003E-4</v>
      </c>
    </row>
    <row r="962" spans="1:3">
      <c r="A962" s="5" t="s">
        <v>1585</v>
      </c>
      <c r="B962">
        <v>-0.314</v>
      </c>
      <c r="C962" s="1">
        <v>8.9999999999999998E-4</v>
      </c>
    </row>
    <row r="963" spans="1:3">
      <c r="A963" s="5" t="s">
        <v>1586</v>
      </c>
      <c r="B963">
        <v>-0.314</v>
      </c>
      <c r="C963" s="1">
        <v>8.8999999999999995E-4</v>
      </c>
    </row>
    <row r="964" spans="1:3">
      <c r="A964" s="5" t="s">
        <v>1010</v>
      </c>
      <c r="B964">
        <v>-0.314</v>
      </c>
      <c r="C964" s="1">
        <v>9.1E-4</v>
      </c>
    </row>
    <row r="965" spans="1:3">
      <c r="A965" s="5" t="s">
        <v>1011</v>
      </c>
      <c r="B965">
        <v>-0.314</v>
      </c>
      <c r="C965" s="1">
        <v>8.9999999999999998E-4</v>
      </c>
    </row>
    <row r="966" spans="1:3">
      <c r="A966" s="5" t="s">
        <v>1587</v>
      </c>
      <c r="B966">
        <v>-0.314</v>
      </c>
      <c r="C966" s="1">
        <v>8.9999999999999998E-4</v>
      </c>
    </row>
    <row r="967" spans="1:3">
      <c r="A967" s="5" t="s">
        <v>1588</v>
      </c>
      <c r="B967">
        <v>-0.314</v>
      </c>
      <c r="C967" s="1">
        <v>8.9999999999999998E-4</v>
      </c>
    </row>
    <row r="968" spans="1:3">
      <c r="A968" s="5" t="s">
        <v>1012</v>
      </c>
      <c r="B968">
        <v>-0.314</v>
      </c>
      <c r="C968" s="1">
        <v>8.8999999999999995E-4</v>
      </c>
    </row>
    <row r="969" spans="1:3">
      <c r="A969" s="5" t="s">
        <v>1589</v>
      </c>
      <c r="B969">
        <v>-0.313</v>
      </c>
      <c r="C969" s="1">
        <v>9.3999999999999997E-4</v>
      </c>
    </row>
    <row r="970" spans="1:3">
      <c r="A970" s="5" t="s">
        <v>1590</v>
      </c>
      <c r="B970">
        <v>-0.313</v>
      </c>
      <c r="C970" s="1">
        <v>9.3000000000000005E-4</v>
      </c>
    </row>
    <row r="971" spans="1:3">
      <c r="A971" s="5" t="s">
        <v>1591</v>
      </c>
      <c r="B971">
        <v>-0.313</v>
      </c>
      <c r="C971" s="1">
        <v>9.3000000000000005E-4</v>
      </c>
    </row>
    <row r="972" spans="1:3">
      <c r="A972" s="5" t="s">
        <v>1013</v>
      </c>
      <c r="B972">
        <v>-0.313</v>
      </c>
      <c r="C972" s="1">
        <v>9.3000000000000005E-4</v>
      </c>
    </row>
    <row r="973" spans="1:3">
      <c r="A973" s="5" t="s">
        <v>1014</v>
      </c>
      <c r="B973">
        <v>-0.313</v>
      </c>
      <c r="C973" s="1">
        <v>9.5E-4</v>
      </c>
    </row>
    <row r="974" spans="1:3">
      <c r="A974" s="5" t="s">
        <v>1592</v>
      </c>
      <c r="B974">
        <v>-0.313</v>
      </c>
      <c r="C974" s="1">
        <v>9.3999999999999997E-4</v>
      </c>
    </row>
    <row r="975" spans="1:3">
      <c r="A975" s="5" t="s">
        <v>1015</v>
      </c>
      <c r="B975">
        <v>-0.313</v>
      </c>
      <c r="C975" s="1">
        <v>9.5E-4</v>
      </c>
    </row>
    <row r="976" spans="1:3">
      <c r="A976" s="5" t="s">
        <v>1016</v>
      </c>
      <c r="B976">
        <v>-0.313</v>
      </c>
      <c r="C976" s="1">
        <v>9.7000000000000005E-4</v>
      </c>
    </row>
    <row r="977" spans="1:3">
      <c r="A977" s="5" t="s">
        <v>1593</v>
      </c>
      <c r="B977">
        <v>-0.313</v>
      </c>
      <c r="C977" s="1">
        <v>9.7000000000000005E-4</v>
      </c>
    </row>
    <row r="978" spans="1:3">
      <c r="A978" s="5" t="s">
        <v>1594</v>
      </c>
      <c r="B978">
        <v>-0.313</v>
      </c>
      <c r="C978" s="1">
        <v>9.5E-4</v>
      </c>
    </row>
    <row r="979" spans="1:3">
      <c r="A979" s="5" t="s">
        <v>1595</v>
      </c>
      <c r="B979">
        <v>-0.313</v>
      </c>
      <c r="C979" s="1">
        <v>9.3999999999999997E-4</v>
      </c>
    </row>
    <row r="980" spans="1:3">
      <c r="A980" s="5" t="s">
        <v>1017</v>
      </c>
      <c r="B980">
        <v>-0.313</v>
      </c>
      <c r="C980" s="1">
        <v>9.5E-4</v>
      </c>
    </row>
    <row r="981" spans="1:3">
      <c r="A981" s="5" t="s">
        <v>1018</v>
      </c>
      <c r="B981">
        <v>-0.312</v>
      </c>
      <c r="C981" s="1">
        <v>1E-3</v>
      </c>
    </row>
    <row r="982" spans="1:3">
      <c r="A982" s="5" t="s">
        <v>1596</v>
      </c>
      <c r="B982">
        <v>-0.312</v>
      </c>
      <c r="C982" s="1">
        <v>9.7000000000000005E-4</v>
      </c>
    </row>
    <row r="983" spans="1:3">
      <c r="A983" s="5" t="s">
        <v>1019</v>
      </c>
      <c r="B983">
        <v>-0.312</v>
      </c>
      <c r="C983" s="1">
        <v>9.7000000000000005E-4</v>
      </c>
    </row>
    <row r="984" spans="1:3">
      <c r="A984" s="5" t="s">
        <v>1020</v>
      </c>
      <c r="B984">
        <v>-0.312</v>
      </c>
      <c r="C984" s="1">
        <v>1E-3</v>
      </c>
    </row>
    <row r="985" spans="1:3">
      <c r="A985" s="5" t="s">
        <v>1021</v>
      </c>
      <c r="B985">
        <v>-0.312</v>
      </c>
      <c r="C985" s="1">
        <v>9.7999999999999997E-4</v>
      </c>
    </row>
    <row r="986" spans="1:3">
      <c r="A986" s="5" t="s">
        <v>1022</v>
      </c>
      <c r="B986">
        <v>-0.312</v>
      </c>
      <c r="C986" s="1">
        <v>9.7999999999999997E-4</v>
      </c>
    </row>
    <row r="987" spans="1:3">
      <c r="A987" s="5" t="s">
        <v>1597</v>
      </c>
      <c r="B987">
        <v>-0.312</v>
      </c>
      <c r="C987" s="1">
        <v>9.7999999999999997E-4</v>
      </c>
    </row>
    <row r="988" spans="1:3">
      <c r="A988" s="5" t="s">
        <v>1023</v>
      </c>
      <c r="B988">
        <v>-0.312</v>
      </c>
      <c r="C988" s="1">
        <v>1E-3</v>
      </c>
    </row>
    <row r="989" spans="1:3">
      <c r="A989" s="5" t="s">
        <v>1024</v>
      </c>
      <c r="B989">
        <v>-0.312</v>
      </c>
      <c r="C989" s="1">
        <v>9.7999999999999997E-4</v>
      </c>
    </row>
    <row r="990" spans="1:3">
      <c r="A990" s="5" t="s">
        <v>1025</v>
      </c>
      <c r="B990">
        <v>-0.311</v>
      </c>
      <c r="C990" s="1">
        <v>1E-3</v>
      </c>
    </row>
    <row r="991" spans="1:3">
      <c r="A991" s="5" t="s">
        <v>1598</v>
      </c>
      <c r="B991">
        <v>-0.311</v>
      </c>
      <c r="C991" s="1">
        <v>1E-3</v>
      </c>
    </row>
    <row r="992" spans="1:3">
      <c r="A992" s="5" t="s">
        <v>1026</v>
      </c>
      <c r="B992">
        <v>-0.311</v>
      </c>
      <c r="C992" s="1">
        <v>1E-3</v>
      </c>
    </row>
    <row r="993" spans="1:3">
      <c r="A993" s="5" t="s">
        <v>1599</v>
      </c>
      <c r="B993">
        <v>-0.311</v>
      </c>
      <c r="C993" s="1">
        <v>1E-3</v>
      </c>
    </row>
    <row r="994" spans="1:3">
      <c r="A994" s="5" t="s">
        <v>1600</v>
      </c>
      <c r="B994">
        <v>-0.311</v>
      </c>
      <c r="C994" s="1">
        <v>1E-3</v>
      </c>
    </row>
    <row r="995" spans="1:3">
      <c r="A995" s="5" t="s">
        <v>1027</v>
      </c>
      <c r="B995">
        <v>-0.311</v>
      </c>
      <c r="C995" s="1">
        <v>1E-3</v>
      </c>
    </row>
    <row r="996" spans="1:3">
      <c r="A996" s="5" t="s">
        <v>1601</v>
      </c>
      <c r="B996">
        <v>-0.311</v>
      </c>
      <c r="C996" s="1">
        <v>1E-3</v>
      </c>
    </row>
    <row r="997" spans="1:3">
      <c r="A997" s="5" t="s">
        <v>1602</v>
      </c>
      <c r="B997">
        <v>-0.311</v>
      </c>
      <c r="C997" s="1">
        <v>1E-3</v>
      </c>
    </row>
    <row r="998" spans="1:3">
      <c r="A998" s="5" t="s">
        <v>1028</v>
      </c>
      <c r="B998">
        <v>-0.311</v>
      </c>
      <c r="C998" s="1">
        <v>1.1000000000000001E-3</v>
      </c>
    </row>
    <row r="999" spans="1:3">
      <c r="A999" s="5" t="s">
        <v>1603</v>
      </c>
      <c r="B999">
        <v>-0.311</v>
      </c>
      <c r="C999" s="1">
        <v>1E-3</v>
      </c>
    </row>
    <row r="1000" spans="1:3">
      <c r="A1000" s="5" t="s">
        <v>1604</v>
      </c>
      <c r="B1000">
        <v>-0.311</v>
      </c>
      <c r="C1000" s="1">
        <v>1E-3</v>
      </c>
    </row>
    <row r="1001" spans="1:3">
      <c r="A1001" s="5" t="s">
        <v>1605</v>
      </c>
      <c r="B1001">
        <v>-0.311</v>
      </c>
      <c r="C1001" s="1">
        <v>1E-3</v>
      </c>
    </row>
    <row r="1002" spans="1:3">
      <c r="A1002" s="5" t="s">
        <v>1029</v>
      </c>
      <c r="B1002">
        <v>-0.311</v>
      </c>
      <c r="C1002" s="1">
        <v>1E-3</v>
      </c>
    </row>
    <row r="1003" spans="1:3">
      <c r="A1003" s="5" t="s">
        <v>1030</v>
      </c>
      <c r="B1003">
        <v>-0.311</v>
      </c>
      <c r="C1003" s="1">
        <v>1E-3</v>
      </c>
    </row>
    <row r="1004" spans="1:3">
      <c r="A1004" s="5" t="s">
        <v>1031</v>
      </c>
      <c r="B1004">
        <v>-0.311</v>
      </c>
      <c r="C1004" s="1">
        <v>1E-3</v>
      </c>
    </row>
    <row r="1005" spans="1:3">
      <c r="A1005" s="5" t="s">
        <v>1606</v>
      </c>
      <c r="B1005">
        <v>-0.311</v>
      </c>
      <c r="C1005" s="1">
        <v>1E-3</v>
      </c>
    </row>
    <row r="1006" spans="1:3">
      <c r="A1006" s="5" t="s">
        <v>1607</v>
      </c>
      <c r="B1006">
        <v>-0.311</v>
      </c>
      <c r="C1006" s="1">
        <v>1E-3</v>
      </c>
    </row>
    <row r="1007" spans="1:3">
      <c r="A1007" s="5" t="s">
        <v>1608</v>
      </c>
      <c r="B1007">
        <v>-0.311</v>
      </c>
      <c r="C1007" s="1">
        <v>1E-3</v>
      </c>
    </row>
    <row r="1008" spans="1:3">
      <c r="A1008" s="5" t="s">
        <v>1032</v>
      </c>
      <c r="B1008">
        <v>-0.311</v>
      </c>
      <c r="C1008" s="1">
        <v>1E-3</v>
      </c>
    </row>
    <row r="1009" spans="1:3">
      <c r="A1009" s="5" t="s">
        <v>1609</v>
      </c>
      <c r="B1009">
        <v>-0.31</v>
      </c>
      <c r="C1009" s="1">
        <v>1.1000000000000001E-3</v>
      </c>
    </row>
    <row r="1010" spans="1:3">
      <c r="A1010" s="5" t="s">
        <v>1610</v>
      </c>
      <c r="B1010">
        <v>-0.31</v>
      </c>
      <c r="C1010" s="1">
        <v>1.1000000000000001E-3</v>
      </c>
    </row>
    <row r="1011" spans="1:3">
      <c r="A1011" s="5" t="s">
        <v>1033</v>
      </c>
      <c r="B1011">
        <v>-0.31</v>
      </c>
      <c r="C1011" s="1">
        <v>1.1000000000000001E-3</v>
      </c>
    </row>
    <row r="1012" spans="1:3">
      <c r="A1012" s="5" t="s">
        <v>1611</v>
      </c>
      <c r="B1012">
        <v>-0.31</v>
      </c>
      <c r="C1012" s="1">
        <v>1.1000000000000001E-3</v>
      </c>
    </row>
    <row r="1013" spans="1:3">
      <c r="A1013" s="5" t="s">
        <v>1612</v>
      </c>
      <c r="B1013">
        <v>-0.31</v>
      </c>
      <c r="C1013" s="1">
        <v>1.1000000000000001E-3</v>
      </c>
    </row>
    <row r="1014" spans="1:3">
      <c r="A1014" s="5" t="s">
        <v>1613</v>
      </c>
      <c r="B1014">
        <v>-0.31</v>
      </c>
      <c r="C1014" s="1">
        <v>1.1000000000000001E-3</v>
      </c>
    </row>
    <row r="1015" spans="1:3">
      <c r="A1015" s="5" t="s">
        <v>1034</v>
      </c>
      <c r="B1015">
        <v>-0.31</v>
      </c>
      <c r="C1015" s="1">
        <v>1.1000000000000001E-3</v>
      </c>
    </row>
    <row r="1016" spans="1:3">
      <c r="A1016" s="5" t="s">
        <v>1035</v>
      </c>
      <c r="B1016">
        <v>-0.31</v>
      </c>
      <c r="C1016" s="1">
        <v>1.1000000000000001E-3</v>
      </c>
    </row>
    <row r="1017" spans="1:3">
      <c r="A1017" s="5" t="s">
        <v>1036</v>
      </c>
      <c r="B1017">
        <v>-0.31</v>
      </c>
      <c r="C1017" s="1">
        <v>1.1000000000000001E-3</v>
      </c>
    </row>
    <row r="1018" spans="1:3">
      <c r="A1018" s="5" t="s">
        <v>1614</v>
      </c>
      <c r="B1018">
        <v>-0.309</v>
      </c>
      <c r="C1018" s="1">
        <v>1.1000000000000001E-3</v>
      </c>
    </row>
    <row r="1019" spans="1:3">
      <c r="A1019" s="5" t="s">
        <v>1037</v>
      </c>
      <c r="B1019">
        <v>-0.309</v>
      </c>
      <c r="C1019" s="1">
        <v>1.1000000000000001E-3</v>
      </c>
    </row>
    <row r="1020" spans="1:3">
      <c r="A1020" s="5" t="s">
        <v>1038</v>
      </c>
      <c r="B1020">
        <v>-0.309</v>
      </c>
      <c r="C1020" s="1">
        <v>1.1000000000000001E-3</v>
      </c>
    </row>
    <row r="1021" spans="1:3">
      <c r="A1021" s="5" t="s">
        <v>1615</v>
      </c>
      <c r="B1021">
        <v>-0.309</v>
      </c>
      <c r="C1021" s="1">
        <v>1.1000000000000001E-3</v>
      </c>
    </row>
    <row r="1022" spans="1:3">
      <c r="A1022" s="5" t="s">
        <v>554</v>
      </c>
      <c r="B1022">
        <v>-0.309</v>
      </c>
      <c r="C1022" s="1">
        <v>1.1000000000000001E-3</v>
      </c>
    </row>
    <row r="1023" spans="1:3">
      <c r="A1023" s="5" t="s">
        <v>1039</v>
      </c>
      <c r="B1023">
        <v>-0.309</v>
      </c>
      <c r="C1023" s="1">
        <v>1.1000000000000001E-3</v>
      </c>
    </row>
    <row r="1024" spans="1:3">
      <c r="A1024" s="5" t="s">
        <v>1616</v>
      </c>
      <c r="B1024">
        <v>-0.309</v>
      </c>
      <c r="C1024" s="1">
        <v>1.1000000000000001E-3</v>
      </c>
    </row>
    <row r="1025" spans="1:3">
      <c r="A1025" s="5" t="s">
        <v>1617</v>
      </c>
      <c r="B1025">
        <v>-0.309</v>
      </c>
      <c r="C1025" s="1">
        <v>1.1000000000000001E-3</v>
      </c>
    </row>
    <row r="1026" spans="1:3">
      <c r="A1026" s="5" t="s">
        <v>1040</v>
      </c>
      <c r="B1026">
        <v>-0.309</v>
      </c>
      <c r="C1026" s="1">
        <v>1.1000000000000001E-3</v>
      </c>
    </row>
    <row r="1027" spans="1:3">
      <c r="A1027" s="5" t="s">
        <v>1618</v>
      </c>
      <c r="B1027">
        <v>-0.309</v>
      </c>
      <c r="C1027" s="1">
        <v>1.1000000000000001E-3</v>
      </c>
    </row>
    <row r="1028" spans="1:3">
      <c r="A1028" s="5" t="s">
        <v>1041</v>
      </c>
      <c r="B1028">
        <v>-0.309</v>
      </c>
      <c r="C1028" s="1">
        <v>1.1000000000000001E-3</v>
      </c>
    </row>
    <row r="1029" spans="1:3">
      <c r="A1029" s="5" t="s">
        <v>1042</v>
      </c>
      <c r="B1029">
        <v>-0.309</v>
      </c>
      <c r="C1029" s="1">
        <v>1.1000000000000001E-3</v>
      </c>
    </row>
    <row r="1030" spans="1:3">
      <c r="A1030" s="5" t="s">
        <v>1619</v>
      </c>
      <c r="B1030">
        <v>-0.309</v>
      </c>
      <c r="C1030" s="1">
        <v>1.1000000000000001E-3</v>
      </c>
    </row>
    <row r="1031" spans="1:3">
      <c r="A1031" s="5" t="s">
        <v>1620</v>
      </c>
      <c r="B1031">
        <v>-0.309</v>
      </c>
      <c r="C1031" s="1">
        <v>1.1000000000000001E-3</v>
      </c>
    </row>
    <row r="1032" spans="1:3">
      <c r="A1032" s="5" t="s">
        <v>1043</v>
      </c>
      <c r="B1032">
        <v>-0.309</v>
      </c>
      <c r="C1032" s="1">
        <v>1.1000000000000001E-3</v>
      </c>
    </row>
    <row r="1033" spans="1:3">
      <c r="A1033" s="5" t="s">
        <v>1044</v>
      </c>
      <c r="B1033">
        <v>-0.308</v>
      </c>
      <c r="C1033" s="1">
        <v>1.1999999999999999E-3</v>
      </c>
    </row>
    <row r="1034" spans="1:3">
      <c r="A1034" s="5" t="s">
        <v>1621</v>
      </c>
      <c r="B1034">
        <v>-0.308</v>
      </c>
      <c r="C1034" s="1">
        <v>1.1999999999999999E-3</v>
      </c>
    </row>
    <row r="1035" spans="1:3">
      <c r="A1035" s="5" t="s">
        <v>1045</v>
      </c>
      <c r="B1035">
        <v>-0.308</v>
      </c>
      <c r="C1035" s="1">
        <v>1.1999999999999999E-3</v>
      </c>
    </row>
    <row r="1036" spans="1:3">
      <c r="A1036" s="5" t="s">
        <v>1622</v>
      </c>
      <c r="B1036">
        <v>-0.308</v>
      </c>
      <c r="C1036" s="1">
        <v>1.1999999999999999E-3</v>
      </c>
    </row>
    <row r="1037" spans="1:3">
      <c r="A1037" s="5" t="s">
        <v>1046</v>
      </c>
      <c r="B1037">
        <v>-0.308</v>
      </c>
      <c r="C1037" s="1">
        <v>1.1999999999999999E-3</v>
      </c>
    </row>
    <row r="1038" spans="1:3">
      <c r="A1038" s="5" t="s">
        <v>1047</v>
      </c>
      <c r="B1038">
        <v>-0.308</v>
      </c>
      <c r="C1038" s="1">
        <v>1.1999999999999999E-3</v>
      </c>
    </row>
    <row r="1039" spans="1:3">
      <c r="A1039" s="5" t="s">
        <v>1048</v>
      </c>
      <c r="B1039">
        <v>-0.308</v>
      </c>
      <c r="C1039" s="1">
        <v>1.1999999999999999E-3</v>
      </c>
    </row>
    <row r="1040" spans="1:3">
      <c r="A1040" s="5" t="s">
        <v>1623</v>
      </c>
      <c r="B1040">
        <v>-0.308</v>
      </c>
      <c r="C1040" s="1">
        <v>1.1999999999999999E-3</v>
      </c>
    </row>
    <row r="1041" spans="1:3">
      <c r="A1041" s="5" t="s">
        <v>1624</v>
      </c>
      <c r="B1041">
        <v>-0.308</v>
      </c>
      <c r="C1041" s="1">
        <v>1.1999999999999999E-3</v>
      </c>
    </row>
    <row r="1042" spans="1:3">
      <c r="A1042" s="5" t="s">
        <v>1625</v>
      </c>
      <c r="B1042">
        <v>-0.308</v>
      </c>
      <c r="C1042" s="1">
        <v>1.1999999999999999E-3</v>
      </c>
    </row>
    <row r="1043" spans="1:3">
      <c r="A1043" s="5" t="s">
        <v>1626</v>
      </c>
      <c r="B1043">
        <v>-0.307</v>
      </c>
      <c r="C1043" s="1">
        <v>1.1999999999999999E-3</v>
      </c>
    </row>
    <row r="1044" spans="1:3">
      <c r="A1044" s="5" t="s">
        <v>1049</v>
      </c>
      <c r="B1044">
        <v>-0.307</v>
      </c>
      <c r="C1044" s="1">
        <v>1.1999999999999999E-3</v>
      </c>
    </row>
    <row r="1045" spans="1:3">
      <c r="A1045" s="5" t="s">
        <v>1050</v>
      </c>
      <c r="B1045">
        <v>-0.307</v>
      </c>
      <c r="C1045" s="1">
        <v>1.2999999999999999E-3</v>
      </c>
    </row>
    <row r="1046" spans="1:3">
      <c r="A1046" s="5" t="s">
        <v>1627</v>
      </c>
      <c r="B1046">
        <v>-0.307</v>
      </c>
      <c r="C1046" s="1">
        <v>1.1999999999999999E-3</v>
      </c>
    </row>
    <row r="1047" spans="1:3">
      <c r="A1047" s="5" t="s">
        <v>1051</v>
      </c>
      <c r="B1047">
        <v>-0.307</v>
      </c>
      <c r="C1047" s="1">
        <v>1.1999999999999999E-3</v>
      </c>
    </row>
    <row r="1048" spans="1:3">
      <c r="A1048" s="5" t="s">
        <v>1052</v>
      </c>
      <c r="B1048">
        <v>-0.307</v>
      </c>
      <c r="C1048" s="1">
        <v>1.1999999999999999E-3</v>
      </c>
    </row>
    <row r="1049" spans="1:3">
      <c r="A1049" s="5" t="s">
        <v>1053</v>
      </c>
      <c r="B1049">
        <v>-0.307</v>
      </c>
      <c r="C1049" s="1">
        <v>1.1999999999999999E-3</v>
      </c>
    </row>
    <row r="1050" spans="1:3">
      <c r="A1050" s="5" t="s">
        <v>1628</v>
      </c>
      <c r="B1050">
        <v>-0.307</v>
      </c>
      <c r="C1050" s="1">
        <v>1.1999999999999999E-3</v>
      </c>
    </row>
    <row r="1051" spans="1:3">
      <c r="A1051" s="5" t="s">
        <v>1054</v>
      </c>
      <c r="B1051">
        <v>-0.307</v>
      </c>
      <c r="C1051" s="1">
        <v>1.1999999999999999E-3</v>
      </c>
    </row>
    <row r="1052" spans="1:3">
      <c r="A1052" s="5" t="s">
        <v>1055</v>
      </c>
      <c r="B1052">
        <v>-0.30599999999999999</v>
      </c>
      <c r="C1052" s="1">
        <v>1.2999999999999999E-3</v>
      </c>
    </row>
    <row r="1053" spans="1:3">
      <c r="A1053" s="5" t="s">
        <v>1056</v>
      </c>
      <c r="B1053">
        <v>-0.30599999999999999</v>
      </c>
      <c r="C1053" s="1">
        <v>1.2999999999999999E-3</v>
      </c>
    </row>
    <row r="1054" spans="1:3">
      <c r="A1054" s="5" t="s">
        <v>1057</v>
      </c>
      <c r="B1054">
        <v>-0.30599999999999999</v>
      </c>
      <c r="C1054" s="1">
        <v>1.2999999999999999E-3</v>
      </c>
    </row>
    <row r="1055" spans="1:3">
      <c r="A1055" s="5" t="s">
        <v>1629</v>
      </c>
      <c r="B1055">
        <v>-0.30599999999999999</v>
      </c>
      <c r="C1055" s="1">
        <v>1.2999999999999999E-3</v>
      </c>
    </row>
    <row r="1056" spans="1:3">
      <c r="A1056" s="5" t="s">
        <v>1058</v>
      </c>
      <c r="B1056">
        <v>-0.30599999999999999</v>
      </c>
      <c r="C1056" s="1">
        <v>1.2999999999999999E-3</v>
      </c>
    </row>
    <row r="1057" spans="1:3">
      <c r="A1057" s="5" t="s">
        <v>1630</v>
      </c>
      <c r="B1057">
        <v>-0.30599999999999999</v>
      </c>
      <c r="C1057" s="1">
        <v>1.2999999999999999E-3</v>
      </c>
    </row>
    <row r="1058" spans="1:3">
      <c r="A1058" s="5" t="s">
        <v>1059</v>
      </c>
      <c r="B1058">
        <v>-0.30599999999999999</v>
      </c>
      <c r="C1058" s="1">
        <v>1.2999999999999999E-3</v>
      </c>
    </row>
    <row r="1059" spans="1:3">
      <c r="A1059" s="5" t="s">
        <v>1060</v>
      </c>
      <c r="B1059">
        <v>-0.30599999999999999</v>
      </c>
      <c r="C1059" s="1">
        <v>1.2999999999999999E-3</v>
      </c>
    </row>
    <row r="1060" spans="1:3">
      <c r="A1060" s="5" t="s">
        <v>1061</v>
      </c>
      <c r="B1060">
        <v>-0.30599999999999999</v>
      </c>
      <c r="C1060" s="1">
        <v>1.2999999999999999E-3</v>
      </c>
    </row>
    <row r="1061" spans="1:3">
      <c r="A1061" s="5" t="s">
        <v>1062</v>
      </c>
      <c r="B1061">
        <v>-0.30599999999999999</v>
      </c>
      <c r="C1061" s="1">
        <v>1.2999999999999999E-3</v>
      </c>
    </row>
    <row r="1062" spans="1:3">
      <c r="A1062" s="5" t="s">
        <v>1631</v>
      </c>
      <c r="B1062">
        <v>-0.30599999999999999</v>
      </c>
      <c r="C1062" s="1">
        <v>1.2999999999999999E-3</v>
      </c>
    </row>
    <row r="1063" spans="1:3">
      <c r="A1063" s="5" t="s">
        <v>1063</v>
      </c>
      <c r="B1063">
        <v>-0.30499999999999999</v>
      </c>
      <c r="C1063" s="1">
        <v>1.4E-3</v>
      </c>
    </row>
    <row r="1064" spans="1:3">
      <c r="A1064" s="5" t="s">
        <v>1632</v>
      </c>
      <c r="B1064">
        <v>-0.30499999999999999</v>
      </c>
      <c r="C1064" s="1">
        <v>1.2999999999999999E-3</v>
      </c>
    </row>
    <row r="1065" spans="1:3">
      <c r="A1065" s="5" t="s">
        <v>1064</v>
      </c>
      <c r="B1065">
        <v>-0.30499999999999999</v>
      </c>
      <c r="C1065" s="1">
        <v>1.2999999999999999E-3</v>
      </c>
    </row>
    <row r="1066" spans="1:3">
      <c r="A1066" s="5" t="s">
        <v>1065</v>
      </c>
      <c r="B1066">
        <v>-0.30499999999999999</v>
      </c>
      <c r="C1066" s="1">
        <v>1.4E-3</v>
      </c>
    </row>
    <row r="1067" spans="1:3">
      <c r="A1067" s="5" t="s">
        <v>1633</v>
      </c>
      <c r="B1067">
        <v>-0.30499999999999999</v>
      </c>
      <c r="C1067" s="1">
        <v>1.2999999999999999E-3</v>
      </c>
    </row>
    <row r="1068" spans="1:3">
      <c r="A1068" s="5" t="s">
        <v>1634</v>
      </c>
      <c r="B1068">
        <v>-0.30499999999999999</v>
      </c>
      <c r="C1068" s="1">
        <v>1.2999999999999999E-3</v>
      </c>
    </row>
    <row r="1069" spans="1:3">
      <c r="A1069" s="5" t="s">
        <v>1066</v>
      </c>
      <c r="B1069">
        <v>-0.30499999999999999</v>
      </c>
      <c r="C1069" s="1">
        <v>1.4E-3</v>
      </c>
    </row>
    <row r="1070" spans="1:3">
      <c r="A1070" s="5" t="s">
        <v>550</v>
      </c>
      <c r="B1070">
        <v>-0.30499999999999999</v>
      </c>
      <c r="C1070" s="1">
        <v>1.2999999999999999E-3</v>
      </c>
    </row>
    <row r="1071" spans="1:3">
      <c r="A1071" s="5" t="s">
        <v>1635</v>
      </c>
      <c r="B1071">
        <v>-0.30499999999999999</v>
      </c>
      <c r="C1071" s="1">
        <v>1.4E-3</v>
      </c>
    </row>
    <row r="1072" spans="1:3">
      <c r="A1072" s="5" t="s">
        <v>1067</v>
      </c>
      <c r="B1072">
        <v>-0.30499999999999999</v>
      </c>
      <c r="C1072" s="1">
        <v>1.2999999999999999E-3</v>
      </c>
    </row>
    <row r="1073" spans="1:3">
      <c r="A1073" s="5" t="s">
        <v>1068</v>
      </c>
      <c r="B1073">
        <v>-0.30499999999999999</v>
      </c>
      <c r="C1073" s="1">
        <v>1.4E-3</v>
      </c>
    </row>
    <row r="1074" spans="1:3">
      <c r="A1074" s="5" t="s">
        <v>1069</v>
      </c>
      <c r="B1074">
        <v>-0.30399999999999999</v>
      </c>
      <c r="C1074" s="1">
        <v>1.4E-3</v>
      </c>
    </row>
    <row r="1075" spans="1:3">
      <c r="A1075" s="5" t="s">
        <v>1636</v>
      </c>
      <c r="B1075">
        <v>-0.30399999999999999</v>
      </c>
      <c r="C1075" s="1">
        <v>1.4E-3</v>
      </c>
    </row>
    <row r="1076" spans="1:3">
      <c r="A1076" s="5" t="s">
        <v>1637</v>
      </c>
      <c r="B1076">
        <v>-0.30399999999999999</v>
      </c>
      <c r="C1076" s="1">
        <v>1.4E-3</v>
      </c>
    </row>
    <row r="1077" spans="1:3">
      <c r="A1077" s="5" t="s">
        <v>1070</v>
      </c>
      <c r="B1077">
        <v>-0.30399999999999999</v>
      </c>
      <c r="C1077" s="1">
        <v>1.4E-3</v>
      </c>
    </row>
    <row r="1078" spans="1:3">
      <c r="A1078" s="5" t="s">
        <v>1638</v>
      </c>
      <c r="B1078">
        <v>-0.30399999999999999</v>
      </c>
      <c r="C1078" s="1">
        <v>1.4E-3</v>
      </c>
    </row>
    <row r="1079" spans="1:3">
      <c r="A1079" s="5" t="s">
        <v>1639</v>
      </c>
      <c r="B1079">
        <v>-0.30399999999999999</v>
      </c>
      <c r="C1079" s="1">
        <v>1.4E-3</v>
      </c>
    </row>
    <row r="1080" spans="1:3">
      <c r="A1080" s="5" t="s">
        <v>1640</v>
      </c>
      <c r="B1080">
        <v>-0.30399999999999999</v>
      </c>
      <c r="C1080" s="1">
        <v>1.4E-3</v>
      </c>
    </row>
    <row r="1081" spans="1:3">
      <c r="A1081" s="5" t="s">
        <v>1071</v>
      </c>
      <c r="B1081">
        <v>-0.30399999999999999</v>
      </c>
      <c r="C1081" s="1">
        <v>1.4E-3</v>
      </c>
    </row>
    <row r="1082" spans="1:3">
      <c r="A1082" s="5" t="s">
        <v>1072</v>
      </c>
      <c r="B1082">
        <v>-0.30399999999999999</v>
      </c>
      <c r="C1082" s="1">
        <v>1.4E-3</v>
      </c>
    </row>
    <row r="1083" spans="1:3">
      <c r="A1083" s="5" t="s">
        <v>1641</v>
      </c>
      <c r="B1083">
        <v>-0.30399999999999999</v>
      </c>
      <c r="C1083" s="1">
        <v>1.4E-3</v>
      </c>
    </row>
    <row r="1084" spans="1:3">
      <c r="A1084" s="5" t="s">
        <v>1073</v>
      </c>
      <c r="B1084">
        <v>-0.30399999999999999</v>
      </c>
      <c r="C1084" s="1">
        <v>1.4E-3</v>
      </c>
    </row>
    <row r="1085" spans="1:3">
      <c r="A1085" s="5" t="s">
        <v>1074</v>
      </c>
      <c r="B1085">
        <v>-0.30399999999999999</v>
      </c>
      <c r="C1085" s="1">
        <v>1.4E-3</v>
      </c>
    </row>
    <row r="1086" spans="1:3">
      <c r="A1086" s="5" t="s">
        <v>1642</v>
      </c>
      <c r="B1086">
        <v>-0.30399999999999999</v>
      </c>
      <c r="C1086" s="1">
        <v>1.4E-3</v>
      </c>
    </row>
    <row r="1087" spans="1:3">
      <c r="A1087" s="5" t="s">
        <v>1643</v>
      </c>
      <c r="B1087">
        <v>-0.30299999999999999</v>
      </c>
      <c r="C1087" s="1">
        <v>1.5E-3</v>
      </c>
    </row>
    <row r="1088" spans="1:3">
      <c r="A1088" s="5" t="s">
        <v>1644</v>
      </c>
      <c r="B1088">
        <v>-0.30299999999999999</v>
      </c>
      <c r="C1088" s="1">
        <v>1.5E-3</v>
      </c>
    </row>
    <row r="1089" spans="1:3">
      <c r="A1089" s="5" t="s">
        <v>1645</v>
      </c>
      <c r="B1089">
        <v>-0.30299999999999999</v>
      </c>
      <c r="C1089" s="1">
        <v>1.5E-3</v>
      </c>
    </row>
    <row r="1090" spans="1:3">
      <c r="A1090" s="5" t="s">
        <v>1646</v>
      </c>
      <c r="B1090">
        <v>-0.30299999999999999</v>
      </c>
      <c r="C1090" s="1">
        <v>1.4E-3</v>
      </c>
    </row>
    <row r="1091" spans="1:3">
      <c r="A1091" s="5" t="s">
        <v>1647</v>
      </c>
      <c r="B1091">
        <v>-0.30299999999999999</v>
      </c>
      <c r="C1091" s="1">
        <v>1.4E-3</v>
      </c>
    </row>
    <row r="1092" spans="1:3">
      <c r="A1092" s="5" t="s">
        <v>1075</v>
      </c>
      <c r="B1092">
        <v>-0.30299999999999999</v>
      </c>
      <c r="C1092" s="1">
        <v>1.5E-3</v>
      </c>
    </row>
    <row r="1093" spans="1:3">
      <c r="A1093" s="5" t="s">
        <v>1076</v>
      </c>
      <c r="B1093">
        <v>-0.30299999999999999</v>
      </c>
      <c r="C1093" s="1">
        <v>1.5E-3</v>
      </c>
    </row>
    <row r="1094" spans="1:3">
      <c r="A1094" s="5" t="s">
        <v>1648</v>
      </c>
      <c r="B1094">
        <v>-0.30299999999999999</v>
      </c>
      <c r="C1094" s="1">
        <v>1.4E-3</v>
      </c>
    </row>
    <row r="1095" spans="1:3">
      <c r="A1095" s="5" t="s">
        <v>1649</v>
      </c>
      <c r="B1095">
        <v>-0.30299999999999999</v>
      </c>
      <c r="C1095" s="1">
        <v>1.5E-3</v>
      </c>
    </row>
    <row r="1096" spans="1:3">
      <c r="A1096" s="5" t="s">
        <v>1077</v>
      </c>
      <c r="B1096">
        <v>-0.30299999999999999</v>
      </c>
      <c r="C1096" s="1">
        <v>1.5E-3</v>
      </c>
    </row>
    <row r="1097" spans="1:3">
      <c r="A1097" s="5" t="s">
        <v>1078</v>
      </c>
      <c r="B1097">
        <v>-0.30299999999999999</v>
      </c>
      <c r="C1097" s="1">
        <v>1.4E-3</v>
      </c>
    </row>
    <row r="1098" spans="1:3">
      <c r="A1098" s="5" t="s">
        <v>1650</v>
      </c>
      <c r="B1098">
        <v>-0.30299999999999999</v>
      </c>
      <c r="C1098" s="1">
        <v>1.5E-3</v>
      </c>
    </row>
    <row r="1099" spans="1:3">
      <c r="A1099" s="5" t="s">
        <v>1079</v>
      </c>
      <c r="B1099">
        <v>-0.30299999999999999</v>
      </c>
      <c r="C1099" s="1">
        <v>1.5E-3</v>
      </c>
    </row>
    <row r="1100" spans="1:3">
      <c r="A1100" s="5" t="s">
        <v>1080</v>
      </c>
      <c r="B1100">
        <v>-0.30199999999999999</v>
      </c>
      <c r="C1100" s="1">
        <v>1.5E-3</v>
      </c>
    </row>
    <row r="1101" spans="1:3">
      <c r="A1101" s="5" t="s">
        <v>1651</v>
      </c>
      <c r="B1101">
        <v>-0.30199999999999999</v>
      </c>
      <c r="C1101" s="1">
        <v>1.5E-3</v>
      </c>
    </row>
    <row r="1102" spans="1:3">
      <c r="A1102" s="5" t="s">
        <v>1652</v>
      </c>
      <c r="B1102">
        <v>-0.30199999999999999</v>
      </c>
      <c r="C1102" s="1">
        <v>1.5E-3</v>
      </c>
    </row>
    <row r="1103" spans="1:3">
      <c r="A1103" s="5" t="s">
        <v>1081</v>
      </c>
      <c r="B1103">
        <v>-0.30199999999999999</v>
      </c>
      <c r="C1103" s="1">
        <v>1.5E-3</v>
      </c>
    </row>
    <row r="1104" spans="1:3">
      <c r="A1104" s="5" t="s">
        <v>1653</v>
      </c>
      <c r="B1104">
        <v>-0.30199999999999999</v>
      </c>
      <c r="C1104" s="1">
        <v>1.5E-3</v>
      </c>
    </row>
    <row r="1105" spans="1:3">
      <c r="A1105" s="5" t="s">
        <v>1082</v>
      </c>
      <c r="B1105">
        <v>-0.30199999999999999</v>
      </c>
      <c r="C1105" s="1">
        <v>1.6000000000000001E-3</v>
      </c>
    </row>
    <row r="1106" spans="1:3">
      <c r="A1106" s="5" t="s">
        <v>1654</v>
      </c>
      <c r="B1106">
        <v>-0.30199999999999999</v>
      </c>
      <c r="C1106" s="1">
        <v>1.5E-3</v>
      </c>
    </row>
    <row r="1107" spans="1:3">
      <c r="A1107" s="5" t="s">
        <v>1655</v>
      </c>
      <c r="B1107">
        <v>-0.30199999999999999</v>
      </c>
      <c r="C1107" s="1">
        <v>1.5E-3</v>
      </c>
    </row>
    <row r="1108" spans="1:3">
      <c r="A1108" s="5" t="s">
        <v>1656</v>
      </c>
      <c r="B1108">
        <v>-0.30099999999999999</v>
      </c>
      <c r="C1108" s="1">
        <v>1.6000000000000001E-3</v>
      </c>
    </row>
    <row r="1109" spans="1:3">
      <c r="A1109" s="5" t="s">
        <v>1083</v>
      </c>
      <c r="B1109">
        <v>-0.30099999999999999</v>
      </c>
      <c r="C1109" s="1">
        <v>1.6000000000000001E-3</v>
      </c>
    </row>
    <row r="1110" spans="1:3">
      <c r="A1110" s="5" t="s">
        <v>1657</v>
      </c>
      <c r="B1110">
        <v>-0.30099999999999999</v>
      </c>
      <c r="C1110" s="1">
        <v>1.6000000000000001E-3</v>
      </c>
    </row>
    <row r="1111" spans="1:3">
      <c r="A1111" s="5" t="s">
        <v>1658</v>
      </c>
      <c r="B1111">
        <v>-0.30099999999999999</v>
      </c>
      <c r="C1111" s="1">
        <v>1.6000000000000001E-3</v>
      </c>
    </row>
    <row r="1112" spans="1:3">
      <c r="A1112" s="5" t="s">
        <v>1084</v>
      </c>
      <c r="B1112">
        <v>-0.30099999999999999</v>
      </c>
      <c r="C1112" s="1">
        <v>1.6000000000000001E-3</v>
      </c>
    </row>
    <row r="1113" spans="1:3">
      <c r="A1113" s="5" t="s">
        <v>1659</v>
      </c>
      <c r="B1113">
        <v>-0.30099999999999999</v>
      </c>
      <c r="C1113" s="1">
        <v>1.6000000000000001E-3</v>
      </c>
    </row>
    <row r="1114" spans="1:3">
      <c r="A1114" s="5" t="s">
        <v>1660</v>
      </c>
      <c r="B1114">
        <v>-0.30099999999999999</v>
      </c>
      <c r="C1114" s="1">
        <v>1.6000000000000001E-3</v>
      </c>
    </row>
    <row r="1115" spans="1:3">
      <c r="A1115" s="5" t="s">
        <v>1661</v>
      </c>
      <c r="B1115">
        <v>-0.30099999999999999</v>
      </c>
      <c r="C1115" s="1">
        <v>1.6000000000000001E-3</v>
      </c>
    </row>
    <row r="1116" spans="1:3">
      <c r="A1116" s="5" t="s">
        <v>1085</v>
      </c>
      <c r="B1116">
        <v>-0.30099999999999999</v>
      </c>
      <c r="C1116" s="1">
        <v>1.6000000000000001E-3</v>
      </c>
    </row>
    <row r="1117" spans="1:3">
      <c r="A1117" s="5" t="s">
        <v>1086</v>
      </c>
      <c r="B1117">
        <v>-0.30099999999999999</v>
      </c>
      <c r="C1117" s="1">
        <v>1.6000000000000001E-3</v>
      </c>
    </row>
    <row r="1118" spans="1:3">
      <c r="A1118" s="5" t="s">
        <v>1087</v>
      </c>
      <c r="B1118">
        <v>-0.30099999999999999</v>
      </c>
      <c r="C1118" s="1">
        <v>1.6000000000000001E-3</v>
      </c>
    </row>
    <row r="1119" spans="1:3">
      <c r="A1119" s="5" t="s">
        <v>1088</v>
      </c>
      <c r="B1119">
        <v>-0.30099999999999999</v>
      </c>
      <c r="C1119" s="1">
        <v>1.6000000000000001E-3</v>
      </c>
    </row>
    <row r="1120" spans="1:3">
      <c r="A1120" s="5" t="s">
        <v>1662</v>
      </c>
      <c r="B1120">
        <v>-0.30099999999999999</v>
      </c>
      <c r="C1120" s="1">
        <v>1.6000000000000001E-3</v>
      </c>
    </row>
    <row r="1121" spans="1:3">
      <c r="A1121" s="5" t="s">
        <v>1089</v>
      </c>
      <c r="B1121">
        <v>-0.30099999999999999</v>
      </c>
      <c r="C1121" s="1">
        <v>1.6000000000000001E-3</v>
      </c>
    </row>
    <row r="1122" spans="1:3">
      <c r="A1122" s="5" t="s">
        <v>1090</v>
      </c>
      <c r="B1122">
        <v>-0.30099999999999999</v>
      </c>
      <c r="C1122" s="1">
        <v>1.6000000000000001E-3</v>
      </c>
    </row>
    <row r="1123" spans="1:3">
      <c r="A1123" s="5" t="s">
        <v>1091</v>
      </c>
      <c r="B1123">
        <v>-0.30099999999999999</v>
      </c>
      <c r="C1123" s="1">
        <v>1.6000000000000001E-3</v>
      </c>
    </row>
    <row r="1124" spans="1:3">
      <c r="A1124" s="5" t="s">
        <v>1663</v>
      </c>
      <c r="B1124">
        <v>-0.30099999999999999</v>
      </c>
      <c r="C1124" s="1">
        <v>1.6000000000000001E-3</v>
      </c>
    </row>
    <row r="1125" spans="1:3">
      <c r="A1125" s="5" t="s">
        <v>1664</v>
      </c>
      <c r="B1125">
        <v>-0.30099999999999999</v>
      </c>
      <c r="C1125" s="1">
        <v>1.6000000000000001E-3</v>
      </c>
    </row>
    <row r="1126" spans="1:3">
      <c r="A1126" s="5" t="s">
        <v>552</v>
      </c>
      <c r="B1126">
        <v>-0.30099999999999999</v>
      </c>
      <c r="C1126" s="1">
        <v>1.6000000000000001E-3</v>
      </c>
    </row>
    <row r="1127" spans="1:3">
      <c r="A1127" s="5" t="s">
        <v>1665</v>
      </c>
      <c r="B1127">
        <v>-0.3</v>
      </c>
      <c r="C1127" s="1">
        <v>1.6000000000000001E-3</v>
      </c>
    </row>
    <row r="1128" spans="1:3">
      <c r="A1128" s="5" t="s">
        <v>1092</v>
      </c>
      <c r="B1128">
        <v>-0.3</v>
      </c>
      <c r="C1128" s="1">
        <v>1.6999999999999999E-3</v>
      </c>
    </row>
    <row r="1129" spans="1:3">
      <c r="A1129" s="5" t="s">
        <v>1666</v>
      </c>
      <c r="B1129">
        <v>-0.3</v>
      </c>
      <c r="C1129" s="1">
        <v>1.6999999999999999E-3</v>
      </c>
    </row>
    <row r="1130" spans="1:3">
      <c r="A1130" s="5" t="s">
        <v>1667</v>
      </c>
      <c r="B1130">
        <v>-0.3</v>
      </c>
      <c r="C1130" s="1">
        <v>1.6000000000000001E-3</v>
      </c>
    </row>
    <row r="1131" spans="1:3">
      <c r="A1131" s="5" t="s">
        <v>1093</v>
      </c>
      <c r="B1131">
        <v>-0.3</v>
      </c>
      <c r="C1131" s="1">
        <v>1.6000000000000001E-3</v>
      </c>
    </row>
    <row r="1132" spans="1:3">
      <c r="A1132" s="5" t="s">
        <v>1094</v>
      </c>
      <c r="B1132">
        <v>-0.3</v>
      </c>
      <c r="C1132" s="1">
        <v>1.6000000000000001E-3</v>
      </c>
    </row>
    <row r="1133" spans="1:3">
      <c r="A1133" s="5" t="s">
        <v>1668</v>
      </c>
      <c r="B1133">
        <v>-0.3</v>
      </c>
      <c r="C1133" s="1">
        <v>1.6000000000000001E-3</v>
      </c>
    </row>
    <row r="1134" spans="1:3">
      <c r="A1134" s="5" t="s">
        <v>1669</v>
      </c>
      <c r="B1134">
        <v>-0.3</v>
      </c>
      <c r="C1134" s="1">
        <v>1.6999999999999999E-3</v>
      </c>
    </row>
    <row r="1135" spans="1:3">
      <c r="A1135" s="5" t="s">
        <v>1095</v>
      </c>
      <c r="B1135">
        <v>-0.3</v>
      </c>
      <c r="C1135" s="1">
        <v>1.6999999999999999E-3</v>
      </c>
    </row>
    <row r="1136" spans="1:3">
      <c r="C1136" s="1"/>
    </row>
    <row r="1137" spans="3:3">
      <c r="C1137" s="1"/>
    </row>
    <row r="1138" spans="3:3">
      <c r="C1138" s="1"/>
    </row>
    <row r="1139" spans="3:3">
      <c r="C1139" s="1"/>
    </row>
    <row r="1140" spans="3:3">
      <c r="C1140" s="1"/>
    </row>
    <row r="1141" spans="3:3">
      <c r="C1141" s="1"/>
    </row>
    <row r="1142" spans="3:3">
      <c r="C1142" s="1"/>
    </row>
    <row r="1143" spans="3:3">
      <c r="C1143" s="1"/>
    </row>
    <row r="1144" spans="3:3">
      <c r="C1144" s="1"/>
    </row>
    <row r="1145" spans="3:3">
      <c r="C1145" s="1"/>
    </row>
    <row r="1146" spans="3:3">
      <c r="C1146" s="1"/>
    </row>
    <row r="1147" spans="3:3">
      <c r="C1147" s="1"/>
    </row>
    <row r="1148" spans="3:3">
      <c r="C1148" s="1"/>
    </row>
    <row r="1149" spans="3:3">
      <c r="C1149" s="1"/>
    </row>
    <row r="1150" spans="3:3">
      <c r="C1150" s="1"/>
    </row>
    <row r="1151" spans="3:3">
      <c r="C1151" s="1"/>
    </row>
    <row r="1152" spans="3:3">
      <c r="C1152" s="1"/>
    </row>
    <row r="1153" spans="3:3">
      <c r="C1153" s="1"/>
    </row>
    <row r="1154" spans="3:3">
      <c r="C1154" s="1"/>
    </row>
    <row r="1155" spans="3:3">
      <c r="C1155" s="1"/>
    </row>
    <row r="1156" spans="3:3">
      <c r="C1156" s="1"/>
    </row>
    <row r="1157" spans="3:3">
      <c r="C1157" s="1"/>
    </row>
    <row r="1158" spans="3:3">
      <c r="C1158" s="1"/>
    </row>
    <row r="1159" spans="3:3">
      <c r="C1159" s="1"/>
    </row>
    <row r="1160" spans="3:3">
      <c r="C1160" s="1"/>
    </row>
    <row r="1161" spans="3:3">
      <c r="C1161" s="1"/>
    </row>
    <row r="1162" spans="3:3">
      <c r="C1162" s="1"/>
    </row>
    <row r="1163" spans="3:3">
      <c r="C1163" s="1"/>
    </row>
    <row r="1164" spans="3:3">
      <c r="C1164" s="1"/>
    </row>
    <row r="1165" spans="3:3">
      <c r="C1165" s="1"/>
    </row>
    <row r="1166" spans="3:3">
      <c r="C1166" s="1"/>
    </row>
    <row r="1167" spans="3:3">
      <c r="C1167" s="1"/>
    </row>
    <row r="1168" spans="3:3">
      <c r="C1168" s="1"/>
    </row>
    <row r="1169" spans="3:3">
      <c r="C1169" s="1"/>
    </row>
    <row r="1170" spans="3:3">
      <c r="C1170" s="1"/>
    </row>
    <row r="1171" spans="3:3">
      <c r="C1171" s="1"/>
    </row>
    <row r="1172" spans="3:3">
      <c r="C1172" s="1"/>
    </row>
    <row r="1173" spans="3:3">
      <c r="C1173" s="1"/>
    </row>
    <row r="1174" spans="3:3">
      <c r="C1174" s="1"/>
    </row>
    <row r="1175" spans="3:3">
      <c r="C1175" s="1"/>
    </row>
    <row r="1176" spans="3:3">
      <c r="C1176" s="1"/>
    </row>
    <row r="1177" spans="3:3">
      <c r="C1177" s="1"/>
    </row>
    <row r="1178" spans="3:3">
      <c r="C1178" s="1"/>
    </row>
    <row r="1179" spans="3:3">
      <c r="C1179" s="1"/>
    </row>
    <row r="1180" spans="3:3">
      <c r="C1180" s="1"/>
    </row>
    <row r="1181" spans="3:3">
      <c r="C1181" s="1"/>
    </row>
    <row r="1182" spans="3:3">
      <c r="C1182" s="1"/>
    </row>
    <row r="1183" spans="3:3">
      <c r="C1183" s="1"/>
    </row>
    <row r="1184" spans="3:3">
      <c r="C1184" s="1"/>
    </row>
    <row r="1185" spans="3:3">
      <c r="C1185" s="1"/>
    </row>
    <row r="1186" spans="3:3">
      <c r="C1186" s="1"/>
    </row>
    <row r="1187" spans="3:3">
      <c r="C1187" s="1"/>
    </row>
    <row r="1188" spans="3:3">
      <c r="C1188" s="1"/>
    </row>
    <row r="1189" spans="3:3">
      <c r="C1189" s="1"/>
    </row>
    <row r="1190" spans="3:3">
      <c r="C1190" s="1"/>
    </row>
    <row r="1191" spans="3:3">
      <c r="C1191" s="1"/>
    </row>
    <row r="1192" spans="3:3">
      <c r="C1192" s="1"/>
    </row>
    <row r="1193" spans="3:3">
      <c r="C1193" s="1"/>
    </row>
    <row r="1194" spans="3:3">
      <c r="C1194" s="1"/>
    </row>
    <row r="1195" spans="3:3">
      <c r="C1195" s="1"/>
    </row>
    <row r="1196" spans="3:3">
      <c r="C1196" s="1"/>
    </row>
    <row r="1197" spans="3:3">
      <c r="C1197" s="1"/>
    </row>
    <row r="1198" spans="3:3">
      <c r="C1198" s="1"/>
    </row>
    <row r="1199" spans="3:3">
      <c r="C1199" s="1"/>
    </row>
    <row r="1200" spans="3:3">
      <c r="C1200" s="1"/>
    </row>
    <row r="1201" spans="3:3">
      <c r="C1201" s="1"/>
    </row>
    <row r="1202" spans="3:3">
      <c r="C1202" s="1"/>
    </row>
    <row r="1203" spans="3:3">
      <c r="C1203" s="1"/>
    </row>
    <row r="1204" spans="3:3">
      <c r="C1204" s="1"/>
    </row>
    <row r="1205" spans="3:3">
      <c r="C1205" s="1"/>
    </row>
    <row r="1206" spans="3:3">
      <c r="C1206" s="1"/>
    </row>
    <row r="1207" spans="3:3">
      <c r="C1207" s="1"/>
    </row>
    <row r="1208" spans="3:3">
      <c r="C1208" s="1"/>
    </row>
    <row r="1209" spans="3:3">
      <c r="C1209" s="1"/>
    </row>
    <row r="1210" spans="3:3">
      <c r="C1210" s="1"/>
    </row>
    <row r="1211" spans="3:3">
      <c r="C1211" s="1"/>
    </row>
    <row r="1212" spans="3:3">
      <c r="C1212" s="1"/>
    </row>
    <row r="1213" spans="3:3">
      <c r="C1213" s="1"/>
    </row>
    <row r="1214" spans="3:3">
      <c r="C1214" s="1"/>
    </row>
    <row r="1215" spans="3:3">
      <c r="C1215" s="1"/>
    </row>
    <row r="1216" spans="3:3">
      <c r="C1216" s="1"/>
    </row>
    <row r="1217" spans="3:3">
      <c r="C1217" s="1"/>
    </row>
    <row r="1218" spans="3:3">
      <c r="C1218" s="1"/>
    </row>
    <row r="1219" spans="3:3">
      <c r="C1219" s="1"/>
    </row>
    <row r="1220" spans="3:3">
      <c r="C1220" s="1"/>
    </row>
    <row r="1221" spans="3:3">
      <c r="C1221" s="1"/>
    </row>
    <row r="1222" spans="3:3">
      <c r="C1222" s="1"/>
    </row>
    <row r="1223" spans="3:3">
      <c r="C1223" s="1"/>
    </row>
    <row r="1224" spans="3:3">
      <c r="C1224" s="1"/>
    </row>
    <row r="1225" spans="3:3">
      <c r="C1225" s="1"/>
    </row>
    <row r="1226" spans="3:3">
      <c r="C1226" s="1"/>
    </row>
    <row r="1227" spans="3:3">
      <c r="C1227" s="1"/>
    </row>
    <row r="1228" spans="3:3">
      <c r="C1228" s="1"/>
    </row>
    <row r="1229" spans="3:3">
      <c r="C1229" s="1"/>
    </row>
    <row r="1230" spans="3:3">
      <c r="C1230" s="1"/>
    </row>
    <row r="1231" spans="3:3">
      <c r="C1231" s="1"/>
    </row>
    <row r="1232" spans="3:3">
      <c r="C1232" s="1"/>
    </row>
    <row r="1233" spans="3:3">
      <c r="C1233" s="1"/>
    </row>
    <row r="1234" spans="3:3">
      <c r="C1234" s="1"/>
    </row>
    <row r="1235" spans="3:3">
      <c r="C1235" s="1"/>
    </row>
    <row r="1236" spans="3:3">
      <c r="C1236" s="1"/>
    </row>
    <row r="1237" spans="3:3">
      <c r="C1237" s="1"/>
    </row>
    <row r="1238" spans="3:3">
      <c r="C1238" s="1"/>
    </row>
    <row r="1239" spans="3:3">
      <c r="C1239" s="1"/>
    </row>
    <row r="1240" spans="3:3">
      <c r="C1240" s="1"/>
    </row>
    <row r="1241" spans="3:3">
      <c r="C1241" s="1"/>
    </row>
    <row r="1242" spans="3:3">
      <c r="C1242" s="1"/>
    </row>
    <row r="1243" spans="3:3">
      <c r="C1243" s="1"/>
    </row>
    <row r="1244" spans="3:3">
      <c r="C1244" s="1"/>
    </row>
    <row r="1245" spans="3:3">
      <c r="C1245" s="1"/>
    </row>
    <row r="1246" spans="3:3">
      <c r="C1246" s="1"/>
    </row>
    <row r="1247" spans="3:3">
      <c r="C1247" s="1"/>
    </row>
    <row r="1248" spans="3:3">
      <c r="C1248" s="1"/>
    </row>
    <row r="1249" spans="3:3">
      <c r="C1249" s="1"/>
    </row>
    <row r="1250" spans="3:3">
      <c r="C1250" s="1"/>
    </row>
    <row r="1251" spans="3:3">
      <c r="C1251" s="1"/>
    </row>
    <row r="1252" spans="3:3">
      <c r="C1252" s="1"/>
    </row>
    <row r="1253" spans="3:3">
      <c r="C1253" s="1"/>
    </row>
    <row r="1254" spans="3:3">
      <c r="C1254" s="1"/>
    </row>
    <row r="1255" spans="3:3">
      <c r="C1255" s="1"/>
    </row>
    <row r="1256" spans="3:3">
      <c r="C1256" s="1"/>
    </row>
    <row r="1257" spans="3:3">
      <c r="C1257" s="1"/>
    </row>
    <row r="1258" spans="3:3">
      <c r="C1258" s="1"/>
    </row>
    <row r="1259" spans="3:3">
      <c r="C1259" s="1"/>
    </row>
    <row r="1260" spans="3:3">
      <c r="C1260" s="1"/>
    </row>
    <row r="1261" spans="3:3">
      <c r="C1261" s="1"/>
    </row>
    <row r="1262" spans="3:3">
      <c r="C1262" s="1"/>
    </row>
    <row r="1263" spans="3:3">
      <c r="C1263" s="1"/>
    </row>
    <row r="1264" spans="3:3">
      <c r="C1264" s="1"/>
    </row>
    <row r="1265" spans="3:3">
      <c r="C1265" s="1"/>
    </row>
    <row r="1266" spans="3:3">
      <c r="C1266" s="1"/>
    </row>
    <row r="1267" spans="3:3">
      <c r="C1267" s="1"/>
    </row>
    <row r="1268" spans="3:3">
      <c r="C1268" s="1"/>
    </row>
    <row r="1269" spans="3:3">
      <c r="C1269" s="1"/>
    </row>
    <row r="1270" spans="3:3">
      <c r="C1270" s="1"/>
    </row>
    <row r="1271" spans="3:3">
      <c r="C1271" s="1"/>
    </row>
    <row r="1272" spans="3:3">
      <c r="C1272" s="1"/>
    </row>
    <row r="1273" spans="3:3">
      <c r="C1273" s="1"/>
    </row>
    <row r="1274" spans="3:3">
      <c r="C1274" s="1"/>
    </row>
    <row r="1275" spans="3:3">
      <c r="C1275" s="1"/>
    </row>
    <row r="1276" spans="3:3">
      <c r="C1276" s="1"/>
    </row>
    <row r="1277" spans="3:3">
      <c r="C1277" s="1"/>
    </row>
    <row r="1278" spans="3:3">
      <c r="C1278" s="1"/>
    </row>
    <row r="1279" spans="3:3">
      <c r="C1279" s="1"/>
    </row>
    <row r="1280" spans="3:3">
      <c r="C1280" s="1"/>
    </row>
    <row r="1281" spans="3:3">
      <c r="C1281" s="1"/>
    </row>
    <row r="1282" spans="3:3">
      <c r="C1282" s="1"/>
    </row>
    <row r="1283" spans="3:3">
      <c r="C1283" s="1"/>
    </row>
    <row r="1284" spans="3:3">
      <c r="C1284" s="1"/>
    </row>
    <row r="1285" spans="3:3">
      <c r="C1285" s="1"/>
    </row>
    <row r="1286" spans="3:3">
      <c r="C1286" s="1"/>
    </row>
    <row r="1287" spans="3:3">
      <c r="C1287" s="1"/>
    </row>
    <row r="1288" spans="3:3">
      <c r="C1288" s="1"/>
    </row>
    <row r="1289" spans="3:3">
      <c r="C1289" s="1"/>
    </row>
    <row r="1290" spans="3:3">
      <c r="C1290" s="1"/>
    </row>
    <row r="1291" spans="3:3">
      <c r="C1291" s="1"/>
    </row>
    <row r="1292" spans="3:3">
      <c r="C1292" s="1"/>
    </row>
    <row r="1293" spans="3:3">
      <c r="C1293" s="1"/>
    </row>
    <row r="1294" spans="3:3">
      <c r="C1294" s="1"/>
    </row>
    <row r="1295" spans="3:3">
      <c r="C1295" s="1"/>
    </row>
    <row r="1296" spans="3:3">
      <c r="C1296" s="1"/>
    </row>
    <row r="1297" spans="3:3">
      <c r="C1297" s="1"/>
    </row>
    <row r="1298" spans="3:3">
      <c r="C1298" s="1"/>
    </row>
    <row r="1299" spans="3:3">
      <c r="C1299" s="1"/>
    </row>
    <row r="1300" spans="3:3">
      <c r="C1300" s="1"/>
    </row>
    <row r="1301" spans="3:3">
      <c r="C1301" s="1"/>
    </row>
    <row r="1302" spans="3:3">
      <c r="C1302" s="1"/>
    </row>
    <row r="1303" spans="3:3">
      <c r="C1303" s="1"/>
    </row>
    <row r="1304" spans="3:3">
      <c r="C1304" s="1"/>
    </row>
    <row r="1305" spans="3:3">
      <c r="C1305" s="1"/>
    </row>
    <row r="1306" spans="3:3">
      <c r="C1306" s="1"/>
    </row>
    <row r="1307" spans="3:3">
      <c r="C1307" s="1"/>
    </row>
    <row r="1308" spans="3:3">
      <c r="C1308" s="1"/>
    </row>
    <row r="1309" spans="3:3">
      <c r="C1309" s="1"/>
    </row>
    <row r="1310" spans="3:3">
      <c r="C1310" s="1"/>
    </row>
    <row r="1311" spans="3:3">
      <c r="C1311" s="1"/>
    </row>
    <row r="1312" spans="3:3">
      <c r="C1312" s="1"/>
    </row>
    <row r="1313" spans="3:3">
      <c r="C1313" s="1"/>
    </row>
    <row r="1314" spans="3:3">
      <c r="C1314" s="1"/>
    </row>
    <row r="1315" spans="3:3">
      <c r="C1315" s="1"/>
    </row>
    <row r="1316" spans="3:3">
      <c r="C1316" s="1"/>
    </row>
    <row r="1317" spans="3:3">
      <c r="C1317" s="1"/>
    </row>
    <row r="1318" spans="3:3">
      <c r="C1318" s="1"/>
    </row>
    <row r="1319" spans="3:3">
      <c r="C1319" s="1"/>
    </row>
    <row r="1320" spans="3:3">
      <c r="C1320" s="1"/>
    </row>
    <row r="1321" spans="3:3">
      <c r="C1321" s="1"/>
    </row>
    <row r="1322" spans="3:3">
      <c r="C1322" s="1"/>
    </row>
    <row r="1323" spans="3:3">
      <c r="C1323" s="1"/>
    </row>
    <row r="1324" spans="3:3">
      <c r="C1324" s="1"/>
    </row>
    <row r="1325" spans="3:3">
      <c r="C1325" s="1"/>
    </row>
    <row r="1326" spans="3:3">
      <c r="C1326" s="1"/>
    </row>
    <row r="1327" spans="3:3">
      <c r="C1327" s="1"/>
    </row>
    <row r="1328" spans="3:3">
      <c r="C1328" s="1"/>
    </row>
    <row r="1329" spans="3:3">
      <c r="C1329" s="1"/>
    </row>
    <row r="1330" spans="3:3">
      <c r="C1330" s="1"/>
    </row>
    <row r="1331" spans="3:3">
      <c r="C1331" s="1"/>
    </row>
    <row r="1332" spans="3:3">
      <c r="C1332" s="1"/>
    </row>
    <row r="1333" spans="3:3">
      <c r="C1333" s="1"/>
    </row>
    <row r="1334" spans="3:3">
      <c r="C1334" s="1"/>
    </row>
    <row r="1335" spans="3:3">
      <c r="C1335" s="1"/>
    </row>
    <row r="1336" spans="3:3">
      <c r="C1336" s="1"/>
    </row>
    <row r="1337" spans="3:3">
      <c r="C1337" s="1"/>
    </row>
    <row r="1338" spans="3:3">
      <c r="C1338" s="1"/>
    </row>
    <row r="1339" spans="3:3">
      <c r="C1339" s="1"/>
    </row>
    <row r="1340" spans="3:3">
      <c r="C1340" s="1"/>
    </row>
    <row r="1341" spans="3:3">
      <c r="C1341" s="1"/>
    </row>
    <row r="1342" spans="3:3">
      <c r="C1342" s="1"/>
    </row>
    <row r="1343" spans="3:3">
      <c r="C1343" s="1"/>
    </row>
    <row r="1344" spans="3:3">
      <c r="C1344" s="1"/>
    </row>
    <row r="1345" spans="3:3">
      <c r="C1345" s="1"/>
    </row>
    <row r="1346" spans="3:3">
      <c r="C1346" s="1"/>
    </row>
    <row r="1347" spans="3:3">
      <c r="C1347" s="1"/>
    </row>
    <row r="1348" spans="3:3">
      <c r="C1348" s="1"/>
    </row>
    <row r="1349" spans="3:3">
      <c r="C1349" s="1"/>
    </row>
    <row r="1350" spans="3:3">
      <c r="C1350" s="1"/>
    </row>
    <row r="1351" spans="3:3">
      <c r="C1351" s="1"/>
    </row>
    <row r="1352" spans="3:3">
      <c r="C1352" s="1"/>
    </row>
    <row r="1353" spans="3:3">
      <c r="C1353" s="1"/>
    </row>
    <row r="1354" spans="3:3">
      <c r="C1354" s="1"/>
    </row>
    <row r="1355" spans="3:3">
      <c r="C1355" s="1"/>
    </row>
    <row r="1356" spans="3:3">
      <c r="C1356" s="1"/>
    </row>
    <row r="1357" spans="3:3">
      <c r="C1357" s="1"/>
    </row>
    <row r="1358" spans="3:3">
      <c r="C1358" s="1"/>
    </row>
    <row r="1359" spans="3:3">
      <c r="C1359" s="1"/>
    </row>
    <row r="1360" spans="3:3">
      <c r="C1360" s="1"/>
    </row>
    <row r="1361" spans="3:3">
      <c r="C1361" s="1"/>
    </row>
    <row r="1362" spans="3:3">
      <c r="C1362" s="1"/>
    </row>
    <row r="1363" spans="3:3">
      <c r="C1363" s="1"/>
    </row>
    <row r="1364" spans="3:3">
      <c r="C1364" s="1"/>
    </row>
    <row r="1365" spans="3:3">
      <c r="C1365" s="1"/>
    </row>
    <row r="1366" spans="3:3">
      <c r="C1366" s="1"/>
    </row>
    <row r="1367" spans="3:3">
      <c r="C1367" s="1"/>
    </row>
    <row r="1368" spans="3:3">
      <c r="C1368" s="1"/>
    </row>
    <row r="1369" spans="3:3">
      <c r="C1369" s="1"/>
    </row>
    <row r="1370" spans="3:3">
      <c r="C1370" s="1"/>
    </row>
    <row r="1371" spans="3:3">
      <c r="C1371" s="1"/>
    </row>
    <row r="1372" spans="3:3">
      <c r="C1372" s="1"/>
    </row>
    <row r="1373" spans="3:3">
      <c r="C1373" s="1"/>
    </row>
    <row r="1374" spans="3:3">
      <c r="C1374" s="1"/>
    </row>
    <row r="1375" spans="3:3">
      <c r="C1375" s="1"/>
    </row>
    <row r="1376" spans="3:3">
      <c r="C1376" s="1"/>
    </row>
    <row r="1377" spans="3:3">
      <c r="C1377" s="1"/>
    </row>
    <row r="1378" spans="3:3">
      <c r="C1378" s="1"/>
    </row>
    <row r="1379" spans="3:3">
      <c r="C1379" s="1"/>
    </row>
    <row r="1380" spans="3:3">
      <c r="C1380" s="1"/>
    </row>
    <row r="1381" spans="3:3">
      <c r="C1381" s="1"/>
    </row>
    <row r="1382" spans="3:3">
      <c r="C1382" s="1"/>
    </row>
    <row r="1383" spans="3:3">
      <c r="C1383" s="1"/>
    </row>
    <row r="1384" spans="3:3">
      <c r="C1384" s="1"/>
    </row>
    <row r="1385" spans="3:3">
      <c r="C1385" s="1"/>
    </row>
    <row r="1386" spans="3:3">
      <c r="C1386" s="1"/>
    </row>
    <row r="1387" spans="3:3">
      <c r="C1387" s="1"/>
    </row>
    <row r="1388" spans="3:3">
      <c r="C1388" s="1"/>
    </row>
    <row r="1389" spans="3:3">
      <c r="C1389" s="1"/>
    </row>
    <row r="1390" spans="3:3">
      <c r="C1390" s="1"/>
    </row>
    <row r="1391" spans="3:3">
      <c r="C1391" s="1"/>
    </row>
    <row r="1392" spans="3:3">
      <c r="C1392" s="1"/>
    </row>
    <row r="1393" spans="3:3">
      <c r="C1393" s="1"/>
    </row>
    <row r="1394" spans="3:3">
      <c r="C1394" s="1"/>
    </row>
    <row r="1395" spans="3:3">
      <c r="C1395" s="1"/>
    </row>
    <row r="1396" spans="3:3">
      <c r="C1396" s="1"/>
    </row>
    <row r="1397" spans="3:3">
      <c r="C1397" s="1"/>
    </row>
    <row r="1398" spans="3:3">
      <c r="C1398" s="1"/>
    </row>
    <row r="1399" spans="3:3">
      <c r="C1399" s="1"/>
    </row>
    <row r="1400" spans="3:3">
      <c r="C1400" s="1"/>
    </row>
    <row r="1401" spans="3:3">
      <c r="C1401" s="1"/>
    </row>
    <row r="1402" spans="3:3">
      <c r="C1402" s="1"/>
    </row>
    <row r="1403" spans="3:3">
      <c r="C1403" s="1"/>
    </row>
    <row r="1404" spans="3:3">
      <c r="C1404" s="1"/>
    </row>
    <row r="1405" spans="3:3">
      <c r="C1405" s="1"/>
    </row>
    <row r="1406" spans="3:3">
      <c r="C1406" s="1"/>
    </row>
    <row r="1407" spans="3:3">
      <c r="C1407" s="1"/>
    </row>
    <row r="1408" spans="3:3">
      <c r="C1408" s="1"/>
    </row>
    <row r="1409" spans="3:3">
      <c r="C1409" s="1"/>
    </row>
    <row r="1410" spans="3:3">
      <c r="C1410" s="1"/>
    </row>
    <row r="1411" spans="3:3">
      <c r="C1411" s="1"/>
    </row>
    <row r="1412" spans="3:3">
      <c r="C1412" s="1"/>
    </row>
    <row r="1413" spans="3:3">
      <c r="C1413" s="1"/>
    </row>
    <row r="1414" spans="3:3">
      <c r="C1414" s="1"/>
    </row>
    <row r="1415" spans="3:3">
      <c r="C1415" s="1"/>
    </row>
    <row r="1416" spans="3:3">
      <c r="C1416" s="1"/>
    </row>
    <row r="1417" spans="3:3">
      <c r="C1417" s="1"/>
    </row>
    <row r="1418" spans="3:3">
      <c r="C1418" s="1"/>
    </row>
    <row r="1419" spans="3:3">
      <c r="C1419" s="1"/>
    </row>
    <row r="1420" spans="3:3">
      <c r="C1420" s="1"/>
    </row>
    <row r="1421" spans="3:3">
      <c r="C1421" s="1"/>
    </row>
    <row r="1422" spans="3:3">
      <c r="C1422" s="1"/>
    </row>
    <row r="1423" spans="3:3">
      <c r="C1423" s="1"/>
    </row>
    <row r="1424" spans="3:3">
      <c r="C1424" s="1"/>
    </row>
    <row r="1425" spans="3:3">
      <c r="C1425" s="1"/>
    </row>
    <row r="1426" spans="3:3">
      <c r="C1426" s="1"/>
    </row>
    <row r="1427" spans="3:3">
      <c r="C1427" s="1"/>
    </row>
    <row r="1428" spans="3:3">
      <c r="C1428" s="1"/>
    </row>
    <row r="1429" spans="3:3">
      <c r="C1429" s="1"/>
    </row>
    <row r="1430" spans="3:3">
      <c r="C1430" s="1"/>
    </row>
    <row r="1431" spans="3:3">
      <c r="C1431" s="1"/>
    </row>
    <row r="1432" spans="3:3">
      <c r="C1432" s="1"/>
    </row>
    <row r="1433" spans="3:3">
      <c r="C1433" s="1"/>
    </row>
    <row r="1434" spans="3:3">
      <c r="C1434" s="1"/>
    </row>
    <row r="1435" spans="3:3">
      <c r="C1435" s="1"/>
    </row>
    <row r="1436" spans="3:3">
      <c r="C1436" s="1"/>
    </row>
    <row r="1437" spans="3:3">
      <c r="C1437" s="1"/>
    </row>
    <row r="1438" spans="3:3">
      <c r="C1438" s="1"/>
    </row>
    <row r="1439" spans="3:3">
      <c r="C1439" s="1"/>
    </row>
    <row r="1440" spans="3:3">
      <c r="C1440" s="1"/>
    </row>
    <row r="1441" spans="3:3">
      <c r="C1441" s="1"/>
    </row>
    <row r="1442" spans="3:3">
      <c r="C1442" s="1"/>
    </row>
    <row r="1443" spans="3:3">
      <c r="C1443" s="1"/>
    </row>
    <row r="1444" spans="3:3">
      <c r="C1444" s="1"/>
    </row>
    <row r="1445" spans="3:3">
      <c r="C1445" s="1"/>
    </row>
    <row r="1446" spans="3:3">
      <c r="C1446" s="1"/>
    </row>
    <row r="1447" spans="3:3">
      <c r="C1447" s="1"/>
    </row>
    <row r="1448" spans="3:3">
      <c r="C1448" s="1"/>
    </row>
    <row r="1449" spans="3:3">
      <c r="C1449" s="1"/>
    </row>
    <row r="1450" spans="3:3">
      <c r="C1450" s="1"/>
    </row>
    <row r="1451" spans="3:3">
      <c r="C1451" s="1"/>
    </row>
    <row r="1452" spans="3:3">
      <c r="C1452" s="1"/>
    </row>
    <row r="1453" spans="3:3">
      <c r="C1453" s="1"/>
    </row>
    <row r="1454" spans="3:3">
      <c r="C1454" s="1"/>
    </row>
    <row r="1455" spans="3:3">
      <c r="C1455" s="1"/>
    </row>
    <row r="1456" spans="3:3">
      <c r="C1456" s="1"/>
    </row>
    <row r="1457" spans="3:3">
      <c r="C1457" s="1"/>
    </row>
    <row r="1458" spans="3:3">
      <c r="C1458" s="1"/>
    </row>
    <row r="1459" spans="3:3">
      <c r="C1459" s="1"/>
    </row>
    <row r="1460" spans="3:3">
      <c r="C1460" s="1"/>
    </row>
    <row r="1461" spans="3:3">
      <c r="C1461" s="1"/>
    </row>
    <row r="1462" spans="3:3">
      <c r="C1462" s="1"/>
    </row>
    <row r="1463" spans="3:3">
      <c r="C1463" s="1"/>
    </row>
    <row r="1464" spans="3:3">
      <c r="C1464" s="1"/>
    </row>
    <row r="1465" spans="3:3">
      <c r="C1465" s="1"/>
    </row>
    <row r="1466" spans="3:3">
      <c r="C1466" s="1"/>
    </row>
    <row r="1467" spans="3:3">
      <c r="C1467" s="1"/>
    </row>
    <row r="1468" spans="3:3">
      <c r="C1468" s="1"/>
    </row>
    <row r="1469" spans="3:3">
      <c r="C1469" s="1"/>
    </row>
    <row r="1470" spans="3:3">
      <c r="C1470" s="1"/>
    </row>
    <row r="1471" spans="3:3">
      <c r="C1471" s="1"/>
    </row>
    <row r="1472" spans="3:3">
      <c r="C1472" s="1"/>
    </row>
    <row r="1473" spans="3:3">
      <c r="C1473" s="1"/>
    </row>
    <row r="1474" spans="3:3">
      <c r="C1474" s="1"/>
    </row>
    <row r="1475" spans="3:3">
      <c r="C1475" s="1"/>
    </row>
    <row r="1476" spans="3:3">
      <c r="C1476" s="1"/>
    </row>
    <row r="1477" spans="3:3">
      <c r="C1477" s="1"/>
    </row>
    <row r="1478" spans="3:3">
      <c r="C1478" s="1"/>
    </row>
    <row r="1479" spans="3:3">
      <c r="C1479" s="1"/>
    </row>
    <row r="1480" spans="3:3">
      <c r="C1480" s="1"/>
    </row>
    <row r="1481" spans="3:3">
      <c r="C1481" s="1"/>
    </row>
    <row r="1482" spans="3:3">
      <c r="C1482" s="1"/>
    </row>
    <row r="1483" spans="3:3">
      <c r="C1483" s="1"/>
    </row>
    <row r="1484" spans="3:3">
      <c r="C1484" s="1"/>
    </row>
    <row r="1485" spans="3:3">
      <c r="C1485" s="1"/>
    </row>
    <row r="1486" spans="3:3">
      <c r="C1486" s="1"/>
    </row>
    <row r="1487" spans="3:3">
      <c r="C1487" s="1"/>
    </row>
    <row r="1488" spans="3:3">
      <c r="C1488" s="1"/>
    </row>
    <row r="1489" spans="3:3">
      <c r="C1489" s="1"/>
    </row>
    <row r="1490" spans="3:3">
      <c r="C1490" s="1"/>
    </row>
    <row r="1491" spans="3:3">
      <c r="C1491" s="1"/>
    </row>
    <row r="1492" spans="3:3">
      <c r="C1492" s="1"/>
    </row>
    <row r="1493" spans="3:3">
      <c r="C1493" s="1"/>
    </row>
    <row r="1494" spans="3:3">
      <c r="C1494" s="1"/>
    </row>
    <row r="1495" spans="3:3">
      <c r="C1495" s="1"/>
    </row>
    <row r="1496" spans="3:3">
      <c r="C1496" s="1"/>
    </row>
    <row r="1497" spans="3:3">
      <c r="C1497" s="1"/>
    </row>
    <row r="1498" spans="3:3">
      <c r="C1498" s="1"/>
    </row>
    <row r="1499" spans="3:3">
      <c r="C1499" s="1"/>
    </row>
    <row r="1500" spans="3:3">
      <c r="C1500" s="1"/>
    </row>
  </sheetData>
  <conditionalFormatting sqref="F5">
    <cfRule type="duplicateValues" dxfId="6" priority="4"/>
  </conditionalFormatting>
  <conditionalFormatting sqref="F5">
    <cfRule type="duplicateValues" dxfId="5" priority="3"/>
  </conditionalFormatting>
  <conditionalFormatting sqref="F15">
    <cfRule type="duplicateValues" dxfId="4" priority="2"/>
  </conditionalFormatting>
  <conditionalFormatting sqref="F15">
    <cfRule type="duplicateValues" dxfId="3" priority="1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454"/>
  <sheetViews>
    <sheetView topLeftCell="A261" workbookViewId="0">
      <selection sqref="A1:A1048576"/>
    </sheetView>
  </sheetViews>
  <sheetFormatPr defaultColWidth="10.90625" defaultRowHeight="14.5"/>
  <cols>
    <col min="1" max="1" width="56.453125" customWidth="1"/>
  </cols>
  <sheetData>
    <row r="1" spans="1:8" ht="15.5">
      <c r="A1" s="7" t="s">
        <v>374</v>
      </c>
      <c r="B1" s="7" t="s">
        <v>375</v>
      </c>
      <c r="C1" s="7" t="s">
        <v>1671</v>
      </c>
      <c r="D1" s="7" t="s">
        <v>377</v>
      </c>
      <c r="E1" s="7" t="s">
        <v>378</v>
      </c>
      <c r="F1" s="7" t="s">
        <v>379</v>
      </c>
      <c r="G1" s="7" t="s">
        <v>380</v>
      </c>
      <c r="H1" s="7" t="s">
        <v>381</v>
      </c>
    </row>
    <row r="2" spans="1:8" ht="15.5">
      <c r="A2" s="7" t="s">
        <v>1672</v>
      </c>
      <c r="B2" s="7">
        <v>10</v>
      </c>
      <c r="C2" s="7">
        <v>8</v>
      </c>
      <c r="D2" s="7">
        <v>0.52</v>
      </c>
      <c r="E2" s="7" t="s">
        <v>373</v>
      </c>
      <c r="F2" s="7">
        <v>15.51</v>
      </c>
      <c r="G2" s="8">
        <v>9.1999999999999998E-7</v>
      </c>
      <c r="H2" s="8">
        <v>8.2200000000000006E-5</v>
      </c>
    </row>
    <row r="3" spans="1:8" ht="15.5">
      <c r="A3" s="7" t="s">
        <v>1673</v>
      </c>
      <c r="B3" s="7">
        <v>7</v>
      </c>
      <c r="C3" s="7">
        <v>5</v>
      </c>
      <c r="D3" s="7">
        <v>0.36</v>
      </c>
      <c r="E3" s="7" t="s">
        <v>373</v>
      </c>
      <c r="F3" s="7">
        <v>13.85</v>
      </c>
      <c r="G3" s="8">
        <v>1.6699999999999999E-4</v>
      </c>
      <c r="H3" s="8">
        <v>8.2699999999999996E-3</v>
      </c>
    </row>
    <row r="4" spans="1:8" ht="15.5">
      <c r="A4" s="7" t="s">
        <v>1674</v>
      </c>
      <c r="B4" s="7">
        <v>9</v>
      </c>
      <c r="C4" s="7">
        <v>6</v>
      </c>
      <c r="D4" s="7">
        <v>0.46</v>
      </c>
      <c r="E4" s="7" t="s">
        <v>373</v>
      </c>
      <c r="F4" s="7">
        <v>12.92</v>
      </c>
      <c r="G4" s="8">
        <v>4.6900000000000002E-5</v>
      </c>
      <c r="H4" s="8">
        <v>2.7799999999999999E-3</v>
      </c>
    </row>
    <row r="5" spans="1:8" ht="15.5">
      <c r="A5" s="7" t="s">
        <v>1675</v>
      </c>
      <c r="B5" s="7">
        <v>6</v>
      </c>
      <c r="C5" s="7">
        <v>4</v>
      </c>
      <c r="D5" s="7">
        <v>0.31</v>
      </c>
      <c r="E5" s="7" t="s">
        <v>373</v>
      </c>
      <c r="F5" s="7">
        <v>12.92</v>
      </c>
      <c r="G5" s="8">
        <v>9.5299999999999996E-4</v>
      </c>
      <c r="H5" s="8">
        <v>3.6400000000000002E-2</v>
      </c>
    </row>
    <row r="6" spans="1:8" ht="15.5">
      <c r="A6" s="7" t="s">
        <v>1676</v>
      </c>
      <c r="B6" s="7">
        <v>6</v>
      </c>
      <c r="C6" s="7">
        <v>4</v>
      </c>
      <c r="D6" s="7">
        <v>0.31</v>
      </c>
      <c r="E6" s="7" t="s">
        <v>373</v>
      </c>
      <c r="F6" s="7">
        <v>12.92</v>
      </c>
      <c r="G6" s="8">
        <v>9.5299999999999996E-4</v>
      </c>
      <c r="H6" s="8">
        <v>3.6299999999999999E-2</v>
      </c>
    </row>
    <row r="7" spans="1:8" ht="15.5">
      <c r="A7" s="7" t="s">
        <v>1677</v>
      </c>
      <c r="B7" s="7">
        <v>6</v>
      </c>
      <c r="C7" s="7">
        <v>4</v>
      </c>
      <c r="D7" s="7">
        <v>0.31</v>
      </c>
      <c r="E7" s="7" t="s">
        <v>373</v>
      </c>
      <c r="F7" s="7">
        <v>12.92</v>
      </c>
      <c r="G7" s="8">
        <v>9.5299999999999996E-4</v>
      </c>
      <c r="H7" s="8">
        <v>3.6200000000000003E-2</v>
      </c>
    </row>
    <row r="8" spans="1:8" ht="15.5">
      <c r="A8" s="7" t="s">
        <v>1678</v>
      </c>
      <c r="B8" s="7">
        <v>14</v>
      </c>
      <c r="C8" s="7">
        <v>9</v>
      </c>
      <c r="D8" s="7">
        <v>0.72</v>
      </c>
      <c r="E8" s="7" t="s">
        <v>373</v>
      </c>
      <c r="F8" s="7">
        <v>12.46</v>
      </c>
      <c r="G8" s="8">
        <v>6.9599999999999999E-7</v>
      </c>
      <c r="H8" s="8">
        <v>6.3700000000000003E-5</v>
      </c>
    </row>
    <row r="9" spans="1:8" ht="15.5">
      <c r="A9" s="7" t="s">
        <v>1679</v>
      </c>
      <c r="B9" s="7">
        <v>12</v>
      </c>
      <c r="C9" s="7">
        <v>7</v>
      </c>
      <c r="D9" s="7">
        <v>0.62</v>
      </c>
      <c r="E9" s="7" t="s">
        <v>373</v>
      </c>
      <c r="F9" s="7">
        <v>11.31</v>
      </c>
      <c r="G9" s="8">
        <v>2.0100000000000001E-5</v>
      </c>
      <c r="H9" s="8">
        <v>1.33E-3</v>
      </c>
    </row>
    <row r="10" spans="1:8" ht="15.5">
      <c r="A10" s="7" t="s">
        <v>1680</v>
      </c>
      <c r="B10" s="7">
        <v>7</v>
      </c>
      <c r="C10" s="7">
        <v>4</v>
      </c>
      <c r="D10" s="7">
        <v>0.36</v>
      </c>
      <c r="E10" s="7" t="s">
        <v>373</v>
      </c>
      <c r="F10" s="7">
        <v>11.08</v>
      </c>
      <c r="G10" s="8">
        <v>1.4400000000000001E-3</v>
      </c>
      <c r="H10" s="8">
        <v>0.05</v>
      </c>
    </row>
    <row r="11" spans="1:8" ht="15.5">
      <c r="A11" s="7" t="s">
        <v>1681</v>
      </c>
      <c r="B11" s="7">
        <v>7</v>
      </c>
      <c r="C11" s="7">
        <v>4</v>
      </c>
      <c r="D11" s="7">
        <v>0.36</v>
      </c>
      <c r="E11" s="7" t="s">
        <v>373</v>
      </c>
      <c r="F11" s="7">
        <v>11.08</v>
      </c>
      <c r="G11" s="8">
        <v>1.4400000000000001E-3</v>
      </c>
      <c r="H11" s="8">
        <v>4.99E-2</v>
      </c>
    </row>
    <row r="12" spans="1:8" ht="15.5">
      <c r="A12" s="7" t="s">
        <v>1682</v>
      </c>
      <c r="B12" s="7">
        <v>7</v>
      </c>
      <c r="C12" s="7">
        <v>4</v>
      </c>
      <c r="D12" s="7">
        <v>0.36</v>
      </c>
      <c r="E12" s="7" t="s">
        <v>373</v>
      </c>
      <c r="F12" s="7">
        <v>11.08</v>
      </c>
      <c r="G12" s="8">
        <v>1.4400000000000001E-3</v>
      </c>
      <c r="H12" s="8">
        <v>4.9799999999999997E-2</v>
      </c>
    </row>
    <row r="13" spans="1:8" ht="15.5">
      <c r="A13" s="7" t="s">
        <v>1683</v>
      </c>
      <c r="B13" s="7">
        <v>7</v>
      </c>
      <c r="C13" s="7">
        <v>4</v>
      </c>
      <c r="D13" s="7">
        <v>0.36</v>
      </c>
      <c r="E13" s="7" t="s">
        <v>373</v>
      </c>
      <c r="F13" s="7">
        <v>11.08</v>
      </c>
      <c r="G13" s="8">
        <v>1.4400000000000001E-3</v>
      </c>
      <c r="H13" s="8">
        <v>4.9700000000000001E-2</v>
      </c>
    </row>
    <row r="14" spans="1:8" ht="15.5">
      <c r="A14" s="7" t="s">
        <v>1684</v>
      </c>
      <c r="B14" s="7">
        <v>7</v>
      </c>
      <c r="C14" s="7">
        <v>4</v>
      </c>
      <c r="D14" s="7">
        <v>0.36</v>
      </c>
      <c r="E14" s="7" t="s">
        <v>373</v>
      </c>
      <c r="F14" s="7">
        <v>11.08</v>
      </c>
      <c r="G14" s="8">
        <v>1.4400000000000001E-3</v>
      </c>
      <c r="H14" s="8">
        <v>4.9599999999999998E-2</v>
      </c>
    </row>
    <row r="15" spans="1:8" ht="15.5">
      <c r="A15" s="7" t="s">
        <v>1685</v>
      </c>
      <c r="B15" s="7">
        <v>9</v>
      </c>
      <c r="C15" s="7">
        <v>5</v>
      </c>
      <c r="D15" s="7">
        <v>0.46</v>
      </c>
      <c r="E15" s="7" t="s">
        <v>373</v>
      </c>
      <c r="F15" s="7">
        <v>10.77</v>
      </c>
      <c r="G15" s="8">
        <v>3.88E-4</v>
      </c>
      <c r="H15" s="8">
        <v>1.6799999999999999E-2</v>
      </c>
    </row>
    <row r="16" spans="1:8" ht="15.5">
      <c r="A16" s="7" t="s">
        <v>1686</v>
      </c>
      <c r="B16" s="7">
        <v>9</v>
      </c>
      <c r="C16" s="7">
        <v>5</v>
      </c>
      <c r="D16" s="7">
        <v>0.46</v>
      </c>
      <c r="E16" s="7" t="s">
        <v>373</v>
      </c>
      <c r="F16" s="7">
        <v>10.77</v>
      </c>
      <c r="G16" s="8">
        <v>3.88E-4</v>
      </c>
      <c r="H16" s="8">
        <v>1.6799999999999999E-2</v>
      </c>
    </row>
    <row r="17" spans="1:8" ht="15.5">
      <c r="A17" s="7" t="s">
        <v>1687</v>
      </c>
      <c r="B17" s="7">
        <v>11</v>
      </c>
      <c r="C17" s="7">
        <v>6</v>
      </c>
      <c r="D17" s="7">
        <v>0.56999999999999995</v>
      </c>
      <c r="E17" s="7" t="s">
        <v>373</v>
      </c>
      <c r="F17" s="7">
        <v>10.57</v>
      </c>
      <c r="G17" s="8">
        <v>1.07E-4</v>
      </c>
      <c r="H17" s="8">
        <v>5.5799999999999999E-3</v>
      </c>
    </row>
    <row r="18" spans="1:8" ht="15.5">
      <c r="A18" s="7" t="s">
        <v>1688</v>
      </c>
      <c r="B18" s="7">
        <v>15</v>
      </c>
      <c r="C18" s="7">
        <v>8</v>
      </c>
      <c r="D18" s="7">
        <v>0.77</v>
      </c>
      <c r="E18" s="7" t="s">
        <v>373</v>
      </c>
      <c r="F18" s="7">
        <v>10.34</v>
      </c>
      <c r="G18" s="8">
        <v>8.2700000000000004E-6</v>
      </c>
      <c r="H18" s="8">
        <v>6.2600000000000004E-4</v>
      </c>
    </row>
    <row r="19" spans="1:8" ht="15.5">
      <c r="A19" s="7" t="s">
        <v>1689</v>
      </c>
      <c r="B19" s="7">
        <v>29</v>
      </c>
      <c r="C19" s="7">
        <v>15</v>
      </c>
      <c r="D19" s="7">
        <v>1.5</v>
      </c>
      <c r="E19" s="7" t="s">
        <v>373</v>
      </c>
      <c r="F19" s="7">
        <v>10.029999999999999</v>
      </c>
      <c r="G19" s="8">
        <v>1.25E-9</v>
      </c>
      <c r="H19" s="8">
        <v>1.8900000000000001E-7</v>
      </c>
    </row>
    <row r="20" spans="1:8" ht="15.5">
      <c r="A20" s="7" t="s">
        <v>1690</v>
      </c>
      <c r="B20" s="7">
        <v>27</v>
      </c>
      <c r="C20" s="7">
        <v>13</v>
      </c>
      <c r="D20" s="7">
        <v>1.39</v>
      </c>
      <c r="E20" s="7" t="s">
        <v>373</v>
      </c>
      <c r="F20" s="7">
        <v>9.33</v>
      </c>
      <c r="G20" s="8">
        <v>3.0899999999999999E-8</v>
      </c>
      <c r="H20" s="8">
        <v>3.7299999999999999E-6</v>
      </c>
    </row>
    <row r="21" spans="1:8" ht="15.5">
      <c r="A21" s="7" t="s">
        <v>1691</v>
      </c>
      <c r="B21" s="7">
        <v>19</v>
      </c>
      <c r="C21" s="7">
        <v>9</v>
      </c>
      <c r="D21" s="7">
        <v>0.98</v>
      </c>
      <c r="E21" s="7" t="s">
        <v>373</v>
      </c>
      <c r="F21" s="7">
        <v>9.18</v>
      </c>
      <c r="G21" s="8">
        <v>4.7099999999999998E-6</v>
      </c>
      <c r="H21" s="8">
        <v>3.8000000000000002E-4</v>
      </c>
    </row>
    <row r="22" spans="1:8" ht="15.5">
      <c r="A22" s="7" t="s">
        <v>1692</v>
      </c>
      <c r="B22" s="7">
        <v>13</v>
      </c>
      <c r="C22" s="7">
        <v>6</v>
      </c>
      <c r="D22" s="7">
        <v>0.67</v>
      </c>
      <c r="E22" s="7" t="s">
        <v>373</v>
      </c>
      <c r="F22" s="7">
        <v>8.9499999999999993</v>
      </c>
      <c r="G22" s="8">
        <v>2.1499999999999999E-4</v>
      </c>
      <c r="H22" s="8">
        <v>1.03E-2</v>
      </c>
    </row>
    <row r="23" spans="1:8" ht="15.5">
      <c r="A23" s="7" t="s">
        <v>1693</v>
      </c>
      <c r="B23" s="7">
        <v>22</v>
      </c>
      <c r="C23" s="7">
        <v>10</v>
      </c>
      <c r="D23" s="7">
        <v>1.1299999999999999</v>
      </c>
      <c r="E23" s="7" t="s">
        <v>373</v>
      </c>
      <c r="F23" s="7">
        <v>8.81</v>
      </c>
      <c r="G23" s="8">
        <v>1.86E-6</v>
      </c>
      <c r="H23" s="8">
        <v>1.5699999999999999E-4</v>
      </c>
    </row>
    <row r="24" spans="1:8" ht="15.5">
      <c r="A24" s="7" t="s">
        <v>1694</v>
      </c>
      <c r="B24" s="7">
        <v>18</v>
      </c>
      <c r="C24" s="7">
        <v>8</v>
      </c>
      <c r="D24" s="7">
        <v>0.93</v>
      </c>
      <c r="E24" s="7" t="s">
        <v>373</v>
      </c>
      <c r="F24" s="7">
        <v>8.6199999999999992</v>
      </c>
      <c r="G24" s="8">
        <v>2.3099999999999999E-5</v>
      </c>
      <c r="H24" s="8">
        <v>1.49E-3</v>
      </c>
    </row>
    <row r="25" spans="1:8" ht="15.5">
      <c r="A25" s="7" t="s">
        <v>1695</v>
      </c>
      <c r="B25" s="7">
        <v>14</v>
      </c>
      <c r="C25" s="7">
        <v>6</v>
      </c>
      <c r="D25" s="7">
        <v>0.72</v>
      </c>
      <c r="E25" s="7" t="s">
        <v>373</v>
      </c>
      <c r="F25" s="7">
        <v>8.31</v>
      </c>
      <c r="G25" s="8">
        <v>2.9399999999999999E-4</v>
      </c>
      <c r="H25" s="8">
        <v>1.34E-2</v>
      </c>
    </row>
    <row r="26" spans="1:8" ht="15.5">
      <c r="A26" s="7" t="s">
        <v>1696</v>
      </c>
      <c r="B26" s="7">
        <v>14</v>
      </c>
      <c r="C26" s="7">
        <v>6</v>
      </c>
      <c r="D26" s="7">
        <v>0.72</v>
      </c>
      <c r="E26" s="7" t="s">
        <v>373</v>
      </c>
      <c r="F26" s="7">
        <v>8.31</v>
      </c>
      <c r="G26" s="8">
        <v>2.9399999999999999E-4</v>
      </c>
      <c r="H26" s="8">
        <v>1.34E-2</v>
      </c>
    </row>
    <row r="27" spans="1:8" ht="15.5">
      <c r="A27" s="7" t="s">
        <v>1697</v>
      </c>
      <c r="B27" s="7">
        <v>14</v>
      </c>
      <c r="C27" s="7">
        <v>6</v>
      </c>
      <c r="D27" s="7">
        <v>0.72</v>
      </c>
      <c r="E27" s="7" t="s">
        <v>373</v>
      </c>
      <c r="F27" s="7">
        <v>8.31</v>
      </c>
      <c r="G27" s="8">
        <v>2.9399999999999999E-4</v>
      </c>
      <c r="H27" s="8">
        <v>1.3299999999999999E-2</v>
      </c>
    </row>
    <row r="28" spans="1:8" ht="15.5">
      <c r="A28" s="7" t="s">
        <v>1698</v>
      </c>
      <c r="B28" s="7">
        <v>14</v>
      </c>
      <c r="C28" s="7">
        <v>6</v>
      </c>
      <c r="D28" s="7">
        <v>0.72</v>
      </c>
      <c r="E28" s="7" t="s">
        <v>373</v>
      </c>
      <c r="F28" s="7">
        <v>8.31</v>
      </c>
      <c r="G28" s="8">
        <v>2.9399999999999999E-4</v>
      </c>
      <c r="H28" s="8">
        <v>1.3299999999999999E-2</v>
      </c>
    </row>
    <row r="29" spans="1:8" ht="15.5">
      <c r="A29" s="7" t="s">
        <v>1699</v>
      </c>
      <c r="B29" s="7">
        <v>12</v>
      </c>
      <c r="C29" s="7">
        <v>5</v>
      </c>
      <c r="D29" s="7">
        <v>0.62</v>
      </c>
      <c r="E29" s="7" t="s">
        <v>373</v>
      </c>
      <c r="F29" s="7">
        <v>8.08</v>
      </c>
      <c r="G29" s="8">
        <v>1.06E-3</v>
      </c>
      <c r="H29" s="8">
        <v>3.9100000000000003E-2</v>
      </c>
    </row>
    <row r="30" spans="1:8" ht="15.5">
      <c r="A30" s="7" t="s">
        <v>1700</v>
      </c>
      <c r="B30" s="7">
        <v>12</v>
      </c>
      <c r="C30" s="7">
        <v>5</v>
      </c>
      <c r="D30" s="7">
        <v>0.62</v>
      </c>
      <c r="E30" s="7" t="s">
        <v>373</v>
      </c>
      <c r="F30" s="7">
        <v>8.08</v>
      </c>
      <c r="G30" s="8">
        <v>1.06E-3</v>
      </c>
      <c r="H30" s="8">
        <v>3.9E-2</v>
      </c>
    </row>
    <row r="31" spans="1:8" ht="15.5">
      <c r="A31" s="7" t="s">
        <v>1701</v>
      </c>
      <c r="B31" s="7">
        <v>24</v>
      </c>
      <c r="C31" s="7">
        <v>10</v>
      </c>
      <c r="D31" s="7">
        <v>1.24</v>
      </c>
      <c r="E31" s="7" t="s">
        <v>373</v>
      </c>
      <c r="F31" s="7">
        <v>8.08</v>
      </c>
      <c r="G31" s="8">
        <v>3.45E-6</v>
      </c>
      <c r="H31" s="8">
        <v>2.8299999999999999E-4</v>
      </c>
    </row>
    <row r="32" spans="1:8" ht="15.5">
      <c r="A32" s="7" t="s">
        <v>1702</v>
      </c>
      <c r="B32" s="7">
        <v>53</v>
      </c>
      <c r="C32" s="7">
        <v>22</v>
      </c>
      <c r="D32" s="7">
        <v>2.73</v>
      </c>
      <c r="E32" s="7" t="s">
        <v>373</v>
      </c>
      <c r="F32" s="7">
        <v>8.0500000000000007</v>
      </c>
      <c r="G32" s="8">
        <v>5.4400000000000002E-12</v>
      </c>
      <c r="H32" s="8">
        <v>1.2300000000000001E-9</v>
      </c>
    </row>
    <row r="33" spans="1:8" ht="15.5">
      <c r="A33" s="7" t="s">
        <v>1703</v>
      </c>
      <c r="B33" s="7">
        <v>17</v>
      </c>
      <c r="C33" s="7">
        <v>7</v>
      </c>
      <c r="D33" s="7">
        <v>0.88</v>
      </c>
      <c r="E33" s="7" t="s">
        <v>373</v>
      </c>
      <c r="F33" s="7">
        <v>7.98</v>
      </c>
      <c r="G33" s="8">
        <v>1.11E-4</v>
      </c>
      <c r="H33" s="8">
        <v>5.7800000000000004E-3</v>
      </c>
    </row>
    <row r="34" spans="1:8" ht="15.5">
      <c r="A34" s="7" t="s">
        <v>1704</v>
      </c>
      <c r="B34" s="7">
        <v>17</v>
      </c>
      <c r="C34" s="7">
        <v>7</v>
      </c>
      <c r="D34" s="7">
        <v>0.88</v>
      </c>
      <c r="E34" s="7" t="s">
        <v>373</v>
      </c>
      <c r="F34" s="7">
        <v>7.98</v>
      </c>
      <c r="G34" s="8">
        <v>1.11E-4</v>
      </c>
      <c r="H34" s="8">
        <v>5.7600000000000004E-3</v>
      </c>
    </row>
    <row r="35" spans="1:8" ht="15.5">
      <c r="A35" s="7" t="s">
        <v>1705</v>
      </c>
      <c r="B35" s="7">
        <v>17</v>
      </c>
      <c r="C35" s="7">
        <v>7</v>
      </c>
      <c r="D35" s="7">
        <v>0.88</v>
      </c>
      <c r="E35" s="7" t="s">
        <v>373</v>
      </c>
      <c r="F35" s="7">
        <v>7.98</v>
      </c>
      <c r="G35" s="8">
        <v>1.11E-4</v>
      </c>
      <c r="H35" s="8">
        <v>5.7400000000000003E-3</v>
      </c>
    </row>
    <row r="36" spans="1:8" ht="15.5">
      <c r="A36" s="7" t="s">
        <v>1706</v>
      </c>
      <c r="B36" s="7">
        <v>100</v>
      </c>
      <c r="C36" s="7">
        <v>41</v>
      </c>
      <c r="D36" s="7">
        <v>5.16</v>
      </c>
      <c r="E36" s="7" t="s">
        <v>373</v>
      </c>
      <c r="F36" s="7">
        <v>7.95</v>
      </c>
      <c r="G36" s="8">
        <v>5.3699999999999998E-21</v>
      </c>
      <c r="H36" s="8">
        <v>5.6599999999999999E-18</v>
      </c>
    </row>
    <row r="37" spans="1:8" ht="15.5">
      <c r="A37" s="7" t="s">
        <v>1707</v>
      </c>
      <c r="B37" s="7">
        <v>101</v>
      </c>
      <c r="C37" s="7">
        <v>41</v>
      </c>
      <c r="D37" s="7">
        <v>5.21</v>
      </c>
      <c r="E37" s="7" t="s">
        <v>373</v>
      </c>
      <c r="F37" s="7">
        <v>7.87</v>
      </c>
      <c r="G37" s="8">
        <v>7.1999999999999998E-21</v>
      </c>
      <c r="H37" s="8">
        <v>7.1200000000000006E-18</v>
      </c>
    </row>
    <row r="38" spans="1:8" ht="15.5">
      <c r="A38" s="7" t="s">
        <v>1708</v>
      </c>
      <c r="B38" s="7">
        <v>35</v>
      </c>
      <c r="C38" s="7">
        <v>14</v>
      </c>
      <c r="D38" s="7">
        <v>1.81</v>
      </c>
      <c r="E38" s="7" t="s">
        <v>373</v>
      </c>
      <c r="F38" s="7">
        <v>7.75</v>
      </c>
      <c r="G38" s="8">
        <v>5.7900000000000002E-8</v>
      </c>
      <c r="H38" s="8">
        <v>6.63E-6</v>
      </c>
    </row>
    <row r="39" spans="1:8" ht="15.5">
      <c r="A39" s="7" t="s">
        <v>1709</v>
      </c>
      <c r="B39" s="7">
        <v>35</v>
      </c>
      <c r="C39" s="7">
        <v>14</v>
      </c>
      <c r="D39" s="7">
        <v>1.81</v>
      </c>
      <c r="E39" s="7" t="s">
        <v>373</v>
      </c>
      <c r="F39" s="7">
        <v>7.75</v>
      </c>
      <c r="G39" s="8">
        <v>5.7900000000000002E-8</v>
      </c>
      <c r="H39" s="8">
        <v>6.5899999999999996E-6</v>
      </c>
    </row>
    <row r="40" spans="1:8" ht="15.5">
      <c r="A40" s="7" t="s">
        <v>1710</v>
      </c>
      <c r="B40" s="7">
        <v>63</v>
      </c>
      <c r="C40" s="7">
        <v>25</v>
      </c>
      <c r="D40" s="7">
        <v>3.25</v>
      </c>
      <c r="E40" s="7" t="s">
        <v>373</v>
      </c>
      <c r="F40" s="7">
        <v>7.69</v>
      </c>
      <c r="G40" s="8">
        <v>4.3700000000000001E-13</v>
      </c>
      <c r="H40" s="8">
        <v>1.15E-10</v>
      </c>
    </row>
    <row r="41" spans="1:8" ht="15.5">
      <c r="A41" s="7" t="s">
        <v>1711</v>
      </c>
      <c r="B41" s="7">
        <v>33</v>
      </c>
      <c r="C41" s="7">
        <v>13</v>
      </c>
      <c r="D41" s="7">
        <v>1.7</v>
      </c>
      <c r="E41" s="7" t="s">
        <v>373</v>
      </c>
      <c r="F41" s="7">
        <v>7.64</v>
      </c>
      <c r="G41" s="8">
        <v>1.99E-7</v>
      </c>
      <c r="H41" s="8">
        <v>1.98E-5</v>
      </c>
    </row>
    <row r="42" spans="1:8" ht="15.5">
      <c r="A42" s="7" t="s">
        <v>1712</v>
      </c>
      <c r="B42" s="7">
        <v>41</v>
      </c>
      <c r="C42" s="7">
        <v>16</v>
      </c>
      <c r="D42" s="7">
        <v>2.11</v>
      </c>
      <c r="E42" s="7" t="s">
        <v>373</v>
      </c>
      <c r="F42" s="7">
        <v>7.57</v>
      </c>
      <c r="G42" s="8">
        <v>8.7099999999999999E-9</v>
      </c>
      <c r="H42" s="8">
        <v>1.1799999999999999E-6</v>
      </c>
    </row>
    <row r="43" spans="1:8" ht="15.5">
      <c r="A43" s="7" t="s">
        <v>1713</v>
      </c>
      <c r="B43" s="7">
        <v>18</v>
      </c>
      <c r="C43" s="7">
        <v>7</v>
      </c>
      <c r="D43" s="7">
        <v>0.93</v>
      </c>
      <c r="E43" s="7" t="s">
        <v>373</v>
      </c>
      <c r="F43" s="7">
        <v>7.54</v>
      </c>
      <c r="G43" s="8">
        <v>1.4799999999999999E-4</v>
      </c>
      <c r="H43" s="8">
        <v>7.4700000000000001E-3</v>
      </c>
    </row>
    <row r="44" spans="1:8" ht="15.5">
      <c r="A44" s="7" t="s">
        <v>1714</v>
      </c>
      <c r="B44" s="7">
        <v>18</v>
      </c>
      <c r="C44" s="7">
        <v>7</v>
      </c>
      <c r="D44" s="7">
        <v>0.93</v>
      </c>
      <c r="E44" s="7" t="s">
        <v>373</v>
      </c>
      <c r="F44" s="7">
        <v>7.54</v>
      </c>
      <c r="G44" s="8">
        <v>1.4799999999999999E-4</v>
      </c>
      <c r="H44" s="8">
        <v>7.4400000000000004E-3</v>
      </c>
    </row>
    <row r="45" spans="1:8" ht="15.5">
      <c r="A45" s="7" t="s">
        <v>1715</v>
      </c>
      <c r="B45" s="7">
        <v>13</v>
      </c>
      <c r="C45" s="7">
        <v>5</v>
      </c>
      <c r="D45" s="7">
        <v>0.67</v>
      </c>
      <c r="E45" s="7" t="s">
        <v>373</v>
      </c>
      <c r="F45" s="7">
        <v>7.46</v>
      </c>
      <c r="G45" s="8">
        <v>1.41E-3</v>
      </c>
      <c r="H45" s="8">
        <v>4.9399999999999999E-2</v>
      </c>
    </row>
    <row r="46" spans="1:8" ht="15.5">
      <c r="A46" s="7" t="s">
        <v>1716</v>
      </c>
      <c r="B46" s="7">
        <v>26</v>
      </c>
      <c r="C46" s="7">
        <v>10</v>
      </c>
      <c r="D46" s="7">
        <v>1.34</v>
      </c>
      <c r="E46" s="7" t="s">
        <v>373</v>
      </c>
      <c r="F46" s="7">
        <v>7.46</v>
      </c>
      <c r="G46" s="8">
        <v>6.1099999999999999E-6</v>
      </c>
      <c r="H46" s="8">
        <v>4.86E-4</v>
      </c>
    </row>
    <row r="47" spans="1:8" ht="15.5">
      <c r="A47" s="7" t="s">
        <v>1717</v>
      </c>
      <c r="B47" s="7">
        <v>13</v>
      </c>
      <c r="C47" s="7">
        <v>5</v>
      </c>
      <c r="D47" s="7">
        <v>0.67</v>
      </c>
      <c r="E47" s="7" t="s">
        <v>373</v>
      </c>
      <c r="F47" s="7">
        <v>7.46</v>
      </c>
      <c r="G47" s="8">
        <v>1.41E-3</v>
      </c>
      <c r="H47" s="8">
        <v>4.9299999999999997E-2</v>
      </c>
    </row>
    <row r="48" spans="1:8" ht="15.5">
      <c r="A48" s="7" t="s">
        <v>1718</v>
      </c>
      <c r="B48" s="7">
        <v>13</v>
      </c>
      <c r="C48" s="7">
        <v>5</v>
      </c>
      <c r="D48" s="7">
        <v>0.67</v>
      </c>
      <c r="E48" s="7" t="s">
        <v>373</v>
      </c>
      <c r="F48" s="7">
        <v>7.46</v>
      </c>
      <c r="G48" s="8">
        <v>1.41E-3</v>
      </c>
      <c r="H48" s="8">
        <v>4.9099999999999998E-2</v>
      </c>
    </row>
    <row r="49" spans="1:8" ht="15.5">
      <c r="A49" s="7" t="s">
        <v>1719</v>
      </c>
      <c r="B49" s="7">
        <v>78</v>
      </c>
      <c r="C49" s="7">
        <v>29</v>
      </c>
      <c r="D49" s="7">
        <v>4.0199999999999996</v>
      </c>
      <c r="E49" s="7" t="s">
        <v>373</v>
      </c>
      <c r="F49" s="7">
        <v>7.21</v>
      </c>
      <c r="G49" s="8">
        <v>2.2899999999999999E-14</v>
      </c>
      <c r="H49" s="8">
        <v>8.6099999999999999E-12</v>
      </c>
    </row>
    <row r="50" spans="1:8" ht="15.5">
      <c r="A50" s="7" t="s">
        <v>1720</v>
      </c>
      <c r="B50" s="7">
        <v>27</v>
      </c>
      <c r="C50" s="7">
        <v>10</v>
      </c>
      <c r="D50" s="7">
        <v>1.39</v>
      </c>
      <c r="E50" s="7" t="s">
        <v>373</v>
      </c>
      <c r="F50" s="7">
        <v>7.18</v>
      </c>
      <c r="G50" s="8">
        <v>8.0099999999999995E-6</v>
      </c>
      <c r="H50" s="8">
        <v>6.1799999999999995E-4</v>
      </c>
    </row>
    <row r="51" spans="1:8" ht="15.5">
      <c r="A51" s="7" t="s">
        <v>1721</v>
      </c>
      <c r="B51" s="7">
        <v>46</v>
      </c>
      <c r="C51" s="7">
        <v>17</v>
      </c>
      <c r="D51" s="7">
        <v>2.37</v>
      </c>
      <c r="E51" s="7" t="s">
        <v>373</v>
      </c>
      <c r="F51" s="7">
        <v>7.16</v>
      </c>
      <c r="G51" s="8">
        <v>5.8100000000000004E-9</v>
      </c>
      <c r="H51" s="8">
        <v>8.1999999999999998E-7</v>
      </c>
    </row>
    <row r="52" spans="1:8" ht="15.5">
      <c r="A52" s="7" t="s">
        <v>1722</v>
      </c>
      <c r="B52" s="7">
        <v>41</v>
      </c>
      <c r="C52" s="7">
        <v>15</v>
      </c>
      <c r="D52" s="7">
        <v>2.11</v>
      </c>
      <c r="E52" s="7" t="s">
        <v>373</v>
      </c>
      <c r="F52" s="7">
        <v>7.09</v>
      </c>
      <c r="G52" s="8">
        <v>5.0799999999999998E-8</v>
      </c>
      <c r="H52" s="8">
        <v>5.9599999999999997E-6</v>
      </c>
    </row>
    <row r="53" spans="1:8" ht="15.5">
      <c r="A53" s="7" t="s">
        <v>1723</v>
      </c>
      <c r="B53" s="7">
        <v>22</v>
      </c>
      <c r="C53" s="7">
        <v>8</v>
      </c>
      <c r="D53" s="7">
        <v>1.1299999999999999</v>
      </c>
      <c r="E53" s="7" t="s">
        <v>373</v>
      </c>
      <c r="F53" s="7">
        <v>7.05</v>
      </c>
      <c r="G53" s="8">
        <v>7.2700000000000005E-5</v>
      </c>
      <c r="H53" s="8">
        <v>4.0299999999999997E-3</v>
      </c>
    </row>
    <row r="54" spans="1:8" ht="15.5">
      <c r="A54" s="7" t="s">
        <v>1724</v>
      </c>
      <c r="B54" s="7">
        <v>61</v>
      </c>
      <c r="C54" s="7">
        <v>22</v>
      </c>
      <c r="D54" s="7">
        <v>3.15</v>
      </c>
      <c r="E54" s="7" t="s">
        <v>373</v>
      </c>
      <c r="F54" s="7">
        <v>6.99</v>
      </c>
      <c r="G54" s="8">
        <v>5.01E-11</v>
      </c>
      <c r="H54" s="8">
        <v>8.6100000000000007E-9</v>
      </c>
    </row>
    <row r="55" spans="1:8" ht="15.5">
      <c r="A55" s="7" t="s">
        <v>1725</v>
      </c>
      <c r="B55" s="7">
        <v>25</v>
      </c>
      <c r="C55" s="7">
        <v>9</v>
      </c>
      <c r="D55" s="7">
        <v>1.29</v>
      </c>
      <c r="E55" s="7" t="s">
        <v>373</v>
      </c>
      <c r="F55" s="7">
        <v>6.98</v>
      </c>
      <c r="G55" s="8">
        <v>2.7399999999999999E-5</v>
      </c>
      <c r="H55" s="8">
        <v>1.7099999999999999E-3</v>
      </c>
    </row>
    <row r="56" spans="1:8" ht="15.5">
      <c r="A56" s="7" t="s">
        <v>1726</v>
      </c>
      <c r="B56" s="7">
        <v>97</v>
      </c>
      <c r="C56" s="7">
        <v>34</v>
      </c>
      <c r="D56" s="7">
        <v>5</v>
      </c>
      <c r="E56" s="7" t="s">
        <v>373</v>
      </c>
      <c r="F56" s="7">
        <v>6.8</v>
      </c>
      <c r="G56" s="8">
        <v>5.58E-16</v>
      </c>
      <c r="H56" s="8">
        <v>2.6E-13</v>
      </c>
    </row>
    <row r="57" spans="1:8" ht="15.5">
      <c r="A57" s="7" t="s">
        <v>1727</v>
      </c>
      <c r="B57" s="7">
        <v>20</v>
      </c>
      <c r="C57" s="7">
        <v>7</v>
      </c>
      <c r="D57" s="7">
        <v>1.03</v>
      </c>
      <c r="E57" s="7" t="s">
        <v>373</v>
      </c>
      <c r="F57" s="7">
        <v>6.79</v>
      </c>
      <c r="G57" s="8">
        <v>2.5099999999999998E-4</v>
      </c>
      <c r="H57" s="8">
        <v>1.17E-2</v>
      </c>
    </row>
    <row r="58" spans="1:8" ht="15.5">
      <c r="A58" s="7" t="s">
        <v>1728</v>
      </c>
      <c r="B58" s="7">
        <v>20</v>
      </c>
      <c r="C58" s="7">
        <v>7</v>
      </c>
      <c r="D58" s="7">
        <v>1.03</v>
      </c>
      <c r="E58" s="7" t="s">
        <v>373</v>
      </c>
      <c r="F58" s="7">
        <v>6.79</v>
      </c>
      <c r="G58" s="8">
        <v>2.5099999999999998E-4</v>
      </c>
      <c r="H58" s="8">
        <v>1.1599999999999999E-2</v>
      </c>
    </row>
    <row r="59" spans="1:8" ht="15.5">
      <c r="A59" s="7" t="s">
        <v>1729</v>
      </c>
      <c r="B59" s="7">
        <v>58</v>
      </c>
      <c r="C59" s="7">
        <v>20</v>
      </c>
      <c r="D59" s="7">
        <v>2.99</v>
      </c>
      <c r="E59" s="7" t="s">
        <v>373</v>
      </c>
      <c r="F59" s="7">
        <v>6.69</v>
      </c>
      <c r="G59" s="8">
        <v>7.18E-10</v>
      </c>
      <c r="H59" s="8">
        <v>1.11E-7</v>
      </c>
    </row>
    <row r="60" spans="1:8" ht="15.5">
      <c r="A60" s="7" t="s">
        <v>1730</v>
      </c>
      <c r="B60" s="7">
        <v>120</v>
      </c>
      <c r="C60" s="7">
        <v>41</v>
      </c>
      <c r="D60" s="7">
        <v>6.19</v>
      </c>
      <c r="E60" s="7" t="s">
        <v>373</v>
      </c>
      <c r="F60" s="7">
        <v>6.62</v>
      </c>
      <c r="G60" s="8">
        <v>1.16E-18</v>
      </c>
      <c r="H60" s="8">
        <v>8.3599999999999998E-16</v>
      </c>
    </row>
    <row r="61" spans="1:8" ht="15.5">
      <c r="A61" s="7" t="s">
        <v>1731</v>
      </c>
      <c r="B61" s="7">
        <v>62</v>
      </c>
      <c r="C61" s="7">
        <v>21</v>
      </c>
      <c r="D61" s="7">
        <v>3.2</v>
      </c>
      <c r="E61" s="7" t="s">
        <v>373</v>
      </c>
      <c r="F61" s="7">
        <v>6.57</v>
      </c>
      <c r="G61" s="8">
        <v>3.5400000000000002E-10</v>
      </c>
      <c r="H61" s="8">
        <v>5.54E-8</v>
      </c>
    </row>
    <row r="62" spans="1:8" ht="15.5">
      <c r="A62" s="7" t="s">
        <v>1732</v>
      </c>
      <c r="B62" s="7">
        <v>18</v>
      </c>
      <c r="C62" s="7">
        <v>6</v>
      </c>
      <c r="D62" s="7">
        <v>0.93</v>
      </c>
      <c r="E62" s="7" t="s">
        <v>373</v>
      </c>
      <c r="F62" s="7">
        <v>6.46</v>
      </c>
      <c r="G62" s="8">
        <v>8.6300000000000005E-4</v>
      </c>
      <c r="H62" s="8">
        <v>3.3399999999999999E-2</v>
      </c>
    </row>
    <row r="63" spans="1:8" ht="15.5">
      <c r="A63" s="7" t="s">
        <v>1733</v>
      </c>
      <c r="B63" s="7">
        <v>18</v>
      </c>
      <c r="C63" s="7">
        <v>6</v>
      </c>
      <c r="D63" s="7">
        <v>0.93</v>
      </c>
      <c r="E63" s="7" t="s">
        <v>373</v>
      </c>
      <c r="F63" s="7">
        <v>6.46</v>
      </c>
      <c r="G63" s="8">
        <v>8.6300000000000005E-4</v>
      </c>
      <c r="H63" s="8">
        <v>3.3399999999999999E-2</v>
      </c>
    </row>
    <row r="64" spans="1:8" ht="15.5">
      <c r="A64" s="7" t="s">
        <v>1734</v>
      </c>
      <c r="B64" s="7">
        <v>52</v>
      </c>
      <c r="C64" s="7">
        <v>17</v>
      </c>
      <c r="D64" s="7">
        <v>2.68</v>
      </c>
      <c r="E64" s="7" t="s">
        <v>373</v>
      </c>
      <c r="F64" s="7">
        <v>6.34</v>
      </c>
      <c r="G64" s="8">
        <v>2.59E-8</v>
      </c>
      <c r="H64" s="8">
        <v>3.1499999999999999E-6</v>
      </c>
    </row>
    <row r="65" spans="1:8" ht="15.5">
      <c r="A65" s="7" t="s">
        <v>1735</v>
      </c>
      <c r="B65" s="7">
        <v>92</v>
      </c>
      <c r="C65" s="7">
        <v>30</v>
      </c>
      <c r="D65" s="7">
        <v>4.75</v>
      </c>
      <c r="E65" s="7" t="s">
        <v>373</v>
      </c>
      <c r="F65" s="7">
        <v>6.32</v>
      </c>
      <c r="G65" s="8">
        <v>1.3799999999999999E-13</v>
      </c>
      <c r="H65" s="8">
        <v>4.4400000000000003E-11</v>
      </c>
    </row>
    <row r="66" spans="1:8" ht="15.5">
      <c r="A66" s="7" t="s">
        <v>1736</v>
      </c>
      <c r="B66" s="7">
        <v>92</v>
      </c>
      <c r="C66" s="7">
        <v>30</v>
      </c>
      <c r="D66" s="7">
        <v>4.75</v>
      </c>
      <c r="E66" s="7" t="s">
        <v>373</v>
      </c>
      <c r="F66" s="7">
        <v>6.32</v>
      </c>
      <c r="G66" s="8">
        <v>1.3799999999999999E-13</v>
      </c>
      <c r="H66" s="8">
        <v>4.3499999999999998E-11</v>
      </c>
    </row>
    <row r="67" spans="1:8" ht="15.5">
      <c r="A67" s="7" t="s">
        <v>1737</v>
      </c>
      <c r="B67" s="7">
        <v>43</v>
      </c>
      <c r="C67" s="7">
        <v>14</v>
      </c>
      <c r="D67" s="7">
        <v>2.2200000000000002</v>
      </c>
      <c r="E67" s="7" t="s">
        <v>373</v>
      </c>
      <c r="F67" s="7">
        <v>6.31</v>
      </c>
      <c r="G67" s="8">
        <v>4.5699999999999998E-7</v>
      </c>
      <c r="H67" s="8">
        <v>4.1999999999999998E-5</v>
      </c>
    </row>
    <row r="68" spans="1:8" ht="15.5">
      <c r="A68" s="7" t="s">
        <v>1738</v>
      </c>
      <c r="B68" s="7">
        <v>34</v>
      </c>
      <c r="C68" s="7">
        <v>11</v>
      </c>
      <c r="D68" s="7">
        <v>1.75</v>
      </c>
      <c r="E68" s="7" t="s">
        <v>373</v>
      </c>
      <c r="F68" s="7">
        <v>6.27</v>
      </c>
      <c r="G68" s="8">
        <v>8.1899999999999995E-6</v>
      </c>
      <c r="H68" s="8">
        <v>6.2600000000000004E-4</v>
      </c>
    </row>
    <row r="69" spans="1:8" ht="15.5">
      <c r="A69" s="7" t="s">
        <v>1739</v>
      </c>
      <c r="B69" s="7">
        <v>31</v>
      </c>
      <c r="C69" s="7">
        <v>10</v>
      </c>
      <c r="D69" s="7">
        <v>1.6</v>
      </c>
      <c r="E69" s="7" t="s">
        <v>373</v>
      </c>
      <c r="F69" s="7">
        <v>6.25</v>
      </c>
      <c r="G69" s="8">
        <v>2.16E-5</v>
      </c>
      <c r="H69" s="8">
        <v>1.41E-3</v>
      </c>
    </row>
    <row r="70" spans="1:8" ht="15.5">
      <c r="A70" s="7" t="s">
        <v>1740</v>
      </c>
      <c r="B70" s="7">
        <v>82</v>
      </c>
      <c r="C70" s="7">
        <v>26</v>
      </c>
      <c r="D70" s="7">
        <v>4.2300000000000004</v>
      </c>
      <c r="E70" s="7" t="s">
        <v>373</v>
      </c>
      <c r="F70" s="7">
        <v>6.15</v>
      </c>
      <c r="G70" s="8">
        <v>9.7899999999999993E-12</v>
      </c>
      <c r="H70" s="8">
        <v>2.0099999999999999E-9</v>
      </c>
    </row>
    <row r="71" spans="1:8" ht="15.5">
      <c r="A71" s="7" t="s">
        <v>1741</v>
      </c>
      <c r="B71" s="7">
        <v>117</v>
      </c>
      <c r="C71" s="7">
        <v>37</v>
      </c>
      <c r="D71" s="7">
        <v>6.04</v>
      </c>
      <c r="E71" s="7" t="s">
        <v>373</v>
      </c>
      <c r="F71" s="7">
        <v>6.13</v>
      </c>
      <c r="G71" s="8">
        <v>4.4100000000000002E-16</v>
      </c>
      <c r="H71" s="8">
        <v>2.1800000000000001E-13</v>
      </c>
    </row>
    <row r="72" spans="1:8" ht="15.5">
      <c r="A72" s="7" t="s">
        <v>1742</v>
      </c>
      <c r="B72" s="7">
        <v>19</v>
      </c>
      <c r="C72" s="7">
        <v>6</v>
      </c>
      <c r="D72" s="7">
        <v>0.98</v>
      </c>
      <c r="E72" s="7" t="s">
        <v>373</v>
      </c>
      <c r="F72" s="7">
        <v>6.12</v>
      </c>
      <c r="G72" s="8">
        <v>1.09E-3</v>
      </c>
      <c r="H72" s="8">
        <v>3.9800000000000002E-2</v>
      </c>
    </row>
    <row r="73" spans="1:8" ht="15.5">
      <c r="A73" s="7" t="s">
        <v>1743</v>
      </c>
      <c r="B73" s="7">
        <v>49</v>
      </c>
      <c r="C73" s="7">
        <v>15</v>
      </c>
      <c r="D73" s="7">
        <v>2.5299999999999998</v>
      </c>
      <c r="E73" s="7" t="s">
        <v>373</v>
      </c>
      <c r="F73" s="7">
        <v>5.93</v>
      </c>
      <c r="G73" s="8">
        <v>3.4499999999999998E-7</v>
      </c>
      <c r="H73" s="8">
        <v>3.2700000000000002E-5</v>
      </c>
    </row>
    <row r="74" spans="1:8" ht="15.5">
      <c r="A74" s="7" t="s">
        <v>1744</v>
      </c>
      <c r="B74" s="7">
        <v>87</v>
      </c>
      <c r="C74" s="7">
        <v>26</v>
      </c>
      <c r="D74" s="7">
        <v>4.49</v>
      </c>
      <c r="E74" s="7" t="s">
        <v>373</v>
      </c>
      <c r="F74" s="7">
        <v>5.79</v>
      </c>
      <c r="G74" s="8">
        <v>2.9400000000000003E-11</v>
      </c>
      <c r="H74" s="8">
        <v>5.28E-9</v>
      </c>
    </row>
    <row r="75" spans="1:8" ht="15.5">
      <c r="A75" s="7" t="s">
        <v>1745</v>
      </c>
      <c r="B75" s="7">
        <v>171</v>
      </c>
      <c r="C75" s="7">
        <v>51</v>
      </c>
      <c r="D75" s="7">
        <v>8.82</v>
      </c>
      <c r="E75" s="7" t="s">
        <v>373</v>
      </c>
      <c r="F75" s="7">
        <v>5.78</v>
      </c>
      <c r="G75" s="8">
        <v>9.8399999999999999E-21</v>
      </c>
      <c r="H75" s="8">
        <v>9.1600000000000006E-18</v>
      </c>
    </row>
    <row r="76" spans="1:8" ht="15.5">
      <c r="A76" s="7" t="s">
        <v>1746</v>
      </c>
      <c r="B76" s="7">
        <v>47</v>
      </c>
      <c r="C76" s="7">
        <v>14</v>
      </c>
      <c r="D76" s="7">
        <v>2.42</v>
      </c>
      <c r="E76" s="7" t="s">
        <v>373</v>
      </c>
      <c r="F76" s="7">
        <v>5.77</v>
      </c>
      <c r="G76" s="8">
        <v>1.11E-6</v>
      </c>
      <c r="H76" s="8">
        <v>9.7800000000000006E-5</v>
      </c>
    </row>
    <row r="77" spans="1:8" ht="15.5">
      <c r="A77" s="7" t="s">
        <v>1747</v>
      </c>
      <c r="B77" s="7">
        <v>27</v>
      </c>
      <c r="C77" s="7">
        <v>8</v>
      </c>
      <c r="D77" s="7">
        <v>1.39</v>
      </c>
      <c r="E77" s="7" t="s">
        <v>373</v>
      </c>
      <c r="F77" s="7">
        <v>5.74</v>
      </c>
      <c r="G77" s="8">
        <v>2.3499999999999999E-4</v>
      </c>
      <c r="H77" s="8">
        <v>1.12E-2</v>
      </c>
    </row>
    <row r="78" spans="1:8" ht="15.5">
      <c r="A78" s="7" t="s">
        <v>1748</v>
      </c>
      <c r="B78" s="7">
        <v>132</v>
      </c>
      <c r="C78" s="7">
        <v>39</v>
      </c>
      <c r="D78" s="7">
        <v>6.81</v>
      </c>
      <c r="E78" s="7" t="s">
        <v>373</v>
      </c>
      <c r="F78" s="7">
        <v>5.73</v>
      </c>
      <c r="G78" s="8">
        <v>4.7000000000000004E-16</v>
      </c>
      <c r="H78" s="8">
        <v>2.25E-13</v>
      </c>
    </row>
    <row r="79" spans="1:8" ht="15.5">
      <c r="A79" s="7" t="s">
        <v>1749</v>
      </c>
      <c r="B79" s="7">
        <v>183</v>
      </c>
      <c r="C79" s="7">
        <v>54</v>
      </c>
      <c r="D79" s="7">
        <v>9.44</v>
      </c>
      <c r="E79" s="7" t="s">
        <v>373</v>
      </c>
      <c r="F79" s="7">
        <v>5.72</v>
      </c>
      <c r="G79" s="8">
        <v>1.0599999999999999E-21</v>
      </c>
      <c r="H79" s="8">
        <v>1.2900000000000001E-18</v>
      </c>
    </row>
    <row r="80" spans="1:8" ht="15.5">
      <c r="A80" s="7" t="s">
        <v>1750</v>
      </c>
      <c r="B80" s="7">
        <v>116</v>
      </c>
      <c r="C80" s="7">
        <v>34</v>
      </c>
      <c r="D80" s="7">
        <v>5.98</v>
      </c>
      <c r="E80" s="7" t="s">
        <v>373</v>
      </c>
      <c r="F80" s="7">
        <v>5.68</v>
      </c>
      <c r="G80" s="8">
        <v>4.3400000000000003E-14</v>
      </c>
      <c r="H80" s="8">
        <v>1.4900000000000002E-11</v>
      </c>
    </row>
    <row r="81" spans="1:8" ht="15.5">
      <c r="A81" s="7" t="s">
        <v>1751</v>
      </c>
      <c r="B81" s="7">
        <v>174</v>
      </c>
      <c r="C81" s="7">
        <v>50</v>
      </c>
      <c r="D81" s="7">
        <v>8.98</v>
      </c>
      <c r="E81" s="7" t="s">
        <v>373</v>
      </c>
      <c r="F81" s="7">
        <v>5.57</v>
      </c>
      <c r="G81" s="8">
        <v>8.9300000000000003E-20</v>
      </c>
      <c r="H81" s="8">
        <v>7.4299999999999994E-17</v>
      </c>
    </row>
    <row r="82" spans="1:8" ht="15.5">
      <c r="A82" s="7" t="s">
        <v>1752</v>
      </c>
      <c r="B82" s="7">
        <v>28</v>
      </c>
      <c r="C82" s="7">
        <v>8</v>
      </c>
      <c r="D82" s="7">
        <v>1.44</v>
      </c>
      <c r="E82" s="7" t="s">
        <v>373</v>
      </c>
      <c r="F82" s="7">
        <v>5.54</v>
      </c>
      <c r="G82" s="8">
        <v>2.8899999999999998E-4</v>
      </c>
      <c r="H82" s="8">
        <v>1.3299999999999999E-2</v>
      </c>
    </row>
    <row r="83" spans="1:8" ht="15.5">
      <c r="A83" s="7" t="s">
        <v>1753</v>
      </c>
      <c r="B83" s="7">
        <v>39</v>
      </c>
      <c r="C83" s="7">
        <v>11</v>
      </c>
      <c r="D83" s="7">
        <v>2.0099999999999998</v>
      </c>
      <c r="E83" s="7" t="s">
        <v>373</v>
      </c>
      <c r="F83" s="7">
        <v>5.47</v>
      </c>
      <c r="G83" s="8">
        <v>2.41E-5</v>
      </c>
      <c r="H83" s="8">
        <v>1.5399999999999999E-3</v>
      </c>
    </row>
    <row r="84" spans="1:8" ht="15.5">
      <c r="A84" s="7" t="s">
        <v>1754</v>
      </c>
      <c r="B84" s="7">
        <v>72</v>
      </c>
      <c r="C84" s="7">
        <v>20</v>
      </c>
      <c r="D84" s="7">
        <v>3.71</v>
      </c>
      <c r="E84" s="7" t="s">
        <v>373</v>
      </c>
      <c r="F84" s="7">
        <v>5.39</v>
      </c>
      <c r="G84" s="8">
        <v>1.5700000000000002E-8</v>
      </c>
      <c r="H84" s="8">
        <v>2.0099999999999998E-6</v>
      </c>
    </row>
    <row r="85" spans="1:8" ht="15.5">
      <c r="A85" s="7" t="s">
        <v>1755</v>
      </c>
      <c r="B85" s="7">
        <v>109</v>
      </c>
      <c r="C85" s="7">
        <v>30</v>
      </c>
      <c r="D85" s="7">
        <v>5.62</v>
      </c>
      <c r="E85" s="7" t="s">
        <v>373</v>
      </c>
      <c r="F85" s="7">
        <v>5.34</v>
      </c>
      <c r="G85" s="8">
        <v>5.17E-12</v>
      </c>
      <c r="H85" s="8">
        <v>1.2E-9</v>
      </c>
    </row>
    <row r="86" spans="1:8" ht="15.5">
      <c r="A86" s="7" t="s">
        <v>1756</v>
      </c>
      <c r="B86" s="7">
        <v>40</v>
      </c>
      <c r="C86" s="7">
        <v>11</v>
      </c>
      <c r="D86" s="7">
        <v>2.06</v>
      </c>
      <c r="E86" s="7" t="s">
        <v>373</v>
      </c>
      <c r="F86" s="7">
        <v>5.33</v>
      </c>
      <c r="G86" s="8">
        <v>2.9300000000000001E-5</v>
      </c>
      <c r="H86" s="8">
        <v>1.82E-3</v>
      </c>
    </row>
    <row r="87" spans="1:8" ht="15.5">
      <c r="A87" s="7" t="s">
        <v>1757</v>
      </c>
      <c r="B87" s="7">
        <v>62</v>
      </c>
      <c r="C87" s="7">
        <v>17</v>
      </c>
      <c r="D87" s="7">
        <v>3.2</v>
      </c>
      <c r="E87" s="7" t="s">
        <v>373</v>
      </c>
      <c r="F87" s="7">
        <v>5.32</v>
      </c>
      <c r="G87" s="8">
        <v>2.1799999999999999E-7</v>
      </c>
      <c r="H87" s="8">
        <v>2.1299999999999999E-5</v>
      </c>
    </row>
    <row r="88" spans="1:8" ht="15.5">
      <c r="A88" s="7" t="s">
        <v>1758</v>
      </c>
      <c r="B88" s="7">
        <v>33</v>
      </c>
      <c r="C88" s="7">
        <v>9</v>
      </c>
      <c r="D88" s="7">
        <v>1.7</v>
      </c>
      <c r="E88" s="7" t="s">
        <v>373</v>
      </c>
      <c r="F88" s="7">
        <v>5.29</v>
      </c>
      <c r="G88" s="8">
        <v>1.64E-4</v>
      </c>
      <c r="H88" s="8">
        <v>8.1499999999999993E-3</v>
      </c>
    </row>
    <row r="89" spans="1:8" ht="15.5">
      <c r="A89" s="7" t="s">
        <v>1759</v>
      </c>
      <c r="B89" s="7">
        <v>66</v>
      </c>
      <c r="C89" s="7">
        <v>18</v>
      </c>
      <c r="D89" s="7">
        <v>3.4</v>
      </c>
      <c r="E89" s="7" t="s">
        <v>373</v>
      </c>
      <c r="F89" s="7">
        <v>5.29</v>
      </c>
      <c r="G89" s="8">
        <v>1.03E-7</v>
      </c>
      <c r="H89" s="8">
        <v>1.11E-5</v>
      </c>
    </row>
    <row r="90" spans="1:8" ht="15.5">
      <c r="A90" s="7" t="s">
        <v>1760</v>
      </c>
      <c r="B90" s="7">
        <v>26</v>
      </c>
      <c r="C90" s="7">
        <v>7</v>
      </c>
      <c r="D90" s="7">
        <v>1.34</v>
      </c>
      <c r="E90" s="7" t="s">
        <v>373</v>
      </c>
      <c r="F90" s="7">
        <v>5.22</v>
      </c>
      <c r="G90" s="8">
        <v>9.3199999999999999E-4</v>
      </c>
      <c r="H90" s="8">
        <v>3.5799999999999998E-2</v>
      </c>
    </row>
    <row r="91" spans="1:8" ht="15.5">
      <c r="A91" s="7" t="s">
        <v>1761</v>
      </c>
      <c r="B91" s="7">
        <v>41</v>
      </c>
      <c r="C91" s="7">
        <v>11</v>
      </c>
      <c r="D91" s="7">
        <v>2.11</v>
      </c>
      <c r="E91" s="7" t="s">
        <v>373</v>
      </c>
      <c r="F91" s="7">
        <v>5.2</v>
      </c>
      <c r="G91" s="8">
        <v>3.5599999999999998E-5</v>
      </c>
      <c r="H91" s="8">
        <v>2.16E-3</v>
      </c>
    </row>
    <row r="92" spans="1:8" ht="15.5">
      <c r="A92" s="7" t="s">
        <v>1762</v>
      </c>
      <c r="B92" s="7">
        <v>411</v>
      </c>
      <c r="C92" s="7">
        <v>110</v>
      </c>
      <c r="D92" s="7">
        <v>21.2</v>
      </c>
      <c r="E92" s="7" t="s">
        <v>373</v>
      </c>
      <c r="F92" s="7">
        <v>5.19</v>
      </c>
      <c r="G92" s="8">
        <v>6.04E-40</v>
      </c>
      <c r="H92" s="8">
        <v>9.5500000000000001E-36</v>
      </c>
    </row>
    <row r="93" spans="1:8" ht="15.5">
      <c r="A93" s="7" t="s">
        <v>1763</v>
      </c>
      <c r="B93" s="7">
        <v>411</v>
      </c>
      <c r="C93" s="7">
        <v>110</v>
      </c>
      <c r="D93" s="7">
        <v>21.2</v>
      </c>
      <c r="E93" s="7" t="s">
        <v>373</v>
      </c>
      <c r="F93" s="7">
        <v>5.19</v>
      </c>
      <c r="G93" s="8">
        <v>6.04E-40</v>
      </c>
      <c r="H93" s="8">
        <v>4.7700000000000002E-36</v>
      </c>
    </row>
    <row r="94" spans="1:8" ht="15.5">
      <c r="A94" s="7" t="s">
        <v>1764</v>
      </c>
      <c r="B94" s="7">
        <v>30</v>
      </c>
      <c r="C94" s="7">
        <v>8</v>
      </c>
      <c r="D94" s="7">
        <v>1.55</v>
      </c>
      <c r="E94" s="7" t="s">
        <v>373</v>
      </c>
      <c r="F94" s="7">
        <v>5.17</v>
      </c>
      <c r="G94" s="8">
        <v>4.2900000000000002E-4</v>
      </c>
      <c r="H94" s="8">
        <v>1.8100000000000002E-2</v>
      </c>
    </row>
    <row r="95" spans="1:8" ht="15.5">
      <c r="A95" s="7" t="s">
        <v>1765</v>
      </c>
      <c r="B95" s="7">
        <v>30</v>
      </c>
      <c r="C95" s="7">
        <v>8</v>
      </c>
      <c r="D95" s="7">
        <v>1.55</v>
      </c>
      <c r="E95" s="7" t="s">
        <v>373</v>
      </c>
      <c r="F95" s="7">
        <v>5.17</v>
      </c>
      <c r="G95" s="8">
        <v>4.2900000000000002E-4</v>
      </c>
      <c r="H95" s="8">
        <v>1.8100000000000002E-2</v>
      </c>
    </row>
    <row r="96" spans="1:8" ht="15.5">
      <c r="A96" s="7" t="s">
        <v>1766</v>
      </c>
      <c r="B96" s="7">
        <v>46</v>
      </c>
      <c r="C96" s="7">
        <v>12</v>
      </c>
      <c r="D96" s="7">
        <v>2.37</v>
      </c>
      <c r="E96" s="7" t="s">
        <v>373</v>
      </c>
      <c r="F96" s="7">
        <v>5.0599999999999996</v>
      </c>
      <c r="G96" s="8">
        <v>2.0100000000000001E-5</v>
      </c>
      <c r="H96" s="8">
        <v>1.33E-3</v>
      </c>
    </row>
    <row r="97" spans="1:8" ht="15.5">
      <c r="A97" s="7" t="s">
        <v>1767</v>
      </c>
      <c r="B97" s="7">
        <v>27</v>
      </c>
      <c r="C97" s="7">
        <v>7</v>
      </c>
      <c r="D97" s="7">
        <v>1.39</v>
      </c>
      <c r="E97" s="7" t="s">
        <v>373</v>
      </c>
      <c r="F97" s="7">
        <v>5.03</v>
      </c>
      <c r="G97" s="8">
        <v>1.1199999999999999E-3</v>
      </c>
      <c r="H97" s="8">
        <v>4.0899999999999999E-2</v>
      </c>
    </row>
    <row r="98" spans="1:8" ht="15.5">
      <c r="A98" s="7" t="s">
        <v>1768</v>
      </c>
      <c r="B98" s="7">
        <v>429</v>
      </c>
      <c r="C98" s="7">
        <v>111</v>
      </c>
      <c r="D98" s="7">
        <v>22.13</v>
      </c>
      <c r="E98" s="7" t="s">
        <v>373</v>
      </c>
      <c r="F98" s="7">
        <v>5.0199999999999996</v>
      </c>
      <c r="G98" s="8">
        <v>3.8199999999999997E-39</v>
      </c>
      <c r="H98" s="8">
        <v>2.01E-35</v>
      </c>
    </row>
    <row r="99" spans="1:8" ht="15.5">
      <c r="A99" s="7" t="s">
        <v>1769</v>
      </c>
      <c r="B99" s="7">
        <v>39</v>
      </c>
      <c r="C99" s="7">
        <v>10</v>
      </c>
      <c r="D99" s="7">
        <v>2.0099999999999998</v>
      </c>
      <c r="E99" s="7" t="s">
        <v>373</v>
      </c>
      <c r="F99" s="7">
        <v>4.97</v>
      </c>
      <c r="G99" s="8">
        <v>1.11E-4</v>
      </c>
      <c r="H99" s="8">
        <v>5.7800000000000004E-3</v>
      </c>
    </row>
    <row r="100" spans="1:8" ht="15.5">
      <c r="A100" s="7" t="s">
        <v>1770</v>
      </c>
      <c r="B100" s="7">
        <v>439</v>
      </c>
      <c r="C100" s="7">
        <v>111</v>
      </c>
      <c r="D100" s="7">
        <v>22.64</v>
      </c>
      <c r="E100" s="7" t="s">
        <v>373</v>
      </c>
      <c r="F100" s="7">
        <v>4.9000000000000004</v>
      </c>
      <c r="G100" s="8">
        <v>2.35E-38</v>
      </c>
      <c r="H100" s="8">
        <v>9.2999999999999998E-35</v>
      </c>
    </row>
    <row r="101" spans="1:8" ht="15.5">
      <c r="A101" s="7" t="s">
        <v>1771</v>
      </c>
      <c r="B101" s="7">
        <v>36</v>
      </c>
      <c r="C101" s="7">
        <v>9</v>
      </c>
      <c r="D101" s="7">
        <v>1.86</v>
      </c>
      <c r="E101" s="7" t="s">
        <v>373</v>
      </c>
      <c r="F101" s="7">
        <v>4.8499999999999996</v>
      </c>
      <c r="G101" s="8">
        <v>2.8499999999999999E-4</v>
      </c>
      <c r="H101" s="8">
        <v>1.3100000000000001E-2</v>
      </c>
    </row>
    <row r="102" spans="1:8" ht="15.5">
      <c r="A102" s="7" t="s">
        <v>1772</v>
      </c>
      <c r="B102" s="7">
        <v>145</v>
      </c>
      <c r="C102" s="7">
        <v>36</v>
      </c>
      <c r="D102" s="7">
        <v>7.48</v>
      </c>
      <c r="E102" s="7" t="s">
        <v>373</v>
      </c>
      <c r="F102" s="7">
        <v>4.8099999999999996</v>
      </c>
      <c r="G102" s="8">
        <v>5.2999999999999996E-13</v>
      </c>
      <c r="H102" s="8">
        <v>1.3699999999999999E-10</v>
      </c>
    </row>
    <row r="103" spans="1:8" ht="15.5">
      <c r="A103" s="7" t="s">
        <v>1773</v>
      </c>
      <c r="B103" s="7">
        <v>77</v>
      </c>
      <c r="C103" s="7">
        <v>19</v>
      </c>
      <c r="D103" s="7">
        <v>3.97</v>
      </c>
      <c r="E103" s="7" t="s">
        <v>373</v>
      </c>
      <c r="F103" s="7">
        <v>4.78</v>
      </c>
      <c r="G103" s="8">
        <v>1.7499999999999999E-7</v>
      </c>
      <c r="H103" s="8">
        <v>1.77E-5</v>
      </c>
    </row>
    <row r="104" spans="1:8" ht="15.5">
      <c r="A104" s="7" t="s">
        <v>1774</v>
      </c>
      <c r="B104" s="7">
        <v>69</v>
      </c>
      <c r="C104" s="7">
        <v>17</v>
      </c>
      <c r="D104" s="7">
        <v>3.56</v>
      </c>
      <c r="E104" s="7" t="s">
        <v>373</v>
      </c>
      <c r="F104" s="7">
        <v>4.78</v>
      </c>
      <c r="G104" s="8">
        <v>7.85E-7</v>
      </c>
      <c r="H104" s="8">
        <v>7.1000000000000005E-5</v>
      </c>
    </row>
    <row r="105" spans="1:8" ht="15.5">
      <c r="A105" s="7" t="s">
        <v>1775</v>
      </c>
      <c r="B105" s="7">
        <v>53</v>
      </c>
      <c r="C105" s="7">
        <v>13</v>
      </c>
      <c r="D105" s="7">
        <v>2.73</v>
      </c>
      <c r="E105" s="7" t="s">
        <v>373</v>
      </c>
      <c r="F105" s="7">
        <v>4.76</v>
      </c>
      <c r="G105" s="8">
        <v>1.5999999999999999E-5</v>
      </c>
      <c r="H105" s="8">
        <v>1.1100000000000001E-3</v>
      </c>
    </row>
    <row r="106" spans="1:8" ht="15.5">
      <c r="A106" s="7" t="s">
        <v>1776</v>
      </c>
      <c r="B106" s="7">
        <v>45</v>
      </c>
      <c r="C106" s="7">
        <v>11</v>
      </c>
      <c r="D106" s="7">
        <v>2.3199999999999998</v>
      </c>
      <c r="E106" s="7" t="s">
        <v>373</v>
      </c>
      <c r="F106" s="7">
        <v>4.74</v>
      </c>
      <c r="G106" s="8">
        <v>7.3300000000000006E-5</v>
      </c>
      <c r="H106" s="8">
        <v>4.0499999999999998E-3</v>
      </c>
    </row>
    <row r="107" spans="1:8" ht="15.5">
      <c r="A107" s="7" t="s">
        <v>1777</v>
      </c>
      <c r="B107" s="7">
        <v>45</v>
      </c>
      <c r="C107" s="7">
        <v>11</v>
      </c>
      <c r="D107" s="7">
        <v>2.3199999999999998</v>
      </c>
      <c r="E107" s="7" t="s">
        <v>373</v>
      </c>
      <c r="F107" s="7">
        <v>4.74</v>
      </c>
      <c r="G107" s="8">
        <v>7.3300000000000006E-5</v>
      </c>
      <c r="H107" s="8">
        <v>4.0400000000000002E-3</v>
      </c>
    </row>
    <row r="108" spans="1:8" ht="15.5">
      <c r="A108" s="7" t="s">
        <v>1778</v>
      </c>
      <c r="B108" s="7">
        <v>152</v>
      </c>
      <c r="C108" s="7">
        <v>37</v>
      </c>
      <c r="D108" s="7">
        <v>7.84</v>
      </c>
      <c r="E108" s="7" t="s">
        <v>373</v>
      </c>
      <c r="F108" s="7">
        <v>4.72</v>
      </c>
      <c r="G108" s="8">
        <v>4.1999999999999998E-13</v>
      </c>
      <c r="H108" s="8">
        <v>1.13E-10</v>
      </c>
    </row>
    <row r="109" spans="1:8" ht="15.5">
      <c r="A109" s="7" t="s">
        <v>1779</v>
      </c>
      <c r="B109" s="7">
        <v>37</v>
      </c>
      <c r="C109" s="7">
        <v>9</v>
      </c>
      <c r="D109" s="7">
        <v>1.91</v>
      </c>
      <c r="E109" s="7" t="s">
        <v>373</v>
      </c>
      <c r="F109" s="7">
        <v>4.72</v>
      </c>
      <c r="G109" s="8">
        <v>3.39E-4</v>
      </c>
      <c r="H109" s="8">
        <v>1.4999999999999999E-2</v>
      </c>
    </row>
    <row r="110" spans="1:8" ht="15.5">
      <c r="A110" s="7" t="s">
        <v>1780</v>
      </c>
      <c r="B110" s="7">
        <v>42</v>
      </c>
      <c r="C110" s="7">
        <v>10</v>
      </c>
      <c r="D110" s="7">
        <v>2.17</v>
      </c>
      <c r="E110" s="7" t="s">
        <v>373</v>
      </c>
      <c r="F110" s="7">
        <v>4.62</v>
      </c>
      <c r="G110" s="8">
        <v>1.8599999999999999E-4</v>
      </c>
      <c r="H110" s="8">
        <v>9.1299999999999992E-3</v>
      </c>
    </row>
    <row r="111" spans="1:8" ht="15.5">
      <c r="A111" s="7" t="s">
        <v>1781</v>
      </c>
      <c r="B111" s="7">
        <v>59</v>
      </c>
      <c r="C111" s="7">
        <v>14</v>
      </c>
      <c r="D111" s="7">
        <v>3.04</v>
      </c>
      <c r="E111" s="7" t="s">
        <v>373</v>
      </c>
      <c r="F111" s="7">
        <v>4.5999999999999996</v>
      </c>
      <c r="G111" s="8">
        <v>1.06E-5</v>
      </c>
      <c r="H111" s="8">
        <v>7.8700000000000005E-4</v>
      </c>
    </row>
    <row r="112" spans="1:8" ht="15.5">
      <c r="A112" s="7" t="s">
        <v>1782</v>
      </c>
      <c r="B112" s="7">
        <v>144</v>
      </c>
      <c r="C112" s="7">
        <v>34</v>
      </c>
      <c r="D112" s="7">
        <v>7.43</v>
      </c>
      <c r="E112" s="7" t="s">
        <v>373</v>
      </c>
      <c r="F112" s="7">
        <v>4.58</v>
      </c>
      <c r="G112" s="8">
        <v>7.6999999999999999E-12</v>
      </c>
      <c r="H112" s="8">
        <v>1.67E-9</v>
      </c>
    </row>
    <row r="113" spans="1:8" ht="15.5">
      <c r="A113" s="7" t="s">
        <v>1783</v>
      </c>
      <c r="B113" s="7">
        <v>106</v>
      </c>
      <c r="C113" s="7">
        <v>25</v>
      </c>
      <c r="D113" s="7">
        <v>5.47</v>
      </c>
      <c r="E113" s="7" t="s">
        <v>373</v>
      </c>
      <c r="F113" s="7">
        <v>4.57</v>
      </c>
      <c r="G113" s="8">
        <v>4.56E-9</v>
      </c>
      <c r="H113" s="8">
        <v>6.5600000000000005E-7</v>
      </c>
    </row>
    <row r="114" spans="1:8" ht="15.5">
      <c r="A114" s="7" t="s">
        <v>1784</v>
      </c>
      <c r="B114" s="7">
        <v>34</v>
      </c>
      <c r="C114" s="7">
        <v>8</v>
      </c>
      <c r="D114" s="7">
        <v>1.75</v>
      </c>
      <c r="E114" s="7" t="s">
        <v>373</v>
      </c>
      <c r="F114" s="7">
        <v>4.5599999999999996</v>
      </c>
      <c r="G114" s="8">
        <v>8.6899999999999998E-4</v>
      </c>
      <c r="H114" s="8">
        <v>3.3500000000000002E-2</v>
      </c>
    </row>
    <row r="115" spans="1:8" ht="15.5">
      <c r="A115" s="7" t="s">
        <v>1785</v>
      </c>
      <c r="B115" s="7">
        <v>173</v>
      </c>
      <c r="C115" s="7">
        <v>40</v>
      </c>
      <c r="D115" s="7">
        <v>8.92</v>
      </c>
      <c r="E115" s="7" t="s">
        <v>373</v>
      </c>
      <c r="F115" s="7">
        <v>4.4800000000000004</v>
      </c>
      <c r="G115" s="8">
        <v>1.9699999999999999E-13</v>
      </c>
      <c r="H115" s="8">
        <v>5.9899999999999995E-11</v>
      </c>
    </row>
    <row r="116" spans="1:8" ht="15.5">
      <c r="A116" s="7" t="s">
        <v>1786</v>
      </c>
      <c r="B116" s="7">
        <v>61</v>
      </c>
      <c r="C116" s="7">
        <v>14</v>
      </c>
      <c r="D116" s="7">
        <v>3.15</v>
      </c>
      <c r="E116" s="7" t="s">
        <v>373</v>
      </c>
      <c r="F116" s="7">
        <v>4.45</v>
      </c>
      <c r="G116" s="8">
        <v>1.4600000000000001E-5</v>
      </c>
      <c r="H116" s="8">
        <v>1.0399999999999999E-3</v>
      </c>
    </row>
    <row r="117" spans="1:8" ht="15.5">
      <c r="A117" s="7" t="s">
        <v>1787</v>
      </c>
      <c r="B117" s="7">
        <v>35</v>
      </c>
      <c r="C117" s="7">
        <v>8</v>
      </c>
      <c r="D117" s="7">
        <v>1.81</v>
      </c>
      <c r="E117" s="7" t="s">
        <v>373</v>
      </c>
      <c r="F117" s="7">
        <v>4.43</v>
      </c>
      <c r="G117" s="8">
        <v>1.0200000000000001E-3</v>
      </c>
      <c r="H117" s="8">
        <v>3.8399999999999997E-2</v>
      </c>
    </row>
    <row r="118" spans="1:8" ht="15.5">
      <c r="A118" s="7" t="s">
        <v>1788</v>
      </c>
      <c r="B118" s="7">
        <v>35</v>
      </c>
      <c r="C118" s="7">
        <v>8</v>
      </c>
      <c r="D118" s="7">
        <v>1.81</v>
      </c>
      <c r="E118" s="7" t="s">
        <v>373</v>
      </c>
      <c r="F118" s="7">
        <v>4.43</v>
      </c>
      <c r="G118" s="8">
        <v>1.0200000000000001E-3</v>
      </c>
      <c r="H118" s="8">
        <v>3.8300000000000001E-2</v>
      </c>
    </row>
    <row r="119" spans="1:8" ht="15.5">
      <c r="A119" s="7" t="s">
        <v>1789</v>
      </c>
      <c r="B119" s="7">
        <v>438</v>
      </c>
      <c r="C119" s="7">
        <v>100</v>
      </c>
      <c r="D119" s="7">
        <v>22.59</v>
      </c>
      <c r="E119" s="7" t="s">
        <v>373</v>
      </c>
      <c r="F119" s="7">
        <v>4.43</v>
      </c>
      <c r="G119" s="8">
        <v>1.8199999999999999E-31</v>
      </c>
      <c r="H119" s="8">
        <v>4.8100000000000001E-28</v>
      </c>
    </row>
    <row r="120" spans="1:8" ht="15.5">
      <c r="A120" s="7" t="s">
        <v>1790</v>
      </c>
      <c r="B120" s="7">
        <v>439</v>
      </c>
      <c r="C120" s="7">
        <v>100</v>
      </c>
      <c r="D120" s="7">
        <v>22.64</v>
      </c>
      <c r="E120" s="7" t="s">
        <v>373</v>
      </c>
      <c r="F120" s="7">
        <v>4.42</v>
      </c>
      <c r="G120" s="8">
        <v>2.1400000000000002E-31</v>
      </c>
      <c r="H120" s="8">
        <v>4.8299999999999996E-28</v>
      </c>
    </row>
    <row r="121" spans="1:8" ht="15.5">
      <c r="A121" s="7" t="s">
        <v>1791</v>
      </c>
      <c r="B121" s="7">
        <v>44</v>
      </c>
      <c r="C121" s="7">
        <v>10</v>
      </c>
      <c r="D121" s="7">
        <v>2.27</v>
      </c>
      <c r="E121" s="7" t="s">
        <v>373</v>
      </c>
      <c r="F121" s="7">
        <v>4.41</v>
      </c>
      <c r="G121" s="8">
        <v>2.5799999999999998E-4</v>
      </c>
      <c r="H121" s="8">
        <v>1.1900000000000001E-2</v>
      </c>
    </row>
    <row r="122" spans="1:8" ht="15.5">
      <c r="A122" s="7" t="s">
        <v>1792</v>
      </c>
      <c r="B122" s="7">
        <v>154</v>
      </c>
      <c r="C122" s="7">
        <v>35</v>
      </c>
      <c r="D122" s="7">
        <v>7.94</v>
      </c>
      <c r="E122" s="7" t="s">
        <v>373</v>
      </c>
      <c r="F122" s="7">
        <v>4.41</v>
      </c>
      <c r="G122" s="8">
        <v>9.5700000000000006E-12</v>
      </c>
      <c r="H122" s="8">
        <v>1.99E-9</v>
      </c>
    </row>
    <row r="123" spans="1:8" ht="15.5">
      <c r="A123" s="7" t="s">
        <v>1793</v>
      </c>
      <c r="B123" s="7">
        <v>97</v>
      </c>
      <c r="C123" s="7">
        <v>22</v>
      </c>
      <c r="D123" s="7">
        <v>5</v>
      </c>
      <c r="E123" s="7" t="s">
        <v>373</v>
      </c>
      <c r="F123" s="7">
        <v>4.4000000000000004</v>
      </c>
      <c r="G123" s="8">
        <v>6.9100000000000003E-8</v>
      </c>
      <c r="H123" s="8">
        <v>7.7500000000000003E-6</v>
      </c>
    </row>
    <row r="124" spans="1:8" ht="15.5">
      <c r="A124" s="7" t="s">
        <v>1794</v>
      </c>
      <c r="B124" s="7">
        <v>53</v>
      </c>
      <c r="C124" s="7">
        <v>12</v>
      </c>
      <c r="D124" s="7">
        <v>2.73</v>
      </c>
      <c r="E124" s="7" t="s">
        <v>373</v>
      </c>
      <c r="F124" s="7">
        <v>4.3899999999999997</v>
      </c>
      <c r="G124" s="8">
        <v>6.6099999999999994E-5</v>
      </c>
      <c r="H124" s="8">
        <v>3.7100000000000002E-3</v>
      </c>
    </row>
    <row r="125" spans="1:8" ht="15.5">
      <c r="A125" s="7" t="s">
        <v>1795</v>
      </c>
      <c r="B125" s="7">
        <v>163</v>
      </c>
      <c r="C125" s="7">
        <v>36</v>
      </c>
      <c r="D125" s="7">
        <v>8.41</v>
      </c>
      <c r="E125" s="7" t="s">
        <v>373</v>
      </c>
      <c r="F125" s="7">
        <v>4.28</v>
      </c>
      <c r="G125" s="8">
        <v>9.8500000000000002E-12</v>
      </c>
      <c r="H125" s="8">
        <v>2.0000000000000001E-9</v>
      </c>
    </row>
    <row r="126" spans="1:8" ht="15.5">
      <c r="A126" s="7" t="s">
        <v>1796</v>
      </c>
      <c r="B126" s="7">
        <v>46</v>
      </c>
      <c r="C126" s="7">
        <v>10</v>
      </c>
      <c r="D126" s="7">
        <v>2.37</v>
      </c>
      <c r="E126" s="7" t="s">
        <v>373</v>
      </c>
      <c r="F126" s="7">
        <v>4.21</v>
      </c>
      <c r="G126" s="8">
        <v>3.5100000000000002E-4</v>
      </c>
      <c r="H126" s="8">
        <v>1.55E-2</v>
      </c>
    </row>
    <row r="127" spans="1:8" ht="15.5">
      <c r="A127" s="7" t="s">
        <v>1797</v>
      </c>
      <c r="B127" s="7">
        <v>219</v>
      </c>
      <c r="C127" s="7">
        <v>47</v>
      </c>
      <c r="D127" s="7">
        <v>11.3</v>
      </c>
      <c r="E127" s="7" t="s">
        <v>373</v>
      </c>
      <c r="F127" s="7">
        <v>4.16</v>
      </c>
      <c r="G127" s="8">
        <v>1.6899999999999999E-14</v>
      </c>
      <c r="H127" s="8">
        <v>6.5199999999999997E-12</v>
      </c>
    </row>
    <row r="128" spans="1:8" ht="15.5">
      <c r="A128" s="7" t="s">
        <v>1798</v>
      </c>
      <c r="B128" s="7">
        <v>168</v>
      </c>
      <c r="C128" s="7">
        <v>36</v>
      </c>
      <c r="D128" s="7">
        <v>8.67</v>
      </c>
      <c r="E128" s="7" t="s">
        <v>373</v>
      </c>
      <c r="F128" s="7">
        <v>4.1500000000000004</v>
      </c>
      <c r="G128" s="8">
        <v>2.07E-11</v>
      </c>
      <c r="H128" s="8">
        <v>3.8600000000000003E-9</v>
      </c>
    </row>
    <row r="129" spans="1:8" ht="15.5">
      <c r="A129" s="7" t="s">
        <v>1799</v>
      </c>
      <c r="B129" s="7">
        <v>56</v>
      </c>
      <c r="C129" s="7">
        <v>12</v>
      </c>
      <c r="D129" s="7">
        <v>2.89</v>
      </c>
      <c r="E129" s="7" t="s">
        <v>373</v>
      </c>
      <c r="F129" s="7">
        <v>4.1500000000000004</v>
      </c>
      <c r="G129" s="8">
        <v>1.0399999999999999E-4</v>
      </c>
      <c r="H129" s="8">
        <v>5.4999999999999997E-3</v>
      </c>
    </row>
    <row r="130" spans="1:8" ht="15.5">
      <c r="A130" s="7" t="s">
        <v>1800</v>
      </c>
      <c r="B130" s="7">
        <v>70</v>
      </c>
      <c r="C130" s="7">
        <v>15</v>
      </c>
      <c r="D130" s="7">
        <v>3.61</v>
      </c>
      <c r="E130" s="7" t="s">
        <v>373</v>
      </c>
      <c r="F130" s="7">
        <v>4.1500000000000004</v>
      </c>
      <c r="G130" s="8">
        <v>1.4800000000000001E-5</v>
      </c>
      <c r="H130" s="8">
        <v>1.0399999999999999E-3</v>
      </c>
    </row>
    <row r="131" spans="1:8" ht="15.5">
      <c r="A131" s="7" t="s">
        <v>1801</v>
      </c>
      <c r="B131" s="7">
        <v>75</v>
      </c>
      <c r="C131" s="7">
        <v>16</v>
      </c>
      <c r="D131" s="7">
        <v>3.87</v>
      </c>
      <c r="E131" s="7" t="s">
        <v>373</v>
      </c>
      <c r="F131" s="7">
        <v>4.1399999999999997</v>
      </c>
      <c r="G131" s="8">
        <v>8.1499999999999999E-6</v>
      </c>
      <c r="H131" s="8">
        <v>6.2600000000000004E-4</v>
      </c>
    </row>
    <row r="132" spans="1:8" ht="15.5">
      <c r="A132" s="7" t="s">
        <v>1802</v>
      </c>
      <c r="B132" s="7">
        <v>91</v>
      </c>
      <c r="C132" s="7">
        <v>19</v>
      </c>
      <c r="D132" s="7">
        <v>4.6900000000000004</v>
      </c>
      <c r="E132" s="7" t="s">
        <v>373</v>
      </c>
      <c r="F132" s="7">
        <v>4.05</v>
      </c>
      <c r="G132" s="8">
        <v>1.57E-6</v>
      </c>
      <c r="H132" s="8">
        <v>1.35E-4</v>
      </c>
    </row>
    <row r="133" spans="1:8" ht="15.5">
      <c r="A133" s="7" t="s">
        <v>1803</v>
      </c>
      <c r="B133" s="7">
        <v>77</v>
      </c>
      <c r="C133" s="7">
        <v>16</v>
      </c>
      <c r="D133" s="7">
        <v>3.97</v>
      </c>
      <c r="E133" s="7" t="s">
        <v>373</v>
      </c>
      <c r="F133" s="7">
        <v>4.03</v>
      </c>
      <c r="G133" s="8">
        <v>1.0900000000000001E-5</v>
      </c>
      <c r="H133" s="8">
        <v>8.0699999999999999E-4</v>
      </c>
    </row>
    <row r="134" spans="1:8" ht="15.5">
      <c r="A134" s="7" t="s">
        <v>1804</v>
      </c>
      <c r="B134" s="7">
        <v>116</v>
      </c>
      <c r="C134" s="7">
        <v>24</v>
      </c>
      <c r="D134" s="7">
        <v>5.98</v>
      </c>
      <c r="E134" s="7" t="s">
        <v>373</v>
      </c>
      <c r="F134" s="7">
        <v>4.01</v>
      </c>
      <c r="G134" s="8">
        <v>8.0200000000000003E-8</v>
      </c>
      <c r="H134" s="8">
        <v>8.8100000000000004E-6</v>
      </c>
    </row>
    <row r="135" spans="1:8" ht="15.5">
      <c r="A135" s="7" t="s">
        <v>1805</v>
      </c>
      <c r="B135" s="7">
        <v>49</v>
      </c>
      <c r="C135" s="7">
        <v>10</v>
      </c>
      <c r="D135" s="7">
        <v>2.5299999999999998</v>
      </c>
      <c r="E135" s="7" t="s">
        <v>373</v>
      </c>
      <c r="F135" s="7">
        <v>3.96</v>
      </c>
      <c r="G135" s="8">
        <v>5.4299999999999997E-4</v>
      </c>
      <c r="H135" s="8">
        <v>2.1999999999999999E-2</v>
      </c>
    </row>
    <row r="136" spans="1:8" ht="15.5">
      <c r="A136" s="7" t="s">
        <v>1806</v>
      </c>
      <c r="B136" s="7">
        <v>54</v>
      </c>
      <c r="C136" s="7">
        <v>11</v>
      </c>
      <c r="D136" s="7">
        <v>2.79</v>
      </c>
      <c r="E136" s="7" t="s">
        <v>373</v>
      </c>
      <c r="F136" s="7">
        <v>3.95</v>
      </c>
      <c r="G136" s="8">
        <v>2.9399999999999999E-4</v>
      </c>
      <c r="H136" s="8">
        <v>1.3299999999999999E-2</v>
      </c>
    </row>
    <row r="137" spans="1:8" ht="15.5">
      <c r="A137" s="7" t="s">
        <v>1807</v>
      </c>
      <c r="B137" s="7">
        <v>54</v>
      </c>
      <c r="C137" s="7">
        <v>11</v>
      </c>
      <c r="D137" s="7">
        <v>2.79</v>
      </c>
      <c r="E137" s="7" t="s">
        <v>373</v>
      </c>
      <c r="F137" s="7">
        <v>3.95</v>
      </c>
      <c r="G137" s="8">
        <v>2.9399999999999999E-4</v>
      </c>
      <c r="H137" s="8">
        <v>1.32E-2</v>
      </c>
    </row>
    <row r="138" spans="1:8" ht="15.5">
      <c r="A138" s="7" t="s">
        <v>1808</v>
      </c>
      <c r="B138" s="7">
        <v>84</v>
      </c>
      <c r="C138" s="7">
        <v>17</v>
      </c>
      <c r="D138" s="7">
        <v>4.33</v>
      </c>
      <c r="E138" s="7" t="s">
        <v>373</v>
      </c>
      <c r="F138" s="7">
        <v>3.92</v>
      </c>
      <c r="G138" s="8">
        <v>7.8900000000000007E-6</v>
      </c>
      <c r="H138" s="8">
        <v>6.1499999999999999E-4</v>
      </c>
    </row>
    <row r="139" spans="1:8" ht="15.5">
      <c r="A139" s="7" t="s">
        <v>1809</v>
      </c>
      <c r="B139" s="7">
        <v>134</v>
      </c>
      <c r="C139" s="7">
        <v>27</v>
      </c>
      <c r="D139" s="7">
        <v>6.91</v>
      </c>
      <c r="E139" s="7" t="s">
        <v>373</v>
      </c>
      <c r="F139" s="7">
        <v>3.91</v>
      </c>
      <c r="G139" s="8">
        <v>2.0400000000000001E-8</v>
      </c>
      <c r="H139" s="8">
        <v>2.5399999999999998E-6</v>
      </c>
    </row>
    <row r="140" spans="1:8" ht="15.5">
      <c r="A140" s="7" t="s">
        <v>1810</v>
      </c>
      <c r="B140" s="7">
        <v>134</v>
      </c>
      <c r="C140" s="7">
        <v>27</v>
      </c>
      <c r="D140" s="7">
        <v>6.91</v>
      </c>
      <c r="E140" s="7" t="s">
        <v>373</v>
      </c>
      <c r="F140" s="7">
        <v>3.91</v>
      </c>
      <c r="G140" s="8">
        <v>2.0400000000000001E-8</v>
      </c>
      <c r="H140" s="8">
        <v>2.52E-6</v>
      </c>
    </row>
    <row r="141" spans="1:8" ht="15.5">
      <c r="A141" s="7" t="s">
        <v>1811</v>
      </c>
      <c r="B141" s="7">
        <v>70</v>
      </c>
      <c r="C141" s="7">
        <v>14</v>
      </c>
      <c r="D141" s="7">
        <v>3.61</v>
      </c>
      <c r="E141" s="7" t="s">
        <v>373</v>
      </c>
      <c r="F141" s="7">
        <v>3.88</v>
      </c>
      <c r="G141" s="8">
        <v>5.4799999999999997E-5</v>
      </c>
      <c r="H141" s="8">
        <v>3.2000000000000002E-3</v>
      </c>
    </row>
    <row r="142" spans="1:8" ht="15.5">
      <c r="A142" s="7" t="s">
        <v>1812</v>
      </c>
      <c r="B142" s="7">
        <v>70</v>
      </c>
      <c r="C142" s="7">
        <v>14</v>
      </c>
      <c r="D142" s="7">
        <v>3.61</v>
      </c>
      <c r="E142" s="7" t="s">
        <v>373</v>
      </c>
      <c r="F142" s="7">
        <v>3.88</v>
      </c>
      <c r="G142" s="8">
        <v>5.4799999999999997E-5</v>
      </c>
      <c r="H142" s="8">
        <v>3.1900000000000001E-3</v>
      </c>
    </row>
    <row r="143" spans="1:8" ht="15.5">
      <c r="A143" s="7" t="s">
        <v>1813</v>
      </c>
      <c r="B143" s="7">
        <v>116</v>
      </c>
      <c r="C143" s="7">
        <v>23</v>
      </c>
      <c r="D143" s="7">
        <v>5.98</v>
      </c>
      <c r="E143" s="7" t="s">
        <v>373</v>
      </c>
      <c r="F143" s="7">
        <v>3.84</v>
      </c>
      <c r="G143" s="8">
        <v>2.8799999999999998E-7</v>
      </c>
      <c r="H143" s="8">
        <v>2.7800000000000001E-5</v>
      </c>
    </row>
    <row r="144" spans="1:8" ht="15.5">
      <c r="A144" s="7" t="s">
        <v>1814</v>
      </c>
      <c r="B144" s="7">
        <v>81</v>
      </c>
      <c r="C144" s="7">
        <v>16</v>
      </c>
      <c r="D144" s="7">
        <v>4.18</v>
      </c>
      <c r="E144" s="7" t="s">
        <v>373</v>
      </c>
      <c r="F144" s="7">
        <v>3.83</v>
      </c>
      <c r="G144" s="8">
        <v>1.88E-5</v>
      </c>
      <c r="H144" s="8">
        <v>1.2800000000000001E-3</v>
      </c>
    </row>
    <row r="145" spans="1:8" ht="15.5">
      <c r="A145" s="7" t="s">
        <v>1815</v>
      </c>
      <c r="B145" s="7">
        <v>66</v>
      </c>
      <c r="C145" s="7">
        <v>13</v>
      </c>
      <c r="D145" s="7">
        <v>3.4</v>
      </c>
      <c r="E145" s="7" t="s">
        <v>373</v>
      </c>
      <c r="F145" s="7">
        <v>3.82</v>
      </c>
      <c r="G145" s="8">
        <v>1.15E-4</v>
      </c>
      <c r="H145" s="8">
        <v>5.9100000000000003E-3</v>
      </c>
    </row>
    <row r="146" spans="1:8" ht="15.5">
      <c r="A146" s="7" t="s">
        <v>1816</v>
      </c>
      <c r="B146" s="7">
        <v>224</v>
      </c>
      <c r="C146" s="7">
        <v>44</v>
      </c>
      <c r="D146" s="7">
        <v>11.55</v>
      </c>
      <c r="E146" s="7" t="s">
        <v>373</v>
      </c>
      <c r="F146" s="7">
        <v>3.81</v>
      </c>
      <c r="G146" s="8">
        <v>1.6299999999999999E-12</v>
      </c>
      <c r="H146" s="8">
        <v>3.9099999999999999E-10</v>
      </c>
    </row>
    <row r="147" spans="1:8" ht="15.5">
      <c r="A147" s="7" t="s">
        <v>1817</v>
      </c>
      <c r="B147" s="7">
        <v>46</v>
      </c>
      <c r="C147" s="7">
        <v>9</v>
      </c>
      <c r="D147" s="7">
        <v>2.37</v>
      </c>
      <c r="E147" s="7" t="s">
        <v>373</v>
      </c>
      <c r="F147" s="7">
        <v>3.79</v>
      </c>
      <c r="G147" s="8">
        <v>1.32E-3</v>
      </c>
      <c r="H147" s="8">
        <v>4.6899999999999997E-2</v>
      </c>
    </row>
    <row r="148" spans="1:8" ht="15.5">
      <c r="A148" s="7" t="s">
        <v>1818</v>
      </c>
      <c r="B148" s="7">
        <v>87</v>
      </c>
      <c r="C148" s="7">
        <v>17</v>
      </c>
      <c r="D148" s="7">
        <v>4.49</v>
      </c>
      <c r="E148" s="7" t="s">
        <v>373</v>
      </c>
      <c r="F148" s="7">
        <v>3.79</v>
      </c>
      <c r="G148" s="8">
        <v>1.1800000000000001E-5</v>
      </c>
      <c r="H148" s="8">
        <v>8.6399999999999997E-4</v>
      </c>
    </row>
    <row r="149" spans="1:8" ht="15.5">
      <c r="A149" s="7" t="s">
        <v>1819</v>
      </c>
      <c r="B149" s="7">
        <v>118</v>
      </c>
      <c r="C149" s="7">
        <v>23</v>
      </c>
      <c r="D149" s="7">
        <v>6.09</v>
      </c>
      <c r="E149" s="7" t="s">
        <v>373</v>
      </c>
      <c r="F149" s="7">
        <v>3.78</v>
      </c>
      <c r="G149" s="8">
        <v>3.7500000000000001E-7</v>
      </c>
      <c r="H149" s="8">
        <v>3.5299999999999997E-5</v>
      </c>
    </row>
    <row r="150" spans="1:8" ht="15.5">
      <c r="A150" s="7" t="s">
        <v>1820</v>
      </c>
      <c r="B150" s="7">
        <v>72</v>
      </c>
      <c r="C150" s="7">
        <v>14</v>
      </c>
      <c r="D150" s="7">
        <v>3.71</v>
      </c>
      <c r="E150" s="7" t="s">
        <v>373</v>
      </c>
      <c r="F150" s="7">
        <v>3.77</v>
      </c>
      <c r="G150" s="8">
        <v>7.1600000000000006E-5</v>
      </c>
      <c r="H150" s="8">
        <v>4.0000000000000001E-3</v>
      </c>
    </row>
    <row r="151" spans="1:8" ht="15.5">
      <c r="A151" s="7" t="s">
        <v>1821</v>
      </c>
      <c r="B151" s="7">
        <v>268</v>
      </c>
      <c r="C151" s="7">
        <v>52</v>
      </c>
      <c r="D151" s="7">
        <v>13.82</v>
      </c>
      <c r="E151" s="7" t="s">
        <v>373</v>
      </c>
      <c r="F151" s="7">
        <v>3.76</v>
      </c>
      <c r="G151" s="8">
        <v>2.3200000000000001E-14</v>
      </c>
      <c r="H151" s="8">
        <v>8.5500000000000005E-12</v>
      </c>
    </row>
    <row r="152" spans="1:8" ht="15.5">
      <c r="A152" s="7" t="s">
        <v>1822</v>
      </c>
      <c r="B152" s="7">
        <v>62</v>
      </c>
      <c r="C152" s="7">
        <v>12</v>
      </c>
      <c r="D152" s="7">
        <v>3.2</v>
      </c>
      <c r="E152" s="7" t="s">
        <v>373</v>
      </c>
      <c r="F152" s="7">
        <v>3.75</v>
      </c>
      <c r="G152" s="8">
        <v>2.4000000000000001E-4</v>
      </c>
      <c r="H152" s="8">
        <v>1.1299999999999999E-2</v>
      </c>
    </row>
    <row r="153" spans="1:8" ht="15.5">
      <c r="A153" s="7" t="s">
        <v>1823</v>
      </c>
      <c r="B153" s="7">
        <v>52</v>
      </c>
      <c r="C153" s="7">
        <v>10</v>
      </c>
      <c r="D153" s="7">
        <v>2.68</v>
      </c>
      <c r="E153" s="7" t="s">
        <v>373</v>
      </c>
      <c r="F153" s="7">
        <v>3.73</v>
      </c>
      <c r="G153" s="8">
        <v>8.1300000000000003E-4</v>
      </c>
      <c r="H153" s="8">
        <v>3.1800000000000002E-2</v>
      </c>
    </row>
    <row r="154" spans="1:8" ht="15.5">
      <c r="A154" s="7" t="s">
        <v>1824</v>
      </c>
      <c r="B154" s="7">
        <v>251</v>
      </c>
      <c r="C154" s="7">
        <v>48</v>
      </c>
      <c r="D154" s="7">
        <v>12.95</v>
      </c>
      <c r="E154" s="7" t="s">
        <v>373</v>
      </c>
      <c r="F154" s="7">
        <v>3.71</v>
      </c>
      <c r="G154" s="8">
        <v>3.7199999999999998E-13</v>
      </c>
      <c r="H154" s="8">
        <v>1.01E-10</v>
      </c>
    </row>
    <row r="155" spans="1:8" ht="15.5">
      <c r="A155" s="7" t="s">
        <v>1825</v>
      </c>
      <c r="B155" s="7">
        <v>68</v>
      </c>
      <c r="C155" s="7">
        <v>13</v>
      </c>
      <c r="D155" s="7">
        <v>3.51</v>
      </c>
      <c r="E155" s="7" t="s">
        <v>373</v>
      </c>
      <c r="F155" s="7">
        <v>3.71</v>
      </c>
      <c r="G155" s="8">
        <v>1.4899999999999999E-4</v>
      </c>
      <c r="H155" s="8">
        <v>7.4799999999999997E-3</v>
      </c>
    </row>
    <row r="156" spans="1:8" ht="15.5">
      <c r="A156" s="7" t="s">
        <v>1826</v>
      </c>
      <c r="B156" s="7">
        <v>68</v>
      </c>
      <c r="C156" s="7">
        <v>13</v>
      </c>
      <c r="D156" s="7">
        <v>3.51</v>
      </c>
      <c r="E156" s="7" t="s">
        <v>373</v>
      </c>
      <c r="F156" s="7">
        <v>3.71</v>
      </c>
      <c r="G156" s="8">
        <v>1.4899999999999999E-4</v>
      </c>
      <c r="H156" s="8">
        <v>7.4599999999999996E-3</v>
      </c>
    </row>
    <row r="157" spans="1:8" ht="15.5">
      <c r="A157" s="7" t="s">
        <v>1827</v>
      </c>
      <c r="B157" s="7">
        <v>257</v>
      </c>
      <c r="C157" s="7">
        <v>49</v>
      </c>
      <c r="D157" s="7">
        <v>13.26</v>
      </c>
      <c r="E157" s="7" t="s">
        <v>373</v>
      </c>
      <c r="F157" s="7">
        <v>3.7</v>
      </c>
      <c r="G157" s="8">
        <v>2.3300000000000002E-13</v>
      </c>
      <c r="H157" s="8">
        <v>6.9500000000000006E-11</v>
      </c>
    </row>
    <row r="158" spans="1:8" ht="15.5">
      <c r="A158" s="7" t="s">
        <v>1828</v>
      </c>
      <c r="B158" s="7">
        <v>425</v>
      </c>
      <c r="C158" s="7">
        <v>81</v>
      </c>
      <c r="D158" s="7">
        <v>21.92</v>
      </c>
      <c r="E158" s="7" t="s">
        <v>373</v>
      </c>
      <c r="F158" s="7">
        <v>3.69</v>
      </c>
      <c r="G158" s="8">
        <v>2.7499999999999999E-21</v>
      </c>
      <c r="H158" s="8">
        <v>3.11E-18</v>
      </c>
    </row>
    <row r="159" spans="1:8" ht="15.5">
      <c r="A159" s="7" t="s">
        <v>1829</v>
      </c>
      <c r="B159" s="7">
        <v>258</v>
      </c>
      <c r="C159" s="7">
        <v>49</v>
      </c>
      <c r="D159" s="7">
        <v>13.31</v>
      </c>
      <c r="E159" s="7" t="s">
        <v>373</v>
      </c>
      <c r="F159" s="7">
        <v>3.68</v>
      </c>
      <c r="G159" s="8">
        <v>2.6399999999999999E-13</v>
      </c>
      <c r="H159" s="8">
        <v>7.5999999999999996E-11</v>
      </c>
    </row>
    <row r="160" spans="1:8" ht="15.5">
      <c r="A160" s="7" t="s">
        <v>1830</v>
      </c>
      <c r="B160" s="7">
        <v>270</v>
      </c>
      <c r="C160" s="7">
        <v>51</v>
      </c>
      <c r="D160" s="7">
        <v>13.93</v>
      </c>
      <c r="E160" s="7" t="s">
        <v>373</v>
      </c>
      <c r="F160" s="7">
        <v>3.66</v>
      </c>
      <c r="G160" s="8">
        <v>1.03E-13</v>
      </c>
      <c r="H160" s="8">
        <v>3.3999999999999999E-11</v>
      </c>
    </row>
    <row r="161" spans="1:8" ht="15.5">
      <c r="A161" s="7" t="s">
        <v>1831</v>
      </c>
      <c r="B161" s="7">
        <v>69</v>
      </c>
      <c r="C161" s="7">
        <v>13</v>
      </c>
      <c r="D161" s="7">
        <v>3.56</v>
      </c>
      <c r="E161" s="7" t="s">
        <v>373</v>
      </c>
      <c r="F161" s="7">
        <v>3.65</v>
      </c>
      <c r="G161" s="8">
        <v>1.6899999999999999E-4</v>
      </c>
      <c r="H161" s="8">
        <v>8.3700000000000007E-3</v>
      </c>
    </row>
    <row r="162" spans="1:8" ht="15.5">
      <c r="A162" s="7" t="s">
        <v>1832</v>
      </c>
      <c r="B162" s="7">
        <v>75</v>
      </c>
      <c r="C162" s="7">
        <v>14</v>
      </c>
      <c r="D162" s="7">
        <v>3.87</v>
      </c>
      <c r="E162" s="7" t="s">
        <v>373</v>
      </c>
      <c r="F162" s="7">
        <v>3.62</v>
      </c>
      <c r="G162" s="8">
        <v>1.05E-4</v>
      </c>
      <c r="H162" s="8">
        <v>5.5199999999999997E-3</v>
      </c>
    </row>
    <row r="163" spans="1:8" ht="15.5">
      <c r="A163" s="7" t="s">
        <v>1833</v>
      </c>
      <c r="B163" s="7">
        <v>151</v>
      </c>
      <c r="C163" s="7">
        <v>28</v>
      </c>
      <c r="D163" s="7">
        <v>7.79</v>
      </c>
      <c r="E163" s="7" t="s">
        <v>373</v>
      </c>
      <c r="F163" s="7">
        <v>3.59</v>
      </c>
      <c r="G163" s="8">
        <v>5.3099999999999999E-8</v>
      </c>
      <c r="H163" s="8">
        <v>6.1299999999999998E-6</v>
      </c>
    </row>
    <row r="164" spans="1:8" ht="15.5">
      <c r="A164" s="7" t="s">
        <v>1834</v>
      </c>
      <c r="B164" s="7">
        <v>54</v>
      </c>
      <c r="C164" s="7">
        <v>10</v>
      </c>
      <c r="D164" s="7">
        <v>2.79</v>
      </c>
      <c r="E164" s="7" t="s">
        <v>373</v>
      </c>
      <c r="F164" s="7">
        <v>3.59</v>
      </c>
      <c r="G164" s="8">
        <v>1.0499999999999999E-3</v>
      </c>
      <c r="H164" s="8">
        <v>3.9E-2</v>
      </c>
    </row>
    <row r="165" spans="1:8" ht="15.5">
      <c r="A165" s="7" t="s">
        <v>1835</v>
      </c>
      <c r="B165" s="7">
        <v>54</v>
      </c>
      <c r="C165" s="7">
        <v>10</v>
      </c>
      <c r="D165" s="7">
        <v>2.79</v>
      </c>
      <c r="E165" s="7" t="s">
        <v>373</v>
      </c>
      <c r="F165" s="7">
        <v>3.59</v>
      </c>
      <c r="G165" s="8">
        <v>1.0499999999999999E-3</v>
      </c>
      <c r="H165" s="8">
        <v>3.8899999999999997E-2</v>
      </c>
    </row>
    <row r="166" spans="1:8" ht="15.5">
      <c r="A166" s="7" t="s">
        <v>1836</v>
      </c>
      <c r="B166" s="7">
        <v>298</v>
      </c>
      <c r="C166" s="7">
        <v>55</v>
      </c>
      <c r="D166" s="7">
        <v>15.37</v>
      </c>
      <c r="E166" s="7" t="s">
        <v>373</v>
      </c>
      <c r="F166" s="7">
        <v>3.58</v>
      </c>
      <c r="G166" s="8">
        <v>2.5499999999999999E-14</v>
      </c>
      <c r="H166" s="8">
        <v>9.1700000000000007E-12</v>
      </c>
    </row>
    <row r="167" spans="1:8" ht="15.5">
      <c r="A167" s="7" t="s">
        <v>1837</v>
      </c>
      <c r="B167" s="7">
        <v>82</v>
      </c>
      <c r="C167" s="7">
        <v>15</v>
      </c>
      <c r="D167" s="7">
        <v>4.2300000000000004</v>
      </c>
      <c r="E167" s="7" t="s">
        <v>373</v>
      </c>
      <c r="F167" s="7">
        <v>3.55</v>
      </c>
      <c r="G167" s="8">
        <v>7.36E-5</v>
      </c>
      <c r="H167" s="8">
        <v>4.0400000000000002E-3</v>
      </c>
    </row>
    <row r="168" spans="1:8" ht="15.5">
      <c r="A168" s="7" t="s">
        <v>1838</v>
      </c>
      <c r="B168" s="7">
        <v>104</v>
      </c>
      <c r="C168" s="7">
        <v>19</v>
      </c>
      <c r="D168" s="7">
        <v>5.36</v>
      </c>
      <c r="E168" s="7" t="s">
        <v>373</v>
      </c>
      <c r="F168" s="7">
        <v>3.54</v>
      </c>
      <c r="G168" s="8">
        <v>8.6300000000000004E-6</v>
      </c>
      <c r="H168" s="8">
        <v>6.4999999999999997E-4</v>
      </c>
    </row>
    <row r="169" spans="1:8" ht="15.5">
      <c r="A169" s="7" t="s">
        <v>1839</v>
      </c>
      <c r="B169" s="7">
        <v>154</v>
      </c>
      <c r="C169" s="7">
        <v>28</v>
      </c>
      <c r="D169" s="7">
        <v>7.94</v>
      </c>
      <c r="E169" s="7" t="s">
        <v>373</v>
      </c>
      <c r="F169" s="7">
        <v>3.52</v>
      </c>
      <c r="G169" s="8">
        <v>7.6300000000000002E-8</v>
      </c>
      <c r="H169" s="8">
        <v>8.4400000000000005E-6</v>
      </c>
    </row>
    <row r="170" spans="1:8" ht="15.5">
      <c r="A170" s="7" t="s">
        <v>1840</v>
      </c>
      <c r="B170" s="7">
        <v>55</v>
      </c>
      <c r="C170" s="7">
        <v>10</v>
      </c>
      <c r="D170" s="7">
        <v>2.84</v>
      </c>
      <c r="E170" s="7" t="s">
        <v>373</v>
      </c>
      <c r="F170" s="7">
        <v>3.52</v>
      </c>
      <c r="G170" s="8">
        <v>1.1900000000000001E-3</v>
      </c>
      <c r="H170" s="8">
        <v>4.2900000000000001E-2</v>
      </c>
    </row>
    <row r="171" spans="1:8" ht="15.5">
      <c r="A171" s="7" t="s">
        <v>1841</v>
      </c>
      <c r="B171" s="7">
        <v>234</v>
      </c>
      <c r="C171" s="7">
        <v>42</v>
      </c>
      <c r="D171" s="7">
        <v>12.07</v>
      </c>
      <c r="E171" s="7" t="s">
        <v>373</v>
      </c>
      <c r="F171" s="7">
        <v>3.48</v>
      </c>
      <c r="G171" s="8">
        <v>6.4400000000000005E-11</v>
      </c>
      <c r="H171" s="8">
        <v>1.09E-8</v>
      </c>
    </row>
    <row r="172" spans="1:8" ht="15.5">
      <c r="A172" s="7" t="s">
        <v>1842</v>
      </c>
      <c r="B172" s="7">
        <v>106</v>
      </c>
      <c r="C172" s="7">
        <v>19</v>
      </c>
      <c r="D172" s="7">
        <v>5.47</v>
      </c>
      <c r="E172" s="7" t="s">
        <v>373</v>
      </c>
      <c r="F172" s="7">
        <v>3.48</v>
      </c>
      <c r="G172" s="8">
        <v>1.0900000000000001E-5</v>
      </c>
      <c r="H172" s="8">
        <v>8.0900000000000004E-4</v>
      </c>
    </row>
    <row r="173" spans="1:8" ht="15.5">
      <c r="A173" s="7" t="s">
        <v>1843</v>
      </c>
      <c r="B173" s="7">
        <v>106</v>
      </c>
      <c r="C173" s="7">
        <v>19</v>
      </c>
      <c r="D173" s="7">
        <v>5.47</v>
      </c>
      <c r="E173" s="7" t="s">
        <v>373</v>
      </c>
      <c r="F173" s="7">
        <v>3.48</v>
      </c>
      <c r="G173" s="8">
        <v>1.0900000000000001E-5</v>
      </c>
      <c r="H173" s="8">
        <v>8.0500000000000005E-4</v>
      </c>
    </row>
    <row r="174" spans="1:8" ht="15.5">
      <c r="A174" s="7" t="s">
        <v>1844</v>
      </c>
      <c r="B174" s="7">
        <v>201</v>
      </c>
      <c r="C174" s="7">
        <v>36</v>
      </c>
      <c r="D174" s="7">
        <v>10.37</v>
      </c>
      <c r="E174" s="7" t="s">
        <v>373</v>
      </c>
      <c r="F174" s="7">
        <v>3.47</v>
      </c>
      <c r="G174" s="8">
        <v>1.56E-9</v>
      </c>
      <c r="H174" s="8">
        <v>2.3300000000000001E-7</v>
      </c>
    </row>
    <row r="175" spans="1:8" ht="15.5">
      <c r="A175" s="7" t="s">
        <v>1845</v>
      </c>
      <c r="B175" s="7">
        <v>95</v>
      </c>
      <c r="C175" s="7">
        <v>17</v>
      </c>
      <c r="D175" s="7">
        <v>4.9000000000000004</v>
      </c>
      <c r="E175" s="7" t="s">
        <v>373</v>
      </c>
      <c r="F175" s="7">
        <v>3.47</v>
      </c>
      <c r="G175" s="8">
        <v>3.1900000000000003E-5</v>
      </c>
      <c r="H175" s="8">
        <v>1.97E-3</v>
      </c>
    </row>
    <row r="176" spans="1:8" ht="15.5">
      <c r="A176" s="7" t="s">
        <v>1846</v>
      </c>
      <c r="B176" s="7">
        <v>84</v>
      </c>
      <c r="C176" s="7">
        <v>15</v>
      </c>
      <c r="D176" s="7">
        <v>4.33</v>
      </c>
      <c r="E176" s="7" t="s">
        <v>373</v>
      </c>
      <c r="F176" s="7">
        <v>3.46</v>
      </c>
      <c r="G176" s="8">
        <v>9.3499999999999996E-5</v>
      </c>
      <c r="H176" s="8">
        <v>5.0299999999999997E-3</v>
      </c>
    </row>
    <row r="177" spans="1:8" ht="15.5">
      <c r="A177" s="7" t="s">
        <v>1847</v>
      </c>
      <c r="B177" s="7">
        <v>471</v>
      </c>
      <c r="C177" s="7">
        <v>84</v>
      </c>
      <c r="D177" s="7">
        <v>24.29</v>
      </c>
      <c r="E177" s="7" t="s">
        <v>373</v>
      </c>
      <c r="F177" s="7">
        <v>3.46</v>
      </c>
      <c r="G177" s="8">
        <v>1.9700000000000001E-20</v>
      </c>
      <c r="H177" s="8">
        <v>1.7299999999999999E-17</v>
      </c>
    </row>
    <row r="178" spans="1:8" ht="15.5">
      <c r="A178" s="7" t="s">
        <v>1848</v>
      </c>
      <c r="B178" s="7">
        <v>97</v>
      </c>
      <c r="C178" s="7">
        <v>17</v>
      </c>
      <c r="D178" s="7">
        <v>5</v>
      </c>
      <c r="E178" s="7" t="s">
        <v>373</v>
      </c>
      <c r="F178" s="7">
        <v>3.4</v>
      </c>
      <c r="G178" s="8">
        <v>4.0299999999999997E-5</v>
      </c>
      <c r="H178" s="8">
        <v>2.4299999999999999E-3</v>
      </c>
    </row>
    <row r="179" spans="1:8" ht="15.5">
      <c r="A179" s="7" t="s">
        <v>1849</v>
      </c>
      <c r="B179" s="7">
        <v>332</v>
      </c>
      <c r="C179" s="7">
        <v>58</v>
      </c>
      <c r="D179" s="7">
        <v>17.12</v>
      </c>
      <c r="E179" s="7" t="s">
        <v>373</v>
      </c>
      <c r="F179" s="7">
        <v>3.39</v>
      </c>
      <c r="G179" s="8">
        <v>4E-14</v>
      </c>
      <c r="H179" s="8">
        <v>1.41E-11</v>
      </c>
    </row>
    <row r="180" spans="1:8" ht="15.5">
      <c r="A180" s="7" t="s">
        <v>1850</v>
      </c>
      <c r="B180" s="7">
        <v>111</v>
      </c>
      <c r="C180" s="7">
        <v>19</v>
      </c>
      <c r="D180" s="7">
        <v>5.73</v>
      </c>
      <c r="E180" s="7" t="s">
        <v>373</v>
      </c>
      <c r="F180" s="7">
        <v>3.32</v>
      </c>
      <c r="G180" s="8">
        <v>1.9400000000000001E-5</v>
      </c>
      <c r="H180" s="8">
        <v>1.31E-3</v>
      </c>
    </row>
    <row r="181" spans="1:8" ht="15.5">
      <c r="A181" s="7" t="s">
        <v>1851</v>
      </c>
      <c r="B181" s="7">
        <v>88</v>
      </c>
      <c r="C181" s="7">
        <v>15</v>
      </c>
      <c r="D181" s="7">
        <v>4.54</v>
      </c>
      <c r="E181" s="7" t="s">
        <v>373</v>
      </c>
      <c r="F181" s="7">
        <v>3.3</v>
      </c>
      <c r="G181" s="8">
        <v>1.4799999999999999E-4</v>
      </c>
      <c r="H181" s="8">
        <v>7.4900000000000001E-3</v>
      </c>
    </row>
    <row r="182" spans="1:8" ht="15.5">
      <c r="A182" s="7" t="s">
        <v>1852</v>
      </c>
      <c r="B182" s="7">
        <v>95</v>
      </c>
      <c r="C182" s="7">
        <v>16</v>
      </c>
      <c r="D182" s="7">
        <v>4.9000000000000004</v>
      </c>
      <c r="E182" s="7" t="s">
        <v>373</v>
      </c>
      <c r="F182" s="7">
        <v>3.27</v>
      </c>
      <c r="G182" s="8">
        <v>1.02E-4</v>
      </c>
      <c r="H182" s="8">
        <v>5.4099999999999999E-3</v>
      </c>
    </row>
    <row r="183" spans="1:8" ht="15.5">
      <c r="A183" s="7" t="s">
        <v>1853</v>
      </c>
      <c r="B183" s="7">
        <v>179</v>
      </c>
      <c r="C183" s="7">
        <v>30</v>
      </c>
      <c r="D183" s="7">
        <v>9.23</v>
      </c>
      <c r="E183" s="7" t="s">
        <v>373</v>
      </c>
      <c r="F183" s="7">
        <v>3.25</v>
      </c>
      <c r="G183" s="8">
        <v>1.29E-7</v>
      </c>
      <c r="H183" s="8">
        <v>1.34E-5</v>
      </c>
    </row>
    <row r="184" spans="1:8" ht="15.5">
      <c r="A184" s="7" t="s">
        <v>1854</v>
      </c>
      <c r="B184" s="7">
        <v>350</v>
      </c>
      <c r="C184" s="7">
        <v>58</v>
      </c>
      <c r="D184" s="7">
        <v>18.05</v>
      </c>
      <c r="E184" s="7" t="s">
        <v>373</v>
      </c>
      <c r="F184" s="7">
        <v>3.21</v>
      </c>
      <c r="G184" s="8">
        <v>2.8799999999999998E-13</v>
      </c>
      <c r="H184" s="8">
        <v>8.1300000000000006E-11</v>
      </c>
    </row>
    <row r="185" spans="1:8" ht="15.5">
      <c r="A185" s="7" t="s">
        <v>1855</v>
      </c>
      <c r="B185" s="7">
        <v>230</v>
      </c>
      <c r="C185" s="7">
        <v>38</v>
      </c>
      <c r="D185" s="7">
        <v>11.86</v>
      </c>
      <c r="E185" s="7" t="s">
        <v>373</v>
      </c>
      <c r="F185" s="7">
        <v>3.2</v>
      </c>
      <c r="G185" s="8">
        <v>3.9799999999999999E-9</v>
      </c>
      <c r="H185" s="8">
        <v>5.7800000000000001E-7</v>
      </c>
    </row>
    <row r="186" spans="1:8" ht="15.5">
      <c r="A186" s="7" t="s">
        <v>1856</v>
      </c>
      <c r="B186" s="7">
        <v>224</v>
      </c>
      <c r="C186" s="7">
        <v>37</v>
      </c>
      <c r="D186" s="7">
        <v>11.55</v>
      </c>
      <c r="E186" s="7" t="s">
        <v>373</v>
      </c>
      <c r="F186" s="7">
        <v>3.2</v>
      </c>
      <c r="G186" s="8">
        <v>6.4000000000000002E-9</v>
      </c>
      <c r="H186" s="8">
        <v>8.8899999999999998E-7</v>
      </c>
    </row>
    <row r="187" spans="1:8" ht="15.5">
      <c r="A187" s="7" t="s">
        <v>1857</v>
      </c>
      <c r="B187" s="7">
        <v>85</v>
      </c>
      <c r="C187" s="7">
        <v>14</v>
      </c>
      <c r="D187" s="7">
        <v>4.38</v>
      </c>
      <c r="E187" s="7" t="s">
        <v>373</v>
      </c>
      <c r="F187" s="7">
        <v>3.19</v>
      </c>
      <c r="G187" s="8">
        <v>3.3199999999999999E-4</v>
      </c>
      <c r="H187" s="8">
        <v>1.47E-2</v>
      </c>
    </row>
    <row r="188" spans="1:8" ht="15.5">
      <c r="A188" s="7" t="s">
        <v>1858</v>
      </c>
      <c r="B188" s="7">
        <v>684</v>
      </c>
      <c r="C188" s="7">
        <v>112</v>
      </c>
      <c r="D188" s="7">
        <v>35.28</v>
      </c>
      <c r="E188" s="7" t="s">
        <v>373</v>
      </c>
      <c r="F188" s="7">
        <v>3.17</v>
      </c>
      <c r="G188" s="8">
        <v>2.73E-24</v>
      </c>
      <c r="H188" s="8">
        <v>4.7999999999999999E-21</v>
      </c>
    </row>
    <row r="189" spans="1:8" ht="15.5">
      <c r="A189" s="7" t="s">
        <v>1859</v>
      </c>
      <c r="B189" s="7">
        <v>202</v>
      </c>
      <c r="C189" s="7">
        <v>33</v>
      </c>
      <c r="D189" s="7">
        <v>10.42</v>
      </c>
      <c r="E189" s="7" t="s">
        <v>373</v>
      </c>
      <c r="F189" s="7">
        <v>3.17</v>
      </c>
      <c r="G189" s="8">
        <v>5.2700000000000002E-8</v>
      </c>
      <c r="H189" s="8">
        <v>6.1199999999999999E-6</v>
      </c>
    </row>
    <row r="190" spans="1:8" ht="15.5">
      <c r="A190" s="7" t="s">
        <v>1860</v>
      </c>
      <c r="B190" s="7">
        <v>86</v>
      </c>
      <c r="C190" s="7">
        <v>14</v>
      </c>
      <c r="D190" s="7">
        <v>4.4400000000000004</v>
      </c>
      <c r="E190" s="7" t="s">
        <v>373</v>
      </c>
      <c r="F190" s="7">
        <v>3.16</v>
      </c>
      <c r="G190" s="8">
        <v>3.6900000000000002E-4</v>
      </c>
      <c r="H190" s="8">
        <v>1.61E-2</v>
      </c>
    </row>
    <row r="191" spans="1:8" ht="15.5">
      <c r="A191" s="7" t="s">
        <v>1861</v>
      </c>
      <c r="B191" s="7">
        <v>74</v>
      </c>
      <c r="C191" s="7">
        <v>12</v>
      </c>
      <c r="D191" s="7">
        <v>3.82</v>
      </c>
      <c r="E191" s="7" t="s">
        <v>373</v>
      </c>
      <c r="F191" s="7">
        <v>3.14</v>
      </c>
      <c r="G191" s="8">
        <v>9.7599999999999998E-4</v>
      </c>
      <c r="H191" s="8">
        <v>3.6900000000000002E-2</v>
      </c>
    </row>
    <row r="192" spans="1:8" ht="15.5">
      <c r="A192" s="7" t="s">
        <v>1862</v>
      </c>
      <c r="B192" s="7">
        <v>87</v>
      </c>
      <c r="C192" s="7">
        <v>14</v>
      </c>
      <c r="D192" s="7">
        <v>4.49</v>
      </c>
      <c r="E192" s="7" t="s">
        <v>373</v>
      </c>
      <c r="F192" s="7">
        <v>3.12</v>
      </c>
      <c r="G192" s="8">
        <v>4.0900000000000002E-4</v>
      </c>
      <c r="H192" s="8">
        <v>1.7500000000000002E-2</v>
      </c>
    </row>
    <row r="193" spans="1:8" ht="15.5">
      <c r="A193" s="7" t="s">
        <v>1863</v>
      </c>
      <c r="B193" s="7">
        <v>100</v>
      </c>
      <c r="C193" s="7">
        <v>16</v>
      </c>
      <c r="D193" s="7">
        <v>5.16</v>
      </c>
      <c r="E193" s="7" t="s">
        <v>373</v>
      </c>
      <c r="F193" s="7">
        <v>3.1</v>
      </c>
      <c r="G193" s="8">
        <v>1.73E-4</v>
      </c>
      <c r="H193" s="8">
        <v>8.4799999999999997E-3</v>
      </c>
    </row>
    <row r="194" spans="1:8" ht="15.5">
      <c r="A194" s="7" t="s">
        <v>1864</v>
      </c>
      <c r="B194" s="7">
        <v>552</v>
      </c>
      <c r="C194" s="7">
        <v>88</v>
      </c>
      <c r="D194" s="7">
        <v>28.47</v>
      </c>
      <c r="E194" s="7" t="s">
        <v>373</v>
      </c>
      <c r="F194" s="7">
        <v>3.09</v>
      </c>
      <c r="G194" s="8">
        <v>1.37E-18</v>
      </c>
      <c r="H194" s="8">
        <v>9.3900000000000007E-16</v>
      </c>
    </row>
    <row r="195" spans="1:8" ht="15.5">
      <c r="A195" s="7" t="s">
        <v>1865</v>
      </c>
      <c r="B195" s="7">
        <v>88</v>
      </c>
      <c r="C195" s="7">
        <v>14</v>
      </c>
      <c r="D195" s="7">
        <v>4.54</v>
      </c>
      <c r="E195" s="7" t="s">
        <v>373</v>
      </c>
      <c r="F195" s="7">
        <v>3.08</v>
      </c>
      <c r="G195" s="8">
        <v>4.5300000000000001E-4</v>
      </c>
      <c r="H195" s="8">
        <v>1.9E-2</v>
      </c>
    </row>
    <row r="196" spans="1:8" ht="15.5">
      <c r="A196" s="7" t="s">
        <v>1866</v>
      </c>
      <c r="B196" s="7">
        <v>89</v>
      </c>
      <c r="C196" s="7">
        <v>14</v>
      </c>
      <c r="D196" s="7">
        <v>4.59</v>
      </c>
      <c r="E196" s="7" t="s">
        <v>373</v>
      </c>
      <c r="F196" s="7">
        <v>3.05</v>
      </c>
      <c r="G196" s="8">
        <v>5.0100000000000003E-4</v>
      </c>
      <c r="H196" s="8">
        <v>2.0500000000000001E-2</v>
      </c>
    </row>
    <row r="197" spans="1:8" ht="15.5">
      <c r="A197" s="7" t="s">
        <v>1867</v>
      </c>
      <c r="B197" s="7">
        <v>135</v>
      </c>
      <c r="C197" s="7">
        <v>21</v>
      </c>
      <c r="D197" s="7">
        <v>6.96</v>
      </c>
      <c r="E197" s="7" t="s">
        <v>373</v>
      </c>
      <c r="F197" s="7">
        <v>3.02</v>
      </c>
      <c r="G197" s="8">
        <v>2.5999999999999998E-5</v>
      </c>
      <c r="H197" s="8">
        <v>1.6199999999999999E-3</v>
      </c>
    </row>
    <row r="198" spans="1:8" ht="15.5">
      <c r="A198" s="7" t="s">
        <v>1868</v>
      </c>
      <c r="B198" s="7">
        <v>221</v>
      </c>
      <c r="C198" s="7">
        <v>34</v>
      </c>
      <c r="D198" s="7">
        <v>11.4</v>
      </c>
      <c r="E198" s="7" t="s">
        <v>373</v>
      </c>
      <c r="F198" s="7">
        <v>2.98</v>
      </c>
      <c r="G198" s="8">
        <v>1.1999999999999999E-7</v>
      </c>
      <c r="H198" s="8">
        <v>1.26E-5</v>
      </c>
    </row>
    <row r="199" spans="1:8" ht="15.5">
      <c r="A199" s="7" t="s">
        <v>1869</v>
      </c>
      <c r="B199" s="7">
        <v>254</v>
      </c>
      <c r="C199" s="7">
        <v>39</v>
      </c>
      <c r="D199" s="7">
        <v>13.1</v>
      </c>
      <c r="E199" s="7" t="s">
        <v>373</v>
      </c>
      <c r="F199" s="7">
        <v>2.98</v>
      </c>
      <c r="G199" s="8">
        <v>1.4999999999999999E-8</v>
      </c>
      <c r="H199" s="8">
        <v>1.9300000000000002E-6</v>
      </c>
    </row>
    <row r="200" spans="1:8" ht="15.5">
      <c r="A200" s="7" t="s">
        <v>1870</v>
      </c>
      <c r="B200" s="7">
        <v>86</v>
      </c>
      <c r="C200" s="7">
        <v>13</v>
      </c>
      <c r="D200" s="7">
        <v>4.4400000000000004</v>
      </c>
      <c r="E200" s="7" t="s">
        <v>373</v>
      </c>
      <c r="F200" s="7">
        <v>2.93</v>
      </c>
      <c r="G200" s="8">
        <v>1.09E-3</v>
      </c>
      <c r="H200" s="8">
        <v>3.9800000000000002E-2</v>
      </c>
    </row>
    <row r="201" spans="1:8" ht="15.5">
      <c r="A201" s="7" t="s">
        <v>1871</v>
      </c>
      <c r="B201" s="7">
        <v>636</v>
      </c>
      <c r="C201" s="7">
        <v>96</v>
      </c>
      <c r="D201" s="7">
        <v>32.81</v>
      </c>
      <c r="E201" s="7" t="s">
        <v>373</v>
      </c>
      <c r="F201" s="7">
        <v>2.93</v>
      </c>
      <c r="G201" s="8">
        <v>9.0700000000000007E-19</v>
      </c>
      <c r="H201" s="8">
        <v>6.8299999999999996E-16</v>
      </c>
    </row>
    <row r="202" spans="1:8" ht="15.5">
      <c r="A202" s="7" t="s">
        <v>1872</v>
      </c>
      <c r="B202" s="7">
        <v>108</v>
      </c>
      <c r="C202" s="7">
        <v>16</v>
      </c>
      <c r="D202" s="7">
        <v>5.57</v>
      </c>
      <c r="E202" s="7" t="s">
        <v>373</v>
      </c>
      <c r="F202" s="7">
        <v>2.87</v>
      </c>
      <c r="G202" s="8">
        <v>3.7399999999999998E-4</v>
      </c>
      <c r="H202" s="8">
        <v>1.6299999999999999E-2</v>
      </c>
    </row>
    <row r="203" spans="1:8" ht="15.5">
      <c r="A203" s="7" t="s">
        <v>1873</v>
      </c>
      <c r="B203" s="7">
        <v>577</v>
      </c>
      <c r="C203" s="7">
        <v>85</v>
      </c>
      <c r="D203" s="7">
        <v>29.76</v>
      </c>
      <c r="E203" s="7" t="s">
        <v>373</v>
      </c>
      <c r="F203" s="7">
        <v>2.86</v>
      </c>
      <c r="G203" s="8">
        <v>3.5900000000000002E-16</v>
      </c>
      <c r="H203" s="8">
        <v>1.83E-13</v>
      </c>
    </row>
    <row r="204" spans="1:8" ht="15.5">
      <c r="A204" s="7" t="s">
        <v>1874</v>
      </c>
      <c r="B204" s="7">
        <v>564</v>
      </c>
      <c r="C204" s="7">
        <v>83</v>
      </c>
      <c r="D204" s="7">
        <v>29.09</v>
      </c>
      <c r="E204" s="7" t="s">
        <v>373</v>
      </c>
      <c r="F204" s="7">
        <v>2.85</v>
      </c>
      <c r="G204" s="8">
        <v>8.5899999999999996E-16</v>
      </c>
      <c r="H204" s="8">
        <v>3.8800000000000001E-13</v>
      </c>
    </row>
    <row r="205" spans="1:8" ht="15.5">
      <c r="A205" s="7" t="s">
        <v>1875</v>
      </c>
      <c r="B205" s="7">
        <v>649</v>
      </c>
      <c r="C205" s="7">
        <v>95</v>
      </c>
      <c r="D205" s="7">
        <v>33.479999999999997</v>
      </c>
      <c r="E205" s="7" t="s">
        <v>373</v>
      </c>
      <c r="F205" s="7">
        <v>2.84</v>
      </c>
      <c r="G205" s="8">
        <v>8.4500000000000005E-18</v>
      </c>
      <c r="H205" s="8">
        <v>5.3499999999999998E-15</v>
      </c>
    </row>
    <row r="206" spans="1:8" ht="15.5">
      <c r="A206" s="7" t="s">
        <v>1876</v>
      </c>
      <c r="B206" s="7">
        <v>383</v>
      </c>
      <c r="C206" s="7">
        <v>55</v>
      </c>
      <c r="D206" s="7">
        <v>19.760000000000002</v>
      </c>
      <c r="E206" s="7" t="s">
        <v>373</v>
      </c>
      <c r="F206" s="7">
        <v>2.78</v>
      </c>
      <c r="G206" s="8">
        <v>1.5999999999999999E-10</v>
      </c>
      <c r="H206" s="8">
        <v>2.62E-8</v>
      </c>
    </row>
    <row r="207" spans="1:8" ht="15.5">
      <c r="A207" s="7" t="s">
        <v>1877</v>
      </c>
      <c r="B207" s="7">
        <v>525</v>
      </c>
      <c r="C207" s="7">
        <v>75</v>
      </c>
      <c r="D207" s="7">
        <v>27.08</v>
      </c>
      <c r="E207" s="7" t="s">
        <v>373</v>
      </c>
      <c r="F207" s="7">
        <v>2.77</v>
      </c>
      <c r="G207" s="8">
        <v>1.3799999999999999E-13</v>
      </c>
      <c r="H207" s="8">
        <v>4.2699999999999999E-11</v>
      </c>
    </row>
    <row r="208" spans="1:8" ht="15.5">
      <c r="A208" s="7" t="s">
        <v>1878</v>
      </c>
      <c r="B208" s="7">
        <v>99</v>
      </c>
      <c r="C208" s="7">
        <v>14</v>
      </c>
      <c r="D208" s="7">
        <v>5.1100000000000003</v>
      </c>
      <c r="E208" s="7" t="s">
        <v>373</v>
      </c>
      <c r="F208" s="7">
        <v>2.74</v>
      </c>
      <c r="G208" s="8">
        <v>1.2700000000000001E-3</v>
      </c>
      <c r="H208" s="8">
        <v>4.5400000000000003E-2</v>
      </c>
    </row>
    <row r="209" spans="1:8" ht="15.5">
      <c r="A209" s="7" t="s">
        <v>1879</v>
      </c>
      <c r="B209" s="7">
        <v>618</v>
      </c>
      <c r="C209" s="7">
        <v>87</v>
      </c>
      <c r="D209" s="7">
        <v>31.88</v>
      </c>
      <c r="E209" s="7" t="s">
        <v>373</v>
      </c>
      <c r="F209" s="7">
        <v>2.73</v>
      </c>
      <c r="G209" s="8">
        <v>1.9599999999999999E-15</v>
      </c>
      <c r="H209" s="8">
        <v>8.3999999999999995E-13</v>
      </c>
    </row>
    <row r="210" spans="1:8" ht="15.5">
      <c r="A210" s="7" t="s">
        <v>1880</v>
      </c>
      <c r="B210" s="7">
        <v>100</v>
      </c>
      <c r="C210" s="7">
        <v>14</v>
      </c>
      <c r="D210" s="7">
        <v>5.16</v>
      </c>
      <c r="E210" s="7" t="s">
        <v>373</v>
      </c>
      <c r="F210" s="7">
        <v>2.71</v>
      </c>
      <c r="G210" s="8">
        <v>1.3799999999999999E-3</v>
      </c>
      <c r="H210" s="8">
        <v>4.87E-2</v>
      </c>
    </row>
    <row r="211" spans="1:8" ht="15.5">
      <c r="A211" s="7" t="s">
        <v>1881</v>
      </c>
      <c r="B211" s="7">
        <v>475</v>
      </c>
      <c r="C211" s="7">
        <v>66</v>
      </c>
      <c r="D211" s="7">
        <v>24.5</v>
      </c>
      <c r="E211" s="7" t="s">
        <v>373</v>
      </c>
      <c r="F211" s="7">
        <v>2.69</v>
      </c>
      <c r="G211" s="8">
        <v>9.4899999999999993E-12</v>
      </c>
      <c r="H211" s="8">
        <v>2.0000000000000001E-9</v>
      </c>
    </row>
    <row r="212" spans="1:8" ht="15.5">
      <c r="A212" s="7" t="s">
        <v>1882</v>
      </c>
      <c r="B212" s="7">
        <v>659</v>
      </c>
      <c r="C212" s="7">
        <v>91</v>
      </c>
      <c r="D212" s="7">
        <v>33.99</v>
      </c>
      <c r="E212" s="7" t="s">
        <v>373</v>
      </c>
      <c r="F212" s="7">
        <v>2.68</v>
      </c>
      <c r="G212" s="8">
        <v>1.0999999999999999E-15</v>
      </c>
      <c r="H212" s="8">
        <v>4.8299999999999996E-13</v>
      </c>
    </row>
    <row r="213" spans="1:8" ht="15.5">
      <c r="A213" s="7" t="s">
        <v>1883</v>
      </c>
      <c r="B213" s="7">
        <v>479</v>
      </c>
      <c r="C213" s="7">
        <v>66</v>
      </c>
      <c r="D213" s="7">
        <v>24.71</v>
      </c>
      <c r="E213" s="7" t="s">
        <v>373</v>
      </c>
      <c r="F213" s="7">
        <v>2.67</v>
      </c>
      <c r="G213" s="8">
        <v>1.26E-11</v>
      </c>
      <c r="H213" s="8">
        <v>2.4199999999999999E-9</v>
      </c>
    </row>
    <row r="214" spans="1:8" ht="15.5">
      <c r="A214" s="7" t="s">
        <v>1884</v>
      </c>
      <c r="B214" s="7">
        <v>109</v>
      </c>
      <c r="C214" s="7">
        <v>15</v>
      </c>
      <c r="D214" s="7">
        <v>5.62</v>
      </c>
      <c r="E214" s="7" t="s">
        <v>373</v>
      </c>
      <c r="F214" s="7">
        <v>2.67</v>
      </c>
      <c r="G214" s="8">
        <v>1.1100000000000001E-3</v>
      </c>
      <c r="H214" s="8">
        <v>4.0500000000000001E-2</v>
      </c>
    </row>
    <row r="215" spans="1:8" ht="15.5">
      <c r="A215" s="7" t="s">
        <v>1885</v>
      </c>
      <c r="B215" s="7">
        <v>481</v>
      </c>
      <c r="C215" s="7">
        <v>66</v>
      </c>
      <c r="D215" s="7">
        <v>24.81</v>
      </c>
      <c r="E215" s="7" t="s">
        <v>373</v>
      </c>
      <c r="F215" s="7">
        <v>2.66</v>
      </c>
      <c r="G215" s="8">
        <v>1.46E-11</v>
      </c>
      <c r="H215" s="8">
        <v>2.7700000000000002E-9</v>
      </c>
    </row>
    <row r="216" spans="1:8" ht="15.5">
      <c r="A216" s="7" t="s">
        <v>1886</v>
      </c>
      <c r="B216" s="7">
        <v>424</v>
      </c>
      <c r="C216" s="7">
        <v>58</v>
      </c>
      <c r="D216" s="7">
        <v>21.87</v>
      </c>
      <c r="E216" s="7" t="s">
        <v>373</v>
      </c>
      <c r="F216" s="7">
        <v>2.65</v>
      </c>
      <c r="G216" s="8">
        <v>2.9400000000000002E-10</v>
      </c>
      <c r="H216" s="8">
        <v>4.6499999999999999E-8</v>
      </c>
    </row>
    <row r="217" spans="1:8" ht="15.5">
      <c r="A217" s="7" t="s">
        <v>1887</v>
      </c>
      <c r="B217" s="7">
        <v>490</v>
      </c>
      <c r="C217" s="7">
        <v>67</v>
      </c>
      <c r="D217" s="7">
        <v>25.27</v>
      </c>
      <c r="E217" s="7" t="s">
        <v>373</v>
      </c>
      <c r="F217" s="7">
        <v>2.65</v>
      </c>
      <c r="G217" s="8">
        <v>1.1500000000000001E-11</v>
      </c>
      <c r="H217" s="8">
        <v>2.2699999999999998E-9</v>
      </c>
    </row>
    <row r="218" spans="1:8" ht="15.5">
      <c r="A218" s="7" t="s">
        <v>1888</v>
      </c>
      <c r="B218" s="7">
        <v>178</v>
      </c>
      <c r="C218" s="7">
        <v>24</v>
      </c>
      <c r="D218" s="7">
        <v>9.18</v>
      </c>
      <c r="E218" s="7" t="s">
        <v>373</v>
      </c>
      <c r="F218" s="7">
        <v>2.61</v>
      </c>
      <c r="G218" s="8">
        <v>9.4099999999999997E-5</v>
      </c>
      <c r="H218" s="8">
        <v>5.0400000000000002E-3</v>
      </c>
    </row>
    <row r="219" spans="1:8" ht="15.5">
      <c r="A219" s="7" t="s">
        <v>1889</v>
      </c>
      <c r="B219" s="7">
        <v>193</v>
      </c>
      <c r="C219" s="7">
        <v>26</v>
      </c>
      <c r="D219" s="7">
        <v>9.9600000000000009</v>
      </c>
      <c r="E219" s="7" t="s">
        <v>373</v>
      </c>
      <c r="F219" s="7">
        <v>2.61</v>
      </c>
      <c r="G219" s="8">
        <v>4.4499999999999997E-5</v>
      </c>
      <c r="H219" s="8">
        <v>2.66E-3</v>
      </c>
    </row>
    <row r="220" spans="1:8" ht="15.5">
      <c r="A220" s="7" t="s">
        <v>1890</v>
      </c>
      <c r="B220" s="7">
        <v>402</v>
      </c>
      <c r="C220" s="7">
        <v>54</v>
      </c>
      <c r="D220" s="7">
        <v>20.74</v>
      </c>
      <c r="E220" s="7" t="s">
        <v>373</v>
      </c>
      <c r="F220" s="7">
        <v>2.6</v>
      </c>
      <c r="G220" s="8">
        <v>2.1000000000000002E-9</v>
      </c>
      <c r="H220" s="8">
        <v>3.1E-7</v>
      </c>
    </row>
    <row r="221" spans="1:8" ht="15.5">
      <c r="A221" s="7" t="s">
        <v>1891</v>
      </c>
      <c r="B221" s="7">
        <v>299</v>
      </c>
      <c r="C221" s="7">
        <v>40</v>
      </c>
      <c r="D221" s="7">
        <v>15.42</v>
      </c>
      <c r="E221" s="7" t="s">
        <v>373</v>
      </c>
      <c r="F221" s="7">
        <v>2.59</v>
      </c>
      <c r="G221" s="8">
        <v>3.0699999999999998E-7</v>
      </c>
      <c r="H221" s="8">
        <v>2.9499999999999999E-5</v>
      </c>
    </row>
    <row r="222" spans="1:8" ht="15.5">
      <c r="A222" s="7" t="s">
        <v>1892</v>
      </c>
      <c r="B222" s="7">
        <v>202</v>
      </c>
      <c r="C222" s="7">
        <v>27</v>
      </c>
      <c r="D222" s="7">
        <v>10.42</v>
      </c>
      <c r="E222" s="7" t="s">
        <v>373</v>
      </c>
      <c r="F222" s="7">
        <v>2.59</v>
      </c>
      <c r="G222" s="8">
        <v>3.26E-5</v>
      </c>
      <c r="H222" s="8">
        <v>2.0100000000000001E-3</v>
      </c>
    </row>
    <row r="223" spans="1:8" ht="15.5">
      <c r="A223" s="7" t="s">
        <v>1893</v>
      </c>
      <c r="B223" s="7">
        <v>303</v>
      </c>
      <c r="C223" s="7">
        <v>40</v>
      </c>
      <c r="D223" s="7">
        <v>15.63</v>
      </c>
      <c r="E223" s="7" t="s">
        <v>373</v>
      </c>
      <c r="F223" s="7">
        <v>2.56</v>
      </c>
      <c r="G223" s="8">
        <v>3.9999999999999998E-7</v>
      </c>
      <c r="H223" s="8">
        <v>3.7400000000000001E-5</v>
      </c>
    </row>
    <row r="224" spans="1:8" ht="15.5">
      <c r="A224" s="7" t="s">
        <v>1894</v>
      </c>
      <c r="B224" s="7">
        <v>804</v>
      </c>
      <c r="C224" s="7">
        <v>106</v>
      </c>
      <c r="D224" s="7">
        <v>41.47</v>
      </c>
      <c r="E224" s="7" t="s">
        <v>373</v>
      </c>
      <c r="F224" s="7">
        <v>2.56</v>
      </c>
      <c r="G224" s="8">
        <v>7.7500000000000002E-17</v>
      </c>
      <c r="H224" s="8">
        <v>4.5400000000000001E-14</v>
      </c>
    </row>
    <row r="225" spans="1:8" ht="15.5">
      <c r="A225" s="7" t="s">
        <v>1895</v>
      </c>
      <c r="B225" s="7">
        <v>243</v>
      </c>
      <c r="C225" s="7">
        <v>32</v>
      </c>
      <c r="D225" s="7">
        <v>12.53</v>
      </c>
      <c r="E225" s="7" t="s">
        <v>373</v>
      </c>
      <c r="F225" s="7">
        <v>2.5499999999999998</v>
      </c>
      <c r="G225" s="8">
        <v>6.4899999999999997E-6</v>
      </c>
      <c r="H225" s="8">
        <v>5.13E-4</v>
      </c>
    </row>
    <row r="226" spans="1:8" ht="15.5">
      <c r="A226" s="7" t="s">
        <v>1896</v>
      </c>
      <c r="B226" s="7">
        <v>502</v>
      </c>
      <c r="C226" s="7">
        <v>66</v>
      </c>
      <c r="D226" s="7">
        <v>25.89</v>
      </c>
      <c r="E226" s="7" t="s">
        <v>373</v>
      </c>
      <c r="F226" s="7">
        <v>2.5499999999999998</v>
      </c>
      <c r="G226" s="8">
        <v>8.01E-11</v>
      </c>
      <c r="H226" s="8">
        <v>1.3200000000000001E-8</v>
      </c>
    </row>
    <row r="227" spans="1:8" ht="15.5">
      <c r="A227" s="7" t="s">
        <v>1897</v>
      </c>
      <c r="B227" s="7">
        <v>366</v>
      </c>
      <c r="C227" s="7">
        <v>48</v>
      </c>
      <c r="D227" s="7">
        <v>18.88</v>
      </c>
      <c r="E227" s="7" t="s">
        <v>373</v>
      </c>
      <c r="F227" s="7">
        <v>2.54</v>
      </c>
      <c r="G227" s="8">
        <v>4.7899999999999999E-8</v>
      </c>
      <c r="H227" s="8">
        <v>5.6899999999999997E-6</v>
      </c>
    </row>
    <row r="228" spans="1:8" ht="15.5">
      <c r="A228" s="7" t="s">
        <v>1898</v>
      </c>
      <c r="B228" s="7">
        <v>1093</v>
      </c>
      <c r="C228" s="7">
        <v>143</v>
      </c>
      <c r="D228" s="7">
        <v>56.38</v>
      </c>
      <c r="E228" s="7" t="s">
        <v>373</v>
      </c>
      <c r="F228" s="7">
        <v>2.54</v>
      </c>
      <c r="G228" s="8">
        <v>4.0399999999999999E-22</v>
      </c>
      <c r="H228" s="8">
        <v>5.3299999999999998E-19</v>
      </c>
    </row>
    <row r="229" spans="1:8" ht="15.5">
      <c r="A229" s="7" t="s">
        <v>1899</v>
      </c>
      <c r="B229" s="7">
        <v>401</v>
      </c>
      <c r="C229" s="7">
        <v>52</v>
      </c>
      <c r="D229" s="7">
        <v>20.68</v>
      </c>
      <c r="E229" s="7" t="s">
        <v>373</v>
      </c>
      <c r="F229" s="7">
        <v>2.5099999999999998</v>
      </c>
      <c r="G229" s="8">
        <v>1.4100000000000001E-8</v>
      </c>
      <c r="H229" s="8">
        <v>1.8199999999999999E-6</v>
      </c>
    </row>
    <row r="230" spans="1:8" ht="15.5">
      <c r="A230" s="7" t="s">
        <v>1900</v>
      </c>
      <c r="B230" s="7">
        <v>217</v>
      </c>
      <c r="C230" s="7">
        <v>28</v>
      </c>
      <c r="D230" s="7">
        <v>11.19</v>
      </c>
      <c r="E230" s="7" t="s">
        <v>373</v>
      </c>
      <c r="F230" s="7">
        <v>2.5</v>
      </c>
      <c r="G230" s="8">
        <v>3.3399999999999999E-5</v>
      </c>
      <c r="H230" s="8">
        <v>2.0400000000000001E-3</v>
      </c>
    </row>
    <row r="231" spans="1:8" ht="15.5">
      <c r="A231" s="7" t="s">
        <v>1901</v>
      </c>
      <c r="B231" s="7">
        <v>905</v>
      </c>
      <c r="C231" s="7">
        <v>116</v>
      </c>
      <c r="D231" s="7">
        <v>46.68</v>
      </c>
      <c r="E231" s="7" t="s">
        <v>373</v>
      </c>
      <c r="F231" s="7">
        <v>2.48</v>
      </c>
      <c r="G231" s="8">
        <v>2.0300000000000001E-17</v>
      </c>
      <c r="H231" s="8">
        <v>1.23E-14</v>
      </c>
    </row>
    <row r="232" spans="1:8" ht="15.5">
      <c r="A232" s="7" t="s">
        <v>1902</v>
      </c>
      <c r="B232" s="7">
        <v>835</v>
      </c>
      <c r="C232" s="7">
        <v>107</v>
      </c>
      <c r="D232" s="7">
        <v>43.07</v>
      </c>
      <c r="E232" s="7" t="s">
        <v>373</v>
      </c>
      <c r="F232" s="7">
        <v>2.48</v>
      </c>
      <c r="G232" s="8">
        <v>3.1700000000000002E-16</v>
      </c>
      <c r="H232" s="8">
        <v>1.67E-13</v>
      </c>
    </row>
    <row r="233" spans="1:8" ht="15.5">
      <c r="A233" s="7" t="s">
        <v>1903</v>
      </c>
      <c r="B233" s="7">
        <v>274</v>
      </c>
      <c r="C233" s="7">
        <v>35</v>
      </c>
      <c r="D233" s="7">
        <v>14.13</v>
      </c>
      <c r="E233" s="7" t="s">
        <v>373</v>
      </c>
      <c r="F233" s="7">
        <v>2.48</v>
      </c>
      <c r="G233" s="8">
        <v>3.9700000000000001E-6</v>
      </c>
      <c r="H233" s="8">
        <v>3.2400000000000001E-4</v>
      </c>
    </row>
    <row r="234" spans="1:8" ht="15.5">
      <c r="A234" s="7" t="s">
        <v>1904</v>
      </c>
      <c r="B234" s="7">
        <v>165</v>
      </c>
      <c r="C234" s="7">
        <v>21</v>
      </c>
      <c r="D234" s="7">
        <v>8.51</v>
      </c>
      <c r="E234" s="7" t="s">
        <v>373</v>
      </c>
      <c r="F234" s="7">
        <v>2.4700000000000002</v>
      </c>
      <c r="G234" s="8">
        <v>4.1199999999999999E-4</v>
      </c>
      <c r="H234" s="8">
        <v>1.7500000000000002E-2</v>
      </c>
    </row>
    <row r="235" spans="1:8" ht="15.5">
      <c r="A235" s="7" t="s">
        <v>1905</v>
      </c>
      <c r="B235" s="7">
        <v>150</v>
      </c>
      <c r="C235" s="7">
        <v>19</v>
      </c>
      <c r="D235" s="7">
        <v>7.74</v>
      </c>
      <c r="E235" s="7" t="s">
        <v>373</v>
      </c>
      <c r="F235" s="7">
        <v>2.46</v>
      </c>
      <c r="G235" s="8">
        <v>8.4999999999999995E-4</v>
      </c>
      <c r="H235" s="8">
        <v>3.3000000000000002E-2</v>
      </c>
    </row>
    <row r="236" spans="1:8" ht="15.5">
      <c r="A236" s="7" t="s">
        <v>1906</v>
      </c>
      <c r="B236" s="7">
        <v>151</v>
      </c>
      <c r="C236" s="7">
        <v>19</v>
      </c>
      <c r="D236" s="7">
        <v>7.79</v>
      </c>
      <c r="E236" s="7" t="s">
        <v>373</v>
      </c>
      <c r="F236" s="7">
        <v>2.44</v>
      </c>
      <c r="G236" s="8">
        <v>8.8999999999999995E-4</v>
      </c>
      <c r="H236" s="8">
        <v>3.4200000000000001E-2</v>
      </c>
    </row>
    <row r="237" spans="1:8" ht="15.5">
      <c r="A237" s="7" t="s">
        <v>1907</v>
      </c>
      <c r="B237" s="7">
        <v>167</v>
      </c>
      <c r="C237" s="7">
        <v>21</v>
      </c>
      <c r="D237" s="7">
        <v>8.61</v>
      </c>
      <c r="E237" s="7" t="s">
        <v>373</v>
      </c>
      <c r="F237" s="7">
        <v>2.44</v>
      </c>
      <c r="G237" s="8">
        <v>4.5600000000000003E-4</v>
      </c>
      <c r="H237" s="8">
        <v>1.9E-2</v>
      </c>
    </row>
    <row r="238" spans="1:8" ht="15.5">
      <c r="A238" s="7" t="s">
        <v>1908</v>
      </c>
      <c r="B238" s="7">
        <v>372</v>
      </c>
      <c r="C238" s="7">
        <v>46</v>
      </c>
      <c r="D238" s="7">
        <v>19.190000000000001</v>
      </c>
      <c r="E238" s="7" t="s">
        <v>373</v>
      </c>
      <c r="F238" s="7">
        <v>2.4</v>
      </c>
      <c r="G238" s="8">
        <v>4.3799999999999998E-7</v>
      </c>
      <c r="H238" s="8">
        <v>4.0500000000000002E-5</v>
      </c>
    </row>
    <row r="239" spans="1:8" ht="15.5">
      <c r="A239" s="7" t="s">
        <v>1909</v>
      </c>
      <c r="B239" s="7">
        <v>171</v>
      </c>
      <c r="C239" s="7">
        <v>21</v>
      </c>
      <c r="D239" s="7">
        <v>8.82</v>
      </c>
      <c r="E239" s="7" t="s">
        <v>373</v>
      </c>
      <c r="F239" s="7">
        <v>2.38</v>
      </c>
      <c r="G239" s="8">
        <v>5.6599999999999999E-4</v>
      </c>
      <c r="H239" s="8">
        <v>2.2800000000000001E-2</v>
      </c>
    </row>
    <row r="240" spans="1:8" ht="15.5">
      <c r="A240" s="7" t="s">
        <v>1910</v>
      </c>
      <c r="B240" s="7">
        <v>237</v>
      </c>
      <c r="C240" s="7">
        <v>29</v>
      </c>
      <c r="D240" s="7">
        <v>12.22</v>
      </c>
      <c r="E240" s="7" t="s">
        <v>373</v>
      </c>
      <c r="F240" s="7">
        <v>2.37</v>
      </c>
      <c r="G240" s="8">
        <v>7.2100000000000004E-5</v>
      </c>
      <c r="H240" s="8">
        <v>4.0099999999999997E-3</v>
      </c>
    </row>
    <row r="241" spans="1:8" ht="15.5">
      <c r="A241" s="7" t="s">
        <v>1911</v>
      </c>
      <c r="B241" s="7">
        <v>992</v>
      </c>
      <c r="C241" s="7">
        <v>121</v>
      </c>
      <c r="D241" s="7">
        <v>51.17</v>
      </c>
      <c r="E241" s="7" t="s">
        <v>373</v>
      </c>
      <c r="F241" s="7">
        <v>2.36</v>
      </c>
      <c r="G241" s="8">
        <v>9.0500000000000004E-17</v>
      </c>
      <c r="H241" s="8">
        <v>5.1099999999999998E-14</v>
      </c>
    </row>
    <row r="242" spans="1:8" ht="15.5">
      <c r="A242" s="7" t="s">
        <v>1912</v>
      </c>
      <c r="B242" s="7">
        <v>657</v>
      </c>
      <c r="C242" s="7">
        <v>80</v>
      </c>
      <c r="D242" s="7">
        <v>33.89</v>
      </c>
      <c r="E242" s="7" t="s">
        <v>373</v>
      </c>
      <c r="F242" s="7">
        <v>2.36</v>
      </c>
      <c r="G242" s="8">
        <v>2.5499999999999999E-11</v>
      </c>
      <c r="H242" s="8">
        <v>4.6399999999999997E-9</v>
      </c>
    </row>
    <row r="243" spans="1:8" ht="15.5">
      <c r="A243" s="7" t="s">
        <v>1913</v>
      </c>
      <c r="B243" s="7">
        <v>649</v>
      </c>
      <c r="C243" s="7">
        <v>79</v>
      </c>
      <c r="D243" s="7">
        <v>33.479999999999997</v>
      </c>
      <c r="E243" s="7" t="s">
        <v>373</v>
      </c>
      <c r="F243" s="7">
        <v>2.36</v>
      </c>
      <c r="G243" s="8">
        <v>3.55E-11</v>
      </c>
      <c r="H243" s="8">
        <v>6.3099999999999999E-9</v>
      </c>
    </row>
    <row r="244" spans="1:8" ht="15.5">
      <c r="A244" s="7" t="s">
        <v>1914</v>
      </c>
      <c r="B244" s="7">
        <v>666</v>
      </c>
      <c r="C244" s="7">
        <v>81</v>
      </c>
      <c r="D244" s="7">
        <v>34.35</v>
      </c>
      <c r="E244" s="7" t="s">
        <v>373</v>
      </c>
      <c r="F244" s="7">
        <v>2.36</v>
      </c>
      <c r="G244" s="8">
        <v>1.9300000000000001E-11</v>
      </c>
      <c r="H244" s="8">
        <v>3.6399999999999998E-9</v>
      </c>
    </row>
    <row r="245" spans="1:8" ht="15.5">
      <c r="A245" s="7" t="s">
        <v>1915</v>
      </c>
      <c r="B245" s="7">
        <v>247</v>
      </c>
      <c r="C245" s="7">
        <v>30</v>
      </c>
      <c r="D245" s="7">
        <v>12.74</v>
      </c>
      <c r="E245" s="7" t="s">
        <v>373</v>
      </c>
      <c r="F245" s="7">
        <v>2.35</v>
      </c>
      <c r="G245" s="8">
        <v>5.5699999999999999E-5</v>
      </c>
      <c r="H245" s="8">
        <v>3.2100000000000002E-3</v>
      </c>
    </row>
    <row r="246" spans="1:8" ht="15.5">
      <c r="A246" s="7" t="s">
        <v>1916</v>
      </c>
      <c r="B246" s="7">
        <v>272</v>
      </c>
      <c r="C246" s="7">
        <v>33</v>
      </c>
      <c r="D246" s="7">
        <v>14.03</v>
      </c>
      <c r="E246" s="7" t="s">
        <v>373</v>
      </c>
      <c r="F246" s="7">
        <v>2.35</v>
      </c>
      <c r="G246" s="8">
        <v>2.19E-5</v>
      </c>
      <c r="H246" s="8">
        <v>1.4300000000000001E-3</v>
      </c>
    </row>
    <row r="247" spans="1:8" ht="15.5">
      <c r="A247" s="7" t="s">
        <v>1917</v>
      </c>
      <c r="B247" s="7">
        <v>207</v>
      </c>
      <c r="C247" s="7">
        <v>25</v>
      </c>
      <c r="D247" s="7">
        <v>10.68</v>
      </c>
      <c r="E247" s="7" t="s">
        <v>373</v>
      </c>
      <c r="F247" s="7">
        <v>2.34</v>
      </c>
      <c r="G247" s="8">
        <v>3.01E-4</v>
      </c>
      <c r="H247" s="8">
        <v>1.35E-2</v>
      </c>
    </row>
    <row r="248" spans="1:8" ht="15.5">
      <c r="A248" s="7" t="s">
        <v>1918</v>
      </c>
      <c r="B248" s="7">
        <v>210</v>
      </c>
      <c r="C248" s="7">
        <v>25</v>
      </c>
      <c r="D248" s="7">
        <v>10.83</v>
      </c>
      <c r="E248" s="7" t="s">
        <v>373</v>
      </c>
      <c r="F248" s="7">
        <v>2.31</v>
      </c>
      <c r="G248" s="8">
        <v>3.3100000000000002E-4</v>
      </c>
      <c r="H248" s="8">
        <v>1.47E-2</v>
      </c>
    </row>
    <row r="249" spans="1:8" ht="15.5">
      <c r="A249" s="7" t="s">
        <v>1919</v>
      </c>
      <c r="B249" s="7">
        <v>731</v>
      </c>
      <c r="C249" s="7">
        <v>87</v>
      </c>
      <c r="D249" s="7">
        <v>37.71</v>
      </c>
      <c r="E249" s="7" t="s">
        <v>373</v>
      </c>
      <c r="F249" s="7">
        <v>2.31</v>
      </c>
      <c r="G249" s="8">
        <v>8.8500000000000005E-12</v>
      </c>
      <c r="H249" s="8">
        <v>1.8899999999999999E-9</v>
      </c>
    </row>
    <row r="250" spans="1:8" ht="15.5">
      <c r="A250" s="7" t="s">
        <v>1920</v>
      </c>
      <c r="B250" s="7">
        <v>363</v>
      </c>
      <c r="C250" s="7">
        <v>43</v>
      </c>
      <c r="D250" s="7">
        <v>18.72</v>
      </c>
      <c r="E250" s="7" t="s">
        <v>373</v>
      </c>
      <c r="F250" s="7">
        <v>2.2999999999999998</v>
      </c>
      <c r="G250" s="8">
        <v>2.1600000000000001E-6</v>
      </c>
      <c r="H250" s="8">
        <v>1.7899999999999999E-4</v>
      </c>
    </row>
    <row r="251" spans="1:8" ht="15.5">
      <c r="A251" s="7" t="s">
        <v>1921</v>
      </c>
      <c r="B251" s="7">
        <v>187</v>
      </c>
      <c r="C251" s="7">
        <v>22</v>
      </c>
      <c r="D251" s="7">
        <v>9.65</v>
      </c>
      <c r="E251" s="7" t="s">
        <v>373</v>
      </c>
      <c r="F251" s="7">
        <v>2.2799999999999998</v>
      </c>
      <c r="G251" s="8">
        <v>9.4300000000000004E-4</v>
      </c>
      <c r="H251" s="8">
        <v>3.61E-2</v>
      </c>
    </row>
    <row r="252" spans="1:8" ht="15.5">
      <c r="A252" s="7" t="s">
        <v>1922</v>
      </c>
      <c r="B252" s="7">
        <v>179</v>
      </c>
      <c r="C252" s="7">
        <v>21</v>
      </c>
      <c r="D252" s="7">
        <v>9.23</v>
      </c>
      <c r="E252" s="7" t="s">
        <v>373</v>
      </c>
      <c r="F252" s="7">
        <v>2.27</v>
      </c>
      <c r="G252" s="8">
        <v>1.33E-3</v>
      </c>
      <c r="H252" s="8">
        <v>4.7100000000000003E-2</v>
      </c>
    </row>
    <row r="253" spans="1:8" ht="15.5">
      <c r="A253" s="7" t="s">
        <v>1923</v>
      </c>
      <c r="B253" s="7">
        <v>1337</v>
      </c>
      <c r="C253" s="7">
        <v>156</v>
      </c>
      <c r="D253" s="7">
        <v>68.959999999999994</v>
      </c>
      <c r="E253" s="7" t="s">
        <v>373</v>
      </c>
      <c r="F253" s="7">
        <v>2.2599999999999998</v>
      </c>
      <c r="G253" s="8">
        <v>1.0499999999999999E-19</v>
      </c>
      <c r="H253" s="8">
        <v>8.3200000000000001E-17</v>
      </c>
    </row>
    <row r="254" spans="1:8" ht="15.5">
      <c r="A254" s="7" t="s">
        <v>1924</v>
      </c>
      <c r="B254" s="7">
        <v>480</v>
      </c>
      <c r="C254" s="7">
        <v>56</v>
      </c>
      <c r="D254" s="7">
        <v>24.76</v>
      </c>
      <c r="E254" s="7" t="s">
        <v>373</v>
      </c>
      <c r="F254" s="7">
        <v>2.2599999999999998</v>
      </c>
      <c r="G254" s="8">
        <v>1.2800000000000001E-7</v>
      </c>
      <c r="H254" s="8">
        <v>1.34E-5</v>
      </c>
    </row>
    <row r="255" spans="1:8" ht="15.5">
      <c r="A255" s="7" t="s">
        <v>1925</v>
      </c>
      <c r="B255" s="7">
        <v>584</v>
      </c>
      <c r="C255" s="7">
        <v>68</v>
      </c>
      <c r="D255" s="7">
        <v>30.12</v>
      </c>
      <c r="E255" s="7" t="s">
        <v>373</v>
      </c>
      <c r="F255" s="7">
        <v>2.2599999999999998</v>
      </c>
      <c r="G255" s="8">
        <v>5.38E-9</v>
      </c>
      <c r="H255" s="8">
        <v>7.6599999999999995E-7</v>
      </c>
    </row>
    <row r="256" spans="1:8" ht="15.5">
      <c r="A256" s="7" t="s">
        <v>1926</v>
      </c>
      <c r="B256" s="7">
        <v>1513</v>
      </c>
      <c r="C256" s="7">
        <v>176</v>
      </c>
      <c r="D256" s="7">
        <v>78.040000000000006</v>
      </c>
      <c r="E256" s="7" t="s">
        <v>373</v>
      </c>
      <c r="F256" s="7">
        <v>2.2599999999999998</v>
      </c>
      <c r="G256" s="8">
        <v>2.7200000000000001E-22</v>
      </c>
      <c r="H256" s="8">
        <v>3.9099999999999998E-19</v>
      </c>
    </row>
    <row r="257" spans="1:8" ht="15.5">
      <c r="A257" s="7" t="s">
        <v>1927</v>
      </c>
      <c r="B257" s="7">
        <v>1612</v>
      </c>
      <c r="C257" s="7">
        <v>186</v>
      </c>
      <c r="D257" s="7">
        <v>83.15</v>
      </c>
      <c r="E257" s="7" t="s">
        <v>373</v>
      </c>
      <c r="F257" s="7">
        <v>2.2400000000000002</v>
      </c>
      <c r="G257" s="8">
        <v>3.6900000000000002E-23</v>
      </c>
      <c r="H257" s="8">
        <v>5.8299999999999997E-20</v>
      </c>
    </row>
    <row r="258" spans="1:8" ht="15.5">
      <c r="A258" s="7" t="s">
        <v>1928</v>
      </c>
      <c r="B258" s="7">
        <v>1829</v>
      </c>
      <c r="C258" s="7">
        <v>209</v>
      </c>
      <c r="D258" s="7">
        <v>94.34</v>
      </c>
      <c r="E258" s="7" t="s">
        <v>373</v>
      </c>
      <c r="F258" s="7">
        <v>2.2200000000000002</v>
      </c>
      <c r="G258" s="8">
        <v>1.22E-25</v>
      </c>
      <c r="H258" s="8">
        <v>2.4100000000000002E-22</v>
      </c>
    </row>
    <row r="259" spans="1:8" ht="15.5">
      <c r="A259" s="7" t="s">
        <v>1929</v>
      </c>
      <c r="B259" s="7">
        <v>324</v>
      </c>
      <c r="C259" s="7">
        <v>37</v>
      </c>
      <c r="D259" s="7">
        <v>16.71</v>
      </c>
      <c r="E259" s="7" t="s">
        <v>373</v>
      </c>
      <c r="F259" s="7">
        <v>2.21</v>
      </c>
      <c r="G259" s="8">
        <v>2.23E-5</v>
      </c>
      <c r="H259" s="8">
        <v>1.4400000000000001E-3</v>
      </c>
    </row>
    <row r="260" spans="1:8" ht="15.5">
      <c r="A260" s="7" t="s">
        <v>1930</v>
      </c>
      <c r="B260" s="7">
        <v>438</v>
      </c>
      <c r="C260" s="7">
        <v>50</v>
      </c>
      <c r="D260" s="7">
        <v>22.59</v>
      </c>
      <c r="E260" s="7" t="s">
        <v>373</v>
      </c>
      <c r="F260" s="7">
        <v>2.21</v>
      </c>
      <c r="G260" s="8">
        <v>1.1000000000000001E-6</v>
      </c>
      <c r="H260" s="8">
        <v>9.7499999999999998E-5</v>
      </c>
    </row>
    <row r="261" spans="1:8" ht="15.5">
      <c r="A261" s="7" t="s">
        <v>1931</v>
      </c>
      <c r="B261" s="7">
        <v>790</v>
      </c>
      <c r="C261" s="7">
        <v>90</v>
      </c>
      <c r="D261" s="7">
        <v>40.75</v>
      </c>
      <c r="E261" s="7" t="s">
        <v>373</v>
      </c>
      <c r="F261" s="7">
        <v>2.21</v>
      </c>
      <c r="G261" s="8">
        <v>4.54E-11</v>
      </c>
      <c r="H261" s="8">
        <v>7.8899999999999998E-9</v>
      </c>
    </row>
    <row r="262" spans="1:8" ht="15.5">
      <c r="A262" s="7" t="s">
        <v>1932</v>
      </c>
      <c r="B262" s="7">
        <v>914</v>
      </c>
      <c r="C262" s="7">
        <v>104</v>
      </c>
      <c r="D262" s="7">
        <v>47.15</v>
      </c>
      <c r="E262" s="7" t="s">
        <v>373</v>
      </c>
      <c r="F262" s="7">
        <v>2.21</v>
      </c>
      <c r="G262" s="8">
        <v>1.0200000000000001E-12</v>
      </c>
      <c r="H262" s="8">
        <v>2.4800000000000002E-10</v>
      </c>
    </row>
    <row r="263" spans="1:8" ht="15.5">
      <c r="A263" s="7" t="s">
        <v>1933</v>
      </c>
      <c r="B263" s="7">
        <v>255</v>
      </c>
      <c r="C263" s="7">
        <v>29</v>
      </c>
      <c r="D263" s="7">
        <v>13.15</v>
      </c>
      <c r="E263" s="7" t="s">
        <v>373</v>
      </c>
      <c r="F263" s="7">
        <v>2.2000000000000002</v>
      </c>
      <c r="G263" s="8">
        <v>2.34E-4</v>
      </c>
      <c r="H263" s="8">
        <v>1.11E-2</v>
      </c>
    </row>
    <row r="264" spans="1:8" ht="15.5">
      <c r="A264" s="7" t="s">
        <v>1934</v>
      </c>
      <c r="B264" s="7">
        <v>212</v>
      </c>
      <c r="C264" s="7">
        <v>24</v>
      </c>
      <c r="D264" s="7">
        <v>10.94</v>
      </c>
      <c r="E264" s="7" t="s">
        <v>373</v>
      </c>
      <c r="F264" s="7">
        <v>2.19</v>
      </c>
      <c r="G264" s="8">
        <v>6.96E-4</v>
      </c>
      <c r="H264" s="8">
        <v>2.76E-2</v>
      </c>
    </row>
    <row r="265" spans="1:8" ht="15.5">
      <c r="A265" s="7" t="s">
        <v>1935</v>
      </c>
      <c r="B265" s="7">
        <v>2324</v>
      </c>
      <c r="C265" s="7">
        <v>263</v>
      </c>
      <c r="D265" s="7">
        <v>119.87</v>
      </c>
      <c r="E265" s="7" t="s">
        <v>373</v>
      </c>
      <c r="F265" s="7">
        <v>2.19</v>
      </c>
      <c r="G265" s="8">
        <v>2.08E-32</v>
      </c>
      <c r="H265" s="8">
        <v>6.5899999999999997E-29</v>
      </c>
    </row>
    <row r="266" spans="1:8" ht="15.5">
      <c r="A266" s="7" t="s">
        <v>1936</v>
      </c>
      <c r="B266" s="7">
        <v>257</v>
      </c>
      <c r="C266" s="7">
        <v>29</v>
      </c>
      <c r="D266" s="7">
        <v>13.26</v>
      </c>
      <c r="E266" s="7" t="s">
        <v>373</v>
      </c>
      <c r="F266" s="7">
        <v>2.19</v>
      </c>
      <c r="G266" s="8">
        <v>2.4899999999999998E-4</v>
      </c>
      <c r="H266" s="8">
        <v>1.1599999999999999E-2</v>
      </c>
    </row>
    <row r="267" spans="1:8" ht="15.5">
      <c r="A267" s="7" t="s">
        <v>1937</v>
      </c>
      <c r="B267" s="7">
        <v>807</v>
      </c>
      <c r="C267" s="7">
        <v>91</v>
      </c>
      <c r="D267" s="7">
        <v>41.63</v>
      </c>
      <c r="E267" s="7" t="s">
        <v>373</v>
      </c>
      <c r="F267" s="7">
        <v>2.19</v>
      </c>
      <c r="G267" s="8">
        <v>4.38E-11</v>
      </c>
      <c r="H267" s="8">
        <v>7.6999999999999995E-9</v>
      </c>
    </row>
    <row r="268" spans="1:8" ht="15.5">
      <c r="A268" s="7" t="s">
        <v>1938</v>
      </c>
      <c r="B268" s="7">
        <v>532</v>
      </c>
      <c r="C268" s="7">
        <v>59</v>
      </c>
      <c r="D268" s="7">
        <v>27.44</v>
      </c>
      <c r="E268" s="7" t="s">
        <v>373</v>
      </c>
      <c r="F268" s="7">
        <v>2.15</v>
      </c>
      <c r="G268" s="8">
        <v>3.15E-7</v>
      </c>
      <c r="H268" s="8">
        <v>3.0000000000000001E-5</v>
      </c>
    </row>
    <row r="269" spans="1:8" ht="15.5">
      <c r="A269" s="7" t="s">
        <v>1939</v>
      </c>
      <c r="B269" s="7">
        <v>1291</v>
      </c>
      <c r="C269" s="7">
        <v>143</v>
      </c>
      <c r="D269" s="7">
        <v>66.59</v>
      </c>
      <c r="E269" s="7" t="s">
        <v>373</v>
      </c>
      <c r="F269" s="7">
        <v>2.15</v>
      </c>
      <c r="G269" s="8">
        <v>2.67E-16</v>
      </c>
      <c r="H269" s="8">
        <v>1.4600000000000001E-13</v>
      </c>
    </row>
    <row r="270" spans="1:8" ht="15.5">
      <c r="A270" s="7" t="s">
        <v>1940</v>
      </c>
      <c r="B270" s="7">
        <v>289</v>
      </c>
      <c r="C270" s="7">
        <v>32</v>
      </c>
      <c r="D270" s="7">
        <v>14.91</v>
      </c>
      <c r="E270" s="7" t="s">
        <v>373</v>
      </c>
      <c r="F270" s="7">
        <v>2.15</v>
      </c>
      <c r="G270" s="8">
        <v>2.0100000000000001E-4</v>
      </c>
      <c r="H270" s="8">
        <v>9.7199999999999995E-3</v>
      </c>
    </row>
    <row r="271" spans="1:8" ht="15.5">
      <c r="A271" s="7" t="s">
        <v>1941</v>
      </c>
      <c r="B271" s="7">
        <v>541</v>
      </c>
      <c r="C271" s="7">
        <v>59</v>
      </c>
      <c r="D271" s="7">
        <v>27.91</v>
      </c>
      <c r="E271" s="7" t="s">
        <v>373</v>
      </c>
      <c r="F271" s="7">
        <v>2.11</v>
      </c>
      <c r="G271" s="8">
        <v>3.9999999999999998E-7</v>
      </c>
      <c r="H271" s="8">
        <v>3.7299999999999999E-5</v>
      </c>
    </row>
    <row r="272" spans="1:8" ht="15.5">
      <c r="A272" s="7" t="s">
        <v>1942</v>
      </c>
      <c r="B272" s="7">
        <v>697</v>
      </c>
      <c r="C272" s="7">
        <v>76</v>
      </c>
      <c r="D272" s="7">
        <v>35.950000000000003</v>
      </c>
      <c r="E272" s="7" t="s">
        <v>373</v>
      </c>
      <c r="F272" s="7">
        <v>2.11</v>
      </c>
      <c r="G272" s="8">
        <v>7.6700000000000002E-9</v>
      </c>
      <c r="H272" s="8">
        <v>1.0499999999999999E-6</v>
      </c>
    </row>
    <row r="273" spans="1:8" ht="15.5">
      <c r="A273" s="7" t="s">
        <v>1943</v>
      </c>
      <c r="B273" s="7">
        <v>268</v>
      </c>
      <c r="C273" s="7">
        <v>29</v>
      </c>
      <c r="D273" s="7">
        <v>13.82</v>
      </c>
      <c r="E273" s="7" t="s">
        <v>373</v>
      </c>
      <c r="F273" s="7">
        <v>2.1</v>
      </c>
      <c r="G273" s="8">
        <v>5.6700000000000001E-4</v>
      </c>
      <c r="H273" s="8">
        <v>2.2800000000000001E-2</v>
      </c>
    </row>
    <row r="274" spans="1:8" ht="15.5">
      <c r="A274" s="7" t="s">
        <v>1944</v>
      </c>
      <c r="B274" s="7">
        <v>466</v>
      </c>
      <c r="C274" s="7">
        <v>50</v>
      </c>
      <c r="D274" s="7">
        <v>24.04</v>
      </c>
      <c r="E274" s="7" t="s">
        <v>373</v>
      </c>
      <c r="F274" s="7">
        <v>2.08</v>
      </c>
      <c r="G274" s="8">
        <v>4.3499999999999999E-6</v>
      </c>
      <c r="H274" s="8">
        <v>3.5300000000000002E-4</v>
      </c>
    </row>
    <row r="275" spans="1:8" ht="15.5">
      <c r="A275" s="7" t="s">
        <v>1945</v>
      </c>
      <c r="B275" s="7">
        <v>733</v>
      </c>
      <c r="C275" s="7">
        <v>78</v>
      </c>
      <c r="D275" s="7">
        <v>37.81</v>
      </c>
      <c r="E275" s="7" t="s">
        <v>373</v>
      </c>
      <c r="F275" s="7">
        <v>2.06</v>
      </c>
      <c r="G275" s="8">
        <v>1.7E-8</v>
      </c>
      <c r="H275" s="8">
        <v>2.1500000000000002E-6</v>
      </c>
    </row>
    <row r="276" spans="1:8" ht="15.5">
      <c r="A276" s="7" t="s">
        <v>1946</v>
      </c>
      <c r="B276" s="7">
        <v>963</v>
      </c>
      <c r="C276" s="7">
        <v>102</v>
      </c>
      <c r="D276" s="7">
        <v>49.67</v>
      </c>
      <c r="E276" s="7" t="s">
        <v>373</v>
      </c>
      <c r="F276" s="7">
        <v>2.0499999999999998</v>
      </c>
      <c r="G276" s="8">
        <v>7.9600000000000002E-11</v>
      </c>
      <c r="H276" s="8">
        <v>1.33E-8</v>
      </c>
    </row>
    <row r="277" spans="1:8" ht="15.5">
      <c r="A277" s="7" t="s">
        <v>1947</v>
      </c>
      <c r="B277" s="7">
        <v>307</v>
      </c>
      <c r="C277" s="7">
        <v>32</v>
      </c>
      <c r="D277" s="7">
        <v>15.84</v>
      </c>
      <c r="E277" s="7" t="s">
        <v>373</v>
      </c>
      <c r="F277" s="7">
        <v>2.02</v>
      </c>
      <c r="G277" s="8">
        <v>5.0000000000000001E-4</v>
      </c>
      <c r="H277" s="8">
        <v>2.0500000000000001E-2</v>
      </c>
    </row>
    <row r="278" spans="1:8" ht="15.5">
      <c r="A278" s="7" t="s">
        <v>1948</v>
      </c>
      <c r="B278" s="7">
        <v>797</v>
      </c>
      <c r="C278" s="7">
        <v>83</v>
      </c>
      <c r="D278" s="7">
        <v>41.11</v>
      </c>
      <c r="E278" s="7" t="s">
        <v>373</v>
      </c>
      <c r="F278" s="7">
        <v>2.02</v>
      </c>
      <c r="G278" s="8">
        <v>1E-8</v>
      </c>
      <c r="H278" s="8">
        <v>1.3400000000000001E-6</v>
      </c>
    </row>
    <row r="279" spans="1:8" ht="15.5">
      <c r="A279" s="7" t="s">
        <v>1949</v>
      </c>
      <c r="B279" s="7">
        <v>375</v>
      </c>
      <c r="C279" s="7">
        <v>39</v>
      </c>
      <c r="D279" s="7">
        <v>19.34</v>
      </c>
      <c r="E279" s="7" t="s">
        <v>373</v>
      </c>
      <c r="F279" s="7">
        <v>2.02</v>
      </c>
      <c r="G279" s="8">
        <v>1.17E-4</v>
      </c>
      <c r="H279" s="8">
        <v>5.9899999999999997E-3</v>
      </c>
    </row>
    <row r="280" spans="1:8" ht="15.5">
      <c r="A280" s="7" t="s">
        <v>1950</v>
      </c>
      <c r="B280" s="7">
        <v>309</v>
      </c>
      <c r="C280" s="7">
        <v>32</v>
      </c>
      <c r="D280" s="7">
        <v>15.94</v>
      </c>
      <c r="E280" s="7" t="s">
        <v>373</v>
      </c>
      <c r="F280" s="7">
        <v>2.0099999999999998</v>
      </c>
      <c r="G280" s="8">
        <v>5.22E-4</v>
      </c>
      <c r="H280" s="8">
        <v>2.12E-2</v>
      </c>
    </row>
    <row r="281" spans="1:8" ht="15.5">
      <c r="A281" s="7" t="s">
        <v>1951</v>
      </c>
      <c r="B281" s="7">
        <v>427</v>
      </c>
      <c r="C281" s="7">
        <v>44</v>
      </c>
      <c r="D281" s="7">
        <v>22.03</v>
      </c>
      <c r="E281" s="7" t="s">
        <v>373</v>
      </c>
      <c r="F281" s="7">
        <v>2</v>
      </c>
      <c r="G281" s="8">
        <v>5.0699999999999999E-5</v>
      </c>
      <c r="H281" s="8">
        <v>2.99E-3</v>
      </c>
    </row>
    <row r="282" spans="1:8" ht="15.5">
      <c r="A282" s="7"/>
      <c r="B282" s="7"/>
      <c r="C282" s="7"/>
      <c r="D282" s="7"/>
      <c r="E282" s="7"/>
      <c r="F282" s="7"/>
      <c r="G282" s="8"/>
      <c r="H282" s="8"/>
    </row>
    <row r="283" spans="1:8" ht="15.5">
      <c r="A283" s="7"/>
      <c r="B283" s="7"/>
      <c r="C283" s="7"/>
      <c r="D283" s="7"/>
      <c r="E283" s="7"/>
      <c r="F283" s="7"/>
      <c r="G283" s="8"/>
      <c r="H283" s="8"/>
    </row>
    <row r="284" spans="1:8" ht="15.5">
      <c r="A284" s="7"/>
      <c r="B284" s="7"/>
      <c r="C284" s="7"/>
      <c r="D284" s="7"/>
      <c r="E284" s="7"/>
      <c r="F284" s="7"/>
      <c r="G284" s="8"/>
      <c r="H284" s="8"/>
    </row>
    <row r="285" spans="1:8" ht="15.5">
      <c r="A285" s="7"/>
      <c r="B285" s="7"/>
      <c r="C285" s="7"/>
      <c r="D285" s="7"/>
      <c r="E285" s="7"/>
      <c r="F285" s="7"/>
      <c r="G285" s="8"/>
      <c r="H285" s="8"/>
    </row>
    <row r="286" spans="1:8" ht="15.5">
      <c r="A286" s="7"/>
      <c r="B286" s="7"/>
      <c r="C286" s="7"/>
      <c r="D286" s="7"/>
      <c r="E286" s="7"/>
      <c r="F286" s="7"/>
      <c r="G286" s="8"/>
      <c r="H286" s="8"/>
    </row>
    <row r="287" spans="1:8" ht="15.5">
      <c r="A287" s="7"/>
      <c r="B287" s="7"/>
      <c r="C287" s="7"/>
      <c r="D287" s="7"/>
      <c r="E287" s="7"/>
      <c r="F287" s="7"/>
      <c r="G287" s="8"/>
      <c r="H287" s="8"/>
    </row>
    <row r="288" spans="1:8" ht="15.5">
      <c r="A288" s="7"/>
      <c r="B288" s="7"/>
      <c r="C288" s="7"/>
      <c r="D288" s="7"/>
      <c r="E288" s="7"/>
      <c r="F288" s="7"/>
      <c r="G288" s="8"/>
      <c r="H288" s="8"/>
    </row>
    <row r="289" spans="1:8" ht="15.5">
      <c r="A289" s="7"/>
      <c r="B289" s="7"/>
      <c r="C289" s="7"/>
      <c r="D289" s="7"/>
      <c r="E289" s="7"/>
      <c r="F289" s="7"/>
      <c r="G289" s="8"/>
      <c r="H289" s="8"/>
    </row>
    <row r="290" spans="1:8" ht="15.5">
      <c r="A290" s="7"/>
      <c r="B290" s="7"/>
      <c r="C290" s="7"/>
      <c r="D290" s="7"/>
      <c r="E290" s="7"/>
      <c r="F290" s="7"/>
      <c r="G290" s="8"/>
      <c r="H290" s="8"/>
    </row>
    <row r="291" spans="1:8" ht="15.5">
      <c r="A291" s="7"/>
      <c r="B291" s="7"/>
      <c r="C291" s="7"/>
      <c r="D291" s="7"/>
      <c r="E291" s="7"/>
      <c r="F291" s="7"/>
      <c r="G291" s="8"/>
      <c r="H291" s="8"/>
    </row>
    <row r="292" spans="1:8" ht="15.5">
      <c r="A292" s="7"/>
      <c r="B292" s="7"/>
      <c r="C292" s="7"/>
      <c r="D292" s="7"/>
      <c r="E292" s="7"/>
      <c r="F292" s="7"/>
      <c r="G292" s="8"/>
      <c r="H292" s="8"/>
    </row>
    <row r="293" spans="1:8" ht="15.5">
      <c r="A293" s="7"/>
      <c r="B293" s="7"/>
      <c r="C293" s="7"/>
      <c r="D293" s="7"/>
      <c r="E293" s="7"/>
      <c r="F293" s="7"/>
      <c r="G293" s="8"/>
      <c r="H293" s="8"/>
    </row>
    <row r="294" spans="1:8" ht="15.5">
      <c r="A294" s="7" t="s">
        <v>1954</v>
      </c>
      <c r="B294" s="7">
        <v>900</v>
      </c>
      <c r="C294" s="7">
        <v>88</v>
      </c>
      <c r="D294" s="7">
        <v>46.42</v>
      </c>
      <c r="E294" s="7" t="s">
        <v>373</v>
      </c>
      <c r="F294" s="7">
        <v>1.9</v>
      </c>
      <c r="G294" s="8">
        <v>6.1099999999999998E-8</v>
      </c>
      <c r="H294" s="8">
        <v>6.9E-6</v>
      </c>
    </row>
    <row r="295" spans="1:8" ht="15.5">
      <c r="A295" s="7" t="s">
        <v>1955</v>
      </c>
      <c r="B295" s="7">
        <v>483</v>
      </c>
      <c r="C295" s="7">
        <v>47</v>
      </c>
      <c r="D295" s="7">
        <v>24.91</v>
      </c>
      <c r="E295" s="7" t="s">
        <v>373</v>
      </c>
      <c r="F295" s="7">
        <v>1.89</v>
      </c>
      <c r="G295" s="8">
        <v>9.1899999999999998E-5</v>
      </c>
      <c r="H295" s="8">
        <v>4.96E-3</v>
      </c>
    </row>
    <row r="296" spans="1:8" ht="15.5">
      <c r="A296" s="7" t="s">
        <v>1956</v>
      </c>
      <c r="B296" s="7">
        <v>536</v>
      </c>
      <c r="C296" s="7">
        <v>52</v>
      </c>
      <c r="D296" s="7">
        <v>27.65</v>
      </c>
      <c r="E296" s="7" t="s">
        <v>373</v>
      </c>
      <c r="F296" s="7">
        <v>1.88</v>
      </c>
      <c r="G296" s="8">
        <v>4.0299999999999997E-5</v>
      </c>
      <c r="H296" s="8">
        <v>2.4199999999999998E-3</v>
      </c>
    </row>
    <row r="297" spans="1:8" ht="15.5">
      <c r="A297" s="7" t="s">
        <v>1957</v>
      </c>
      <c r="B297" s="7">
        <v>1122</v>
      </c>
      <c r="C297" s="7">
        <v>108</v>
      </c>
      <c r="D297" s="7">
        <v>57.87</v>
      </c>
      <c r="E297" s="7" t="s">
        <v>373</v>
      </c>
      <c r="F297" s="7">
        <v>1.87</v>
      </c>
      <c r="G297" s="8">
        <v>3.4400000000000001E-9</v>
      </c>
      <c r="H297" s="8">
        <v>5.0399999999999996E-7</v>
      </c>
    </row>
    <row r="298" spans="1:8" ht="15.5">
      <c r="A298" s="7" t="s">
        <v>1958</v>
      </c>
      <c r="B298" s="7">
        <v>416</v>
      </c>
      <c r="C298" s="7">
        <v>40</v>
      </c>
      <c r="D298" s="7">
        <v>21.46</v>
      </c>
      <c r="E298" s="7" t="s">
        <v>373</v>
      </c>
      <c r="F298" s="7">
        <v>1.86</v>
      </c>
      <c r="G298" s="8">
        <v>3.9399999999999998E-4</v>
      </c>
      <c r="H298" s="8">
        <v>1.6899999999999998E-2</v>
      </c>
    </row>
    <row r="299" spans="1:8" ht="15.5">
      <c r="A299" s="7" t="s">
        <v>1959</v>
      </c>
      <c r="B299" s="7">
        <v>1603</v>
      </c>
      <c r="C299" s="7">
        <v>154</v>
      </c>
      <c r="D299" s="7">
        <v>82.68</v>
      </c>
      <c r="E299" s="7" t="s">
        <v>373</v>
      </c>
      <c r="F299" s="7">
        <v>1.86</v>
      </c>
      <c r="G299" s="8">
        <v>8.1499999999999996E-13</v>
      </c>
      <c r="H299" s="8">
        <v>2.0499999999999999E-10</v>
      </c>
    </row>
    <row r="300" spans="1:8" ht="15.5">
      <c r="A300" s="7" t="s">
        <v>1960</v>
      </c>
      <c r="B300" s="7">
        <v>459</v>
      </c>
      <c r="C300" s="7">
        <v>44</v>
      </c>
      <c r="D300" s="7">
        <v>23.68</v>
      </c>
      <c r="E300" s="7" t="s">
        <v>373</v>
      </c>
      <c r="F300" s="7">
        <v>1.86</v>
      </c>
      <c r="G300" s="8">
        <v>2.1900000000000001E-4</v>
      </c>
      <c r="H300" s="8">
        <v>1.0500000000000001E-2</v>
      </c>
    </row>
    <row r="301" spans="1:8" ht="15.5">
      <c r="A301" s="7" t="s">
        <v>1961</v>
      </c>
      <c r="B301" s="7">
        <v>482</v>
      </c>
      <c r="C301" s="7">
        <v>46</v>
      </c>
      <c r="D301" s="7">
        <v>24.86</v>
      </c>
      <c r="E301" s="7" t="s">
        <v>373</v>
      </c>
      <c r="F301" s="7">
        <v>1.85</v>
      </c>
      <c r="G301" s="8">
        <v>2.03E-4</v>
      </c>
      <c r="H301" s="8">
        <v>9.7900000000000001E-3</v>
      </c>
    </row>
    <row r="302" spans="1:8" ht="15.5">
      <c r="A302" s="7" t="s">
        <v>1962</v>
      </c>
      <c r="B302" s="7">
        <v>443</v>
      </c>
      <c r="C302" s="7">
        <v>42</v>
      </c>
      <c r="D302" s="7">
        <v>22.85</v>
      </c>
      <c r="E302" s="7" t="s">
        <v>373</v>
      </c>
      <c r="F302" s="7">
        <v>1.84</v>
      </c>
      <c r="G302" s="8">
        <v>3.8900000000000002E-4</v>
      </c>
      <c r="H302" s="8">
        <v>1.6799999999999999E-2</v>
      </c>
    </row>
    <row r="303" spans="1:8" ht="15.5">
      <c r="A303" s="7" t="s">
        <v>1963</v>
      </c>
      <c r="B303" s="7">
        <v>1366</v>
      </c>
      <c r="C303" s="7">
        <v>129</v>
      </c>
      <c r="D303" s="7">
        <v>70.459999999999994</v>
      </c>
      <c r="E303" s="7" t="s">
        <v>373</v>
      </c>
      <c r="F303" s="7">
        <v>1.83</v>
      </c>
      <c r="G303" s="8">
        <v>2.4599999999999998E-10</v>
      </c>
      <c r="H303" s="8">
        <v>3.92E-8</v>
      </c>
    </row>
    <row r="304" spans="1:8" ht="15.5">
      <c r="A304" s="7" t="s">
        <v>1964</v>
      </c>
      <c r="B304" s="7">
        <v>2702</v>
      </c>
      <c r="C304" s="7">
        <v>246</v>
      </c>
      <c r="D304" s="7">
        <v>139.37</v>
      </c>
      <c r="E304" s="7" t="s">
        <v>373</v>
      </c>
      <c r="F304" s="7">
        <v>1.77</v>
      </c>
      <c r="G304" s="8">
        <v>7.1000000000000007E-18</v>
      </c>
      <c r="H304" s="8">
        <v>4.6800000000000003E-15</v>
      </c>
    </row>
    <row r="305" spans="1:8" ht="15.5">
      <c r="A305" s="7" t="s">
        <v>1965</v>
      </c>
      <c r="B305" s="7">
        <v>550</v>
      </c>
      <c r="C305" s="7">
        <v>50</v>
      </c>
      <c r="D305" s="7">
        <v>28.37</v>
      </c>
      <c r="E305" s="7" t="s">
        <v>373</v>
      </c>
      <c r="F305" s="7">
        <v>1.76</v>
      </c>
      <c r="G305" s="8">
        <v>2.4800000000000001E-4</v>
      </c>
      <c r="H305" s="8">
        <v>1.1599999999999999E-2</v>
      </c>
    </row>
    <row r="306" spans="1:8" ht="15.5">
      <c r="A306" s="7" t="s">
        <v>1966</v>
      </c>
      <c r="B306" s="7">
        <v>989</v>
      </c>
      <c r="C306" s="7">
        <v>89</v>
      </c>
      <c r="D306" s="7">
        <v>51.01</v>
      </c>
      <c r="E306" s="7" t="s">
        <v>373</v>
      </c>
      <c r="F306" s="7">
        <v>1.74</v>
      </c>
      <c r="G306" s="8">
        <v>1.48E-6</v>
      </c>
      <c r="H306" s="8">
        <v>1.2899999999999999E-4</v>
      </c>
    </row>
    <row r="307" spans="1:8" ht="15.5">
      <c r="A307" s="7" t="s">
        <v>1967</v>
      </c>
      <c r="B307" s="7">
        <v>625</v>
      </c>
      <c r="C307" s="7">
        <v>56</v>
      </c>
      <c r="D307" s="7">
        <v>32.24</v>
      </c>
      <c r="E307" s="7" t="s">
        <v>373</v>
      </c>
      <c r="F307" s="7">
        <v>1.74</v>
      </c>
      <c r="G307" s="8">
        <v>1.92E-4</v>
      </c>
      <c r="H307" s="8">
        <v>9.3900000000000008E-3</v>
      </c>
    </row>
    <row r="308" spans="1:8" ht="15.5">
      <c r="A308" s="7" t="s">
        <v>1968</v>
      </c>
      <c r="B308" s="7">
        <v>638</v>
      </c>
      <c r="C308" s="7">
        <v>57</v>
      </c>
      <c r="D308" s="7">
        <v>32.909999999999997</v>
      </c>
      <c r="E308" s="7" t="s">
        <v>373</v>
      </c>
      <c r="F308" s="7">
        <v>1.73</v>
      </c>
      <c r="G308" s="8">
        <v>1.5699999999999999E-4</v>
      </c>
      <c r="H308" s="8">
        <v>7.8300000000000002E-3</v>
      </c>
    </row>
    <row r="309" spans="1:8" ht="15.5">
      <c r="A309" s="7" t="s">
        <v>1969</v>
      </c>
      <c r="B309" s="7">
        <v>597</v>
      </c>
      <c r="C309" s="7">
        <v>53</v>
      </c>
      <c r="D309" s="7">
        <v>30.79</v>
      </c>
      <c r="E309" s="7" t="s">
        <v>373</v>
      </c>
      <c r="F309" s="7">
        <v>1.72</v>
      </c>
      <c r="G309" s="8">
        <v>2.9399999999999999E-4</v>
      </c>
      <c r="H309" s="8">
        <v>1.34E-2</v>
      </c>
    </row>
    <row r="310" spans="1:8" ht="15.5">
      <c r="A310" s="7" t="s">
        <v>1970</v>
      </c>
      <c r="B310" s="7">
        <v>622</v>
      </c>
      <c r="C310" s="7">
        <v>54</v>
      </c>
      <c r="D310" s="7">
        <v>32.08</v>
      </c>
      <c r="E310" s="7" t="s">
        <v>373</v>
      </c>
      <c r="F310" s="7">
        <v>1.68</v>
      </c>
      <c r="G310" s="8">
        <v>5.31E-4</v>
      </c>
      <c r="H310" s="8">
        <v>2.1499999999999998E-2</v>
      </c>
    </row>
    <row r="311" spans="1:8" ht="15.5">
      <c r="A311" s="7" t="s">
        <v>1971</v>
      </c>
      <c r="B311" s="7">
        <v>965</v>
      </c>
      <c r="C311" s="7">
        <v>83</v>
      </c>
      <c r="D311" s="7">
        <v>49.78</v>
      </c>
      <c r="E311" s="7" t="s">
        <v>373</v>
      </c>
      <c r="F311" s="7">
        <v>1.67</v>
      </c>
      <c r="G311" s="8">
        <v>1.8499999999999999E-5</v>
      </c>
      <c r="H311" s="8">
        <v>1.2600000000000001E-3</v>
      </c>
    </row>
    <row r="312" spans="1:8" ht="15.5">
      <c r="A312" s="7" t="s">
        <v>1972</v>
      </c>
      <c r="B312" s="7">
        <v>779</v>
      </c>
      <c r="C312" s="7">
        <v>67</v>
      </c>
      <c r="D312" s="7">
        <v>40.18</v>
      </c>
      <c r="E312" s="7" t="s">
        <v>373</v>
      </c>
      <c r="F312" s="7">
        <v>1.67</v>
      </c>
      <c r="G312" s="8">
        <v>1.21E-4</v>
      </c>
      <c r="H312" s="8">
        <v>6.2199999999999998E-3</v>
      </c>
    </row>
    <row r="313" spans="1:8" ht="15.5">
      <c r="A313" s="7" t="s">
        <v>1973</v>
      </c>
      <c r="B313" s="7">
        <v>700</v>
      </c>
      <c r="C313" s="7">
        <v>60</v>
      </c>
      <c r="D313" s="7">
        <v>36.11</v>
      </c>
      <c r="E313" s="7" t="s">
        <v>373</v>
      </c>
      <c r="F313" s="7">
        <v>1.66</v>
      </c>
      <c r="G313" s="8">
        <v>2.9999999999999997E-4</v>
      </c>
      <c r="H313" s="8">
        <v>1.35E-2</v>
      </c>
    </row>
    <row r="314" spans="1:8" ht="15.5">
      <c r="A314" s="7" t="s">
        <v>1974</v>
      </c>
      <c r="B314" s="7">
        <v>588</v>
      </c>
      <c r="C314" s="7">
        <v>50</v>
      </c>
      <c r="D314" s="7">
        <v>30.33</v>
      </c>
      <c r="E314" s="7" t="s">
        <v>373</v>
      </c>
      <c r="F314" s="7">
        <v>1.65</v>
      </c>
      <c r="G314" s="8">
        <v>1.07E-3</v>
      </c>
      <c r="H314" s="8">
        <v>3.9199999999999999E-2</v>
      </c>
    </row>
    <row r="315" spans="1:8" ht="15.5">
      <c r="A315" s="7" t="s">
        <v>1975</v>
      </c>
      <c r="B315" s="7">
        <v>734</v>
      </c>
      <c r="C315" s="7">
        <v>62</v>
      </c>
      <c r="D315" s="7">
        <v>37.86</v>
      </c>
      <c r="E315" s="7" t="s">
        <v>373</v>
      </c>
      <c r="F315" s="7">
        <v>1.64</v>
      </c>
      <c r="G315" s="8">
        <v>3.0699999999999998E-4</v>
      </c>
      <c r="H315" s="8">
        <v>1.37E-2</v>
      </c>
    </row>
    <row r="316" spans="1:8" ht="15.5">
      <c r="A316" s="7" t="s">
        <v>1976</v>
      </c>
      <c r="B316" s="7">
        <v>1103</v>
      </c>
      <c r="C316" s="7">
        <v>93</v>
      </c>
      <c r="D316" s="7">
        <v>56.89</v>
      </c>
      <c r="E316" s="7" t="s">
        <v>373</v>
      </c>
      <c r="F316" s="7">
        <v>1.63</v>
      </c>
      <c r="G316" s="8">
        <v>9.4900000000000006E-6</v>
      </c>
      <c r="H316" s="8">
        <v>7.1100000000000004E-4</v>
      </c>
    </row>
    <row r="317" spans="1:8" ht="15.5">
      <c r="A317" s="7" t="s">
        <v>1977</v>
      </c>
      <c r="B317" s="7">
        <v>712</v>
      </c>
      <c r="C317" s="7">
        <v>60</v>
      </c>
      <c r="D317" s="7">
        <v>36.729999999999997</v>
      </c>
      <c r="E317" s="7" t="s">
        <v>373</v>
      </c>
      <c r="F317" s="7">
        <v>1.63</v>
      </c>
      <c r="G317" s="8">
        <v>4.6299999999999998E-4</v>
      </c>
      <c r="H317" s="8">
        <v>1.9199999999999998E-2</v>
      </c>
    </row>
    <row r="318" spans="1:8" ht="15.5">
      <c r="A318" s="7" t="s">
        <v>1978</v>
      </c>
      <c r="B318" s="7">
        <v>1937</v>
      </c>
      <c r="C318" s="7">
        <v>157</v>
      </c>
      <c r="D318" s="7">
        <v>99.91</v>
      </c>
      <c r="E318" s="7" t="s">
        <v>373</v>
      </c>
      <c r="F318" s="7">
        <v>1.57</v>
      </c>
      <c r="G318" s="8">
        <v>5.0799999999999998E-8</v>
      </c>
      <c r="H318" s="8">
        <v>5.9900000000000002E-6</v>
      </c>
    </row>
    <row r="319" spans="1:8" ht="15.5">
      <c r="A319" s="7" t="s">
        <v>1979</v>
      </c>
      <c r="B319" s="7">
        <v>852</v>
      </c>
      <c r="C319" s="7">
        <v>69</v>
      </c>
      <c r="D319" s="7">
        <v>43.95</v>
      </c>
      <c r="E319" s="7" t="s">
        <v>373</v>
      </c>
      <c r="F319" s="7">
        <v>1.57</v>
      </c>
      <c r="G319" s="8">
        <v>4.35E-4</v>
      </c>
      <c r="H319" s="8">
        <v>1.8200000000000001E-2</v>
      </c>
    </row>
    <row r="320" spans="1:8" ht="15.5">
      <c r="A320" s="7" t="s">
        <v>1980</v>
      </c>
      <c r="B320" s="7">
        <v>1097</v>
      </c>
      <c r="C320" s="7">
        <v>88</v>
      </c>
      <c r="D320" s="7">
        <v>56.58</v>
      </c>
      <c r="E320" s="7" t="s">
        <v>373</v>
      </c>
      <c r="F320" s="7">
        <v>1.56</v>
      </c>
      <c r="G320" s="8">
        <v>1E-4</v>
      </c>
      <c r="H320" s="8">
        <v>5.3299999999999997E-3</v>
      </c>
    </row>
    <row r="321" spans="1:8" ht="15.5">
      <c r="A321" s="7" t="s">
        <v>1981</v>
      </c>
      <c r="B321" s="7">
        <v>4007</v>
      </c>
      <c r="C321" s="7">
        <v>318</v>
      </c>
      <c r="D321" s="7">
        <v>206.69</v>
      </c>
      <c r="E321" s="7" t="s">
        <v>373</v>
      </c>
      <c r="F321" s="7">
        <v>1.54</v>
      </c>
      <c r="G321" s="8">
        <v>2.7000000000000001E-15</v>
      </c>
      <c r="H321" s="8">
        <v>1.1200000000000001E-12</v>
      </c>
    </row>
    <row r="322" spans="1:8" ht="15.5">
      <c r="A322" s="7" t="s">
        <v>1982</v>
      </c>
      <c r="B322" s="7">
        <v>4472</v>
      </c>
      <c r="C322" s="7">
        <v>343</v>
      </c>
      <c r="D322" s="7">
        <v>230.67</v>
      </c>
      <c r="E322" s="7" t="s">
        <v>373</v>
      </c>
      <c r="F322" s="7">
        <v>1.49</v>
      </c>
      <c r="G322" s="8">
        <v>1.3100000000000001E-14</v>
      </c>
      <c r="H322" s="8">
        <v>5.1900000000000003E-12</v>
      </c>
    </row>
    <row r="323" spans="1:8" ht="15.5">
      <c r="A323" s="7" t="s">
        <v>1983</v>
      </c>
      <c r="B323" s="7">
        <v>2442</v>
      </c>
      <c r="C323" s="7">
        <v>187</v>
      </c>
      <c r="D323" s="7">
        <v>125.96</v>
      </c>
      <c r="E323" s="7" t="s">
        <v>373</v>
      </c>
      <c r="F323" s="7">
        <v>1.48</v>
      </c>
      <c r="G323" s="8">
        <v>1.08E-7</v>
      </c>
      <c r="H323" s="8">
        <v>1.15E-5</v>
      </c>
    </row>
    <row r="324" spans="1:8" ht="15.5">
      <c r="A324" s="7" t="s">
        <v>1984</v>
      </c>
      <c r="B324" s="7">
        <v>4593</v>
      </c>
      <c r="C324" s="7">
        <v>350</v>
      </c>
      <c r="D324" s="7">
        <v>236.91</v>
      </c>
      <c r="E324" s="7" t="s">
        <v>373</v>
      </c>
      <c r="F324" s="7">
        <v>1.48</v>
      </c>
      <c r="G324" s="8">
        <v>1.3E-14</v>
      </c>
      <c r="H324" s="8">
        <v>5.2499999999999996E-12</v>
      </c>
    </row>
    <row r="325" spans="1:8" ht="15.5">
      <c r="A325" s="7" t="s">
        <v>1985</v>
      </c>
      <c r="B325" s="7">
        <v>1803</v>
      </c>
      <c r="C325" s="7">
        <v>137</v>
      </c>
      <c r="D325" s="7">
        <v>93</v>
      </c>
      <c r="E325" s="7" t="s">
        <v>373</v>
      </c>
      <c r="F325" s="7">
        <v>1.47</v>
      </c>
      <c r="G325" s="8">
        <v>1.27E-5</v>
      </c>
      <c r="H325" s="8">
        <v>9.0700000000000004E-4</v>
      </c>
    </row>
    <row r="326" spans="1:8" ht="15.5">
      <c r="A326" s="7" t="s">
        <v>1986</v>
      </c>
      <c r="B326" s="7">
        <v>4367</v>
      </c>
      <c r="C326" s="7">
        <v>328</v>
      </c>
      <c r="D326" s="7">
        <v>225.26</v>
      </c>
      <c r="E326" s="7" t="s">
        <v>373</v>
      </c>
      <c r="F326" s="7">
        <v>1.46</v>
      </c>
      <c r="G326" s="8">
        <v>8.53E-13</v>
      </c>
      <c r="H326" s="8">
        <v>2.11E-10</v>
      </c>
    </row>
    <row r="327" spans="1:8" ht="15.5">
      <c r="A327" s="7" t="s">
        <v>1987</v>
      </c>
      <c r="B327" s="7">
        <v>2408</v>
      </c>
      <c r="C327" s="7">
        <v>179</v>
      </c>
      <c r="D327" s="7">
        <v>124.21</v>
      </c>
      <c r="E327" s="7" t="s">
        <v>373</v>
      </c>
      <c r="F327" s="7">
        <v>1.44</v>
      </c>
      <c r="G327" s="8">
        <v>1.48E-6</v>
      </c>
      <c r="H327" s="8">
        <v>1.2799999999999999E-4</v>
      </c>
    </row>
    <row r="328" spans="1:8" ht="15.5">
      <c r="A328" s="7" t="s">
        <v>1988</v>
      </c>
      <c r="B328" s="7">
        <v>3642</v>
      </c>
      <c r="C328" s="7">
        <v>264</v>
      </c>
      <c r="D328" s="7">
        <v>187.86</v>
      </c>
      <c r="E328" s="7" t="s">
        <v>373</v>
      </c>
      <c r="F328" s="7">
        <v>1.41</v>
      </c>
      <c r="G328" s="8">
        <v>1.2499999999999999E-8</v>
      </c>
      <c r="H328" s="8">
        <v>1.6500000000000001E-6</v>
      </c>
    </row>
    <row r="329" spans="1:8" ht="15.5">
      <c r="A329" s="7" t="s">
        <v>1989</v>
      </c>
      <c r="B329" s="7">
        <v>2111</v>
      </c>
      <c r="C329" s="7">
        <v>153</v>
      </c>
      <c r="D329" s="7">
        <v>108.89</v>
      </c>
      <c r="E329" s="7" t="s">
        <v>373</v>
      </c>
      <c r="F329" s="7">
        <v>1.41</v>
      </c>
      <c r="G329" s="8">
        <v>3.7700000000000002E-5</v>
      </c>
      <c r="H329" s="8">
        <v>2.2799999999999999E-3</v>
      </c>
    </row>
    <row r="330" spans="1:8" ht="15.5">
      <c r="A330" s="7" t="s">
        <v>1990</v>
      </c>
      <c r="B330" s="7">
        <v>3734</v>
      </c>
      <c r="C330" s="7">
        <v>270</v>
      </c>
      <c r="D330" s="7">
        <v>192.6</v>
      </c>
      <c r="E330" s="7" t="s">
        <v>373</v>
      </c>
      <c r="F330" s="7">
        <v>1.4</v>
      </c>
      <c r="G330" s="8">
        <v>1.0600000000000001E-8</v>
      </c>
      <c r="H330" s="8">
        <v>1.3999999999999999E-6</v>
      </c>
    </row>
    <row r="331" spans="1:8" ht="15.5">
      <c r="A331" s="7" t="s">
        <v>1991</v>
      </c>
      <c r="B331" s="7">
        <v>2014</v>
      </c>
      <c r="C331" s="7">
        <v>145</v>
      </c>
      <c r="D331" s="7">
        <v>103.88</v>
      </c>
      <c r="E331" s="7" t="s">
        <v>373</v>
      </c>
      <c r="F331" s="7">
        <v>1.4</v>
      </c>
      <c r="G331" s="8">
        <v>8.0599999999999994E-5</v>
      </c>
      <c r="H331" s="8">
        <v>4.3899999999999998E-3</v>
      </c>
    </row>
    <row r="332" spans="1:8" ht="15.5">
      <c r="A332" s="7" t="s">
        <v>1992</v>
      </c>
      <c r="B332" s="7">
        <v>5662</v>
      </c>
      <c r="C332" s="7">
        <v>406</v>
      </c>
      <c r="D332" s="7">
        <v>292.05</v>
      </c>
      <c r="E332" s="7" t="s">
        <v>373</v>
      </c>
      <c r="F332" s="7">
        <v>1.39</v>
      </c>
      <c r="G332" s="8">
        <v>2.3400000000000001E-13</v>
      </c>
      <c r="H332" s="8">
        <v>6.8700000000000006E-11</v>
      </c>
    </row>
    <row r="333" spans="1:8" ht="15.5">
      <c r="A333" s="7" t="s">
        <v>1993</v>
      </c>
      <c r="B333" s="7">
        <v>5293</v>
      </c>
      <c r="C333" s="7">
        <v>379</v>
      </c>
      <c r="D333" s="7">
        <v>273.02</v>
      </c>
      <c r="E333" s="7" t="s">
        <v>373</v>
      </c>
      <c r="F333" s="7">
        <v>1.39</v>
      </c>
      <c r="G333" s="8">
        <v>3.7100000000000001E-12</v>
      </c>
      <c r="H333" s="8">
        <v>8.7599999999999997E-10</v>
      </c>
    </row>
    <row r="334" spans="1:8" ht="15.5">
      <c r="A334" s="7" t="s">
        <v>1994</v>
      </c>
      <c r="B334" s="7">
        <v>2444</v>
      </c>
      <c r="C334" s="7">
        <v>175</v>
      </c>
      <c r="D334" s="7">
        <v>126.06</v>
      </c>
      <c r="E334" s="7" t="s">
        <v>373</v>
      </c>
      <c r="F334" s="7">
        <v>1.39</v>
      </c>
      <c r="G334" s="8">
        <v>1.7E-5</v>
      </c>
      <c r="H334" s="8">
        <v>1.17E-3</v>
      </c>
    </row>
    <row r="335" spans="1:8" ht="15.5">
      <c r="A335" s="7" t="s">
        <v>1995</v>
      </c>
      <c r="B335" s="7">
        <v>2180</v>
      </c>
      <c r="C335" s="7">
        <v>156</v>
      </c>
      <c r="D335" s="7">
        <v>112.45</v>
      </c>
      <c r="E335" s="7" t="s">
        <v>373</v>
      </c>
      <c r="F335" s="7">
        <v>1.39</v>
      </c>
      <c r="G335" s="8">
        <v>5.9799999999999997E-5</v>
      </c>
      <c r="H335" s="8">
        <v>3.3899999999999998E-3</v>
      </c>
    </row>
    <row r="336" spans="1:8" ht="15.5">
      <c r="A336" s="7" t="s">
        <v>1996</v>
      </c>
      <c r="B336" s="7">
        <v>1678</v>
      </c>
      <c r="C336" s="7">
        <v>120</v>
      </c>
      <c r="D336" s="7">
        <v>86.55</v>
      </c>
      <c r="E336" s="7" t="s">
        <v>373</v>
      </c>
      <c r="F336" s="7">
        <v>1.39</v>
      </c>
      <c r="G336" s="8">
        <v>4.9600000000000002E-4</v>
      </c>
      <c r="H336" s="8">
        <v>2.0400000000000001E-2</v>
      </c>
    </row>
    <row r="337" spans="1:8" ht="15.5">
      <c r="A337" s="7" t="s">
        <v>1997</v>
      </c>
      <c r="B337" s="7">
        <v>4963</v>
      </c>
      <c r="C337" s="7">
        <v>353</v>
      </c>
      <c r="D337" s="7">
        <v>256</v>
      </c>
      <c r="E337" s="7" t="s">
        <v>373</v>
      </c>
      <c r="F337" s="7">
        <v>1.38</v>
      </c>
      <c r="G337" s="8">
        <v>7.5199999999999996E-11</v>
      </c>
      <c r="H337" s="8">
        <v>1.26E-8</v>
      </c>
    </row>
    <row r="338" spans="1:8" ht="15.5">
      <c r="A338" s="7" t="s">
        <v>1998</v>
      </c>
      <c r="B338" s="7">
        <v>3674</v>
      </c>
      <c r="C338" s="7">
        <v>260</v>
      </c>
      <c r="D338" s="7">
        <v>189.51</v>
      </c>
      <c r="E338" s="7" t="s">
        <v>373</v>
      </c>
      <c r="F338" s="7">
        <v>1.37</v>
      </c>
      <c r="G338" s="8">
        <v>1.3899999999999999E-7</v>
      </c>
      <c r="H338" s="8">
        <v>1.43E-5</v>
      </c>
    </row>
    <row r="339" spans="1:8" ht="15.5">
      <c r="A339" s="7" t="s">
        <v>1999</v>
      </c>
      <c r="B339" s="7">
        <v>3634</v>
      </c>
      <c r="C339" s="7">
        <v>257</v>
      </c>
      <c r="D339" s="7">
        <v>187.45</v>
      </c>
      <c r="E339" s="7" t="s">
        <v>373</v>
      </c>
      <c r="F339" s="7">
        <v>1.37</v>
      </c>
      <c r="G339" s="8">
        <v>1.9000000000000001E-7</v>
      </c>
      <c r="H339" s="8">
        <v>1.9000000000000001E-5</v>
      </c>
    </row>
    <row r="340" spans="1:8" ht="15.5">
      <c r="A340" s="7" t="s">
        <v>2000</v>
      </c>
      <c r="B340" s="7">
        <v>1811</v>
      </c>
      <c r="C340" s="7">
        <v>128</v>
      </c>
      <c r="D340" s="7">
        <v>93.41</v>
      </c>
      <c r="E340" s="7" t="s">
        <v>373</v>
      </c>
      <c r="F340" s="7">
        <v>1.37</v>
      </c>
      <c r="G340" s="8">
        <v>5.0799999999999999E-4</v>
      </c>
      <c r="H340" s="8">
        <v>2.07E-2</v>
      </c>
    </row>
    <row r="341" spans="1:8" ht="15.5">
      <c r="A341" s="7" t="s">
        <v>2001</v>
      </c>
      <c r="B341" s="7">
        <v>5401</v>
      </c>
      <c r="C341" s="7">
        <v>381</v>
      </c>
      <c r="D341" s="7">
        <v>278.58999999999997</v>
      </c>
      <c r="E341" s="7" t="s">
        <v>373</v>
      </c>
      <c r="F341" s="7">
        <v>1.37</v>
      </c>
      <c r="G341" s="8">
        <v>2.2600000000000001E-11</v>
      </c>
      <c r="H341" s="8">
        <v>4.1499999999999999E-9</v>
      </c>
    </row>
    <row r="342" spans="1:8" ht="15.5">
      <c r="A342" s="7" t="s">
        <v>2002</v>
      </c>
      <c r="B342" s="7">
        <v>1917</v>
      </c>
      <c r="C342" s="7">
        <v>133</v>
      </c>
      <c r="D342" s="7">
        <v>98.88</v>
      </c>
      <c r="E342" s="7" t="s">
        <v>373</v>
      </c>
      <c r="F342" s="7">
        <v>1.35</v>
      </c>
      <c r="G342" s="8">
        <v>8.4800000000000001E-4</v>
      </c>
      <c r="H342" s="8">
        <v>3.3000000000000002E-2</v>
      </c>
    </row>
    <row r="343" spans="1:8" ht="15.5">
      <c r="A343" s="7" t="s">
        <v>2003</v>
      </c>
      <c r="B343" s="7">
        <v>3091</v>
      </c>
      <c r="C343" s="7">
        <v>214</v>
      </c>
      <c r="D343" s="7">
        <v>159.44</v>
      </c>
      <c r="E343" s="7" t="s">
        <v>373</v>
      </c>
      <c r="F343" s="7">
        <v>1.34</v>
      </c>
      <c r="G343" s="8">
        <v>1.2E-5</v>
      </c>
      <c r="H343" s="8">
        <v>8.7799999999999998E-4</v>
      </c>
    </row>
    <row r="344" spans="1:8" ht="15.5">
      <c r="A344" s="7" t="s">
        <v>2004</v>
      </c>
      <c r="B344" s="7">
        <v>5342</v>
      </c>
      <c r="C344" s="7">
        <v>369</v>
      </c>
      <c r="D344" s="7">
        <v>275.55</v>
      </c>
      <c r="E344" s="7" t="s">
        <v>373</v>
      </c>
      <c r="F344" s="7">
        <v>1.34</v>
      </c>
      <c r="G344" s="8">
        <v>8.2600000000000004E-10</v>
      </c>
      <c r="H344" s="8">
        <v>1.2700000000000001E-7</v>
      </c>
    </row>
    <row r="345" spans="1:8" ht="15.5">
      <c r="A345" s="7" t="s">
        <v>2005</v>
      </c>
      <c r="B345" s="7">
        <v>5686</v>
      </c>
      <c r="C345" s="7">
        <v>383</v>
      </c>
      <c r="D345" s="7">
        <v>293.29000000000002</v>
      </c>
      <c r="E345" s="7" t="s">
        <v>373</v>
      </c>
      <c r="F345" s="7">
        <v>1.31</v>
      </c>
      <c r="G345" s="8">
        <v>6.3000000000000002E-9</v>
      </c>
      <c r="H345" s="8">
        <v>8.8199999999999998E-7</v>
      </c>
    </row>
    <row r="346" spans="1:8" ht="15.5">
      <c r="A346" s="7" t="s">
        <v>2006</v>
      </c>
      <c r="B346" s="7">
        <v>6886</v>
      </c>
      <c r="C346" s="7">
        <v>458</v>
      </c>
      <c r="D346" s="7">
        <v>355.19</v>
      </c>
      <c r="E346" s="7" t="s">
        <v>373</v>
      </c>
      <c r="F346" s="7">
        <v>1.29</v>
      </c>
      <c r="G346" s="8">
        <v>2.3700000000000001E-10</v>
      </c>
      <c r="H346" s="8">
        <v>3.8199999999999998E-8</v>
      </c>
    </row>
    <row r="347" spans="1:8" ht="15.5">
      <c r="A347" s="7" t="s">
        <v>2007</v>
      </c>
      <c r="B347" s="7">
        <v>4960</v>
      </c>
      <c r="C347" s="7">
        <v>304</v>
      </c>
      <c r="D347" s="7">
        <v>255.84</v>
      </c>
      <c r="E347" s="7" t="s">
        <v>373</v>
      </c>
      <c r="F347" s="7">
        <v>1.19</v>
      </c>
      <c r="G347" s="8">
        <v>9.9099999999999991E-4</v>
      </c>
      <c r="H347" s="8">
        <v>3.73E-2</v>
      </c>
    </row>
    <row r="348" spans="1:8" ht="15.5">
      <c r="A348" s="7" t="s">
        <v>2008</v>
      </c>
      <c r="B348" s="7">
        <v>11621</v>
      </c>
      <c r="C348" s="7">
        <v>670</v>
      </c>
      <c r="D348" s="7">
        <v>599.42999999999995</v>
      </c>
      <c r="E348" s="7" t="s">
        <v>373</v>
      </c>
      <c r="F348" s="7">
        <v>1.1200000000000001</v>
      </c>
      <c r="G348" s="8">
        <v>2.58E-5</v>
      </c>
      <c r="H348" s="8">
        <v>1.6299999999999999E-3</v>
      </c>
    </row>
    <row r="349" spans="1:8" ht="15.5">
      <c r="A349" s="7" t="s">
        <v>2009</v>
      </c>
      <c r="B349" s="7">
        <v>12307</v>
      </c>
      <c r="C349" s="7">
        <v>707</v>
      </c>
      <c r="D349" s="7">
        <v>634.80999999999995</v>
      </c>
      <c r="E349" s="7" t="s">
        <v>373</v>
      </c>
      <c r="F349" s="7">
        <v>1.1100000000000001</v>
      </c>
      <c r="G349" s="8">
        <v>1.22E-5</v>
      </c>
      <c r="H349" s="8">
        <v>8.8099999999999995E-4</v>
      </c>
    </row>
    <row r="350" spans="1:8" ht="15.5">
      <c r="A350" s="7" t="s">
        <v>2010</v>
      </c>
      <c r="B350" s="7">
        <v>10904</v>
      </c>
      <c r="C350" s="7">
        <v>617</v>
      </c>
      <c r="D350" s="7">
        <v>562.44000000000005</v>
      </c>
      <c r="E350" s="7" t="s">
        <v>373</v>
      </c>
      <c r="F350" s="7">
        <v>1.1000000000000001</v>
      </c>
      <c r="G350" s="8">
        <v>1.31E-3</v>
      </c>
      <c r="H350" s="8">
        <v>4.65E-2</v>
      </c>
    </row>
    <row r="351" spans="1:8" ht="15.5">
      <c r="A351" s="7" t="s">
        <v>2011</v>
      </c>
      <c r="B351" s="7">
        <v>17782</v>
      </c>
      <c r="C351" s="7">
        <v>957</v>
      </c>
      <c r="D351" s="7">
        <v>917.22</v>
      </c>
      <c r="E351" s="7" t="s">
        <v>373</v>
      </c>
      <c r="F351" s="7">
        <v>1.04</v>
      </c>
      <c r="G351" s="8">
        <v>8.0199999999999998E-4</v>
      </c>
      <c r="H351" s="8">
        <v>3.1600000000000003E-2</v>
      </c>
    </row>
    <row r="352" spans="1:8" ht="15.5">
      <c r="A352" s="7" t="s">
        <v>2012</v>
      </c>
      <c r="B352" s="7">
        <v>8389</v>
      </c>
      <c r="C352" s="7">
        <v>371</v>
      </c>
      <c r="D352" s="7">
        <v>432.72</v>
      </c>
      <c r="E352" s="7" t="s">
        <v>1670</v>
      </c>
      <c r="F352" s="7">
        <v>0.86</v>
      </c>
      <c r="G352" s="8">
        <v>1.7000000000000001E-4</v>
      </c>
      <c r="H352" s="8">
        <v>8.3700000000000007E-3</v>
      </c>
    </row>
    <row r="353" spans="1:8" ht="15.5">
      <c r="A353" s="7" t="s">
        <v>2013</v>
      </c>
      <c r="B353" s="7">
        <v>7634</v>
      </c>
      <c r="C353" s="7">
        <v>326</v>
      </c>
      <c r="D353" s="7">
        <v>393.77</v>
      </c>
      <c r="E353" s="7" t="s">
        <v>1670</v>
      </c>
      <c r="F353" s="7">
        <v>0.83</v>
      </c>
      <c r="G353" s="8">
        <v>2.4199999999999999E-5</v>
      </c>
      <c r="H353" s="8">
        <v>1.5299999999999999E-3</v>
      </c>
    </row>
    <row r="354" spans="1:8" ht="15.5">
      <c r="A354" s="7" t="s">
        <v>2014</v>
      </c>
      <c r="B354" s="7">
        <v>6985</v>
      </c>
      <c r="C354" s="7">
        <v>297</v>
      </c>
      <c r="D354" s="7">
        <v>360.3</v>
      </c>
      <c r="E354" s="7" t="s">
        <v>1670</v>
      </c>
      <c r="F354" s="7">
        <v>0.82</v>
      </c>
      <c r="G354" s="8">
        <v>5.9599999999999999E-5</v>
      </c>
      <c r="H354" s="8">
        <v>3.3899999999999998E-3</v>
      </c>
    </row>
    <row r="355" spans="1:8" ht="15.5">
      <c r="A355" s="7" t="s">
        <v>2015</v>
      </c>
      <c r="B355" s="7">
        <v>6170</v>
      </c>
      <c r="C355" s="7">
        <v>262</v>
      </c>
      <c r="D355" s="7">
        <v>318.26</v>
      </c>
      <c r="E355" s="7" t="s">
        <v>1670</v>
      </c>
      <c r="F355" s="7">
        <v>0.82</v>
      </c>
      <c r="G355" s="8">
        <v>2.1000000000000001E-4</v>
      </c>
      <c r="H355" s="8">
        <v>1.01E-2</v>
      </c>
    </row>
    <row r="356" spans="1:8" ht="15.5">
      <c r="A356" s="7" t="s">
        <v>2016</v>
      </c>
      <c r="B356" s="7">
        <v>5065</v>
      </c>
      <c r="C356" s="7">
        <v>215</v>
      </c>
      <c r="D356" s="7">
        <v>261.26</v>
      </c>
      <c r="E356" s="7" t="s">
        <v>1670</v>
      </c>
      <c r="F356" s="7">
        <v>0.82</v>
      </c>
      <c r="G356" s="8">
        <v>1.14E-3</v>
      </c>
      <c r="H356" s="8">
        <v>4.1500000000000002E-2</v>
      </c>
    </row>
    <row r="357" spans="1:8" ht="15.5">
      <c r="A357" s="7" t="s">
        <v>2017</v>
      </c>
      <c r="B357" s="7">
        <v>6662</v>
      </c>
      <c r="C357" s="7">
        <v>281</v>
      </c>
      <c r="D357" s="7">
        <v>343.63</v>
      </c>
      <c r="E357" s="7" t="s">
        <v>1670</v>
      </c>
      <c r="F357" s="7">
        <v>0.82</v>
      </c>
      <c r="G357" s="8">
        <v>5.5399999999999998E-5</v>
      </c>
      <c r="H357" s="8">
        <v>3.2100000000000002E-3</v>
      </c>
    </row>
    <row r="358" spans="1:8" ht="15.5">
      <c r="A358" s="7" t="s">
        <v>2018</v>
      </c>
      <c r="B358" s="7">
        <v>6009</v>
      </c>
      <c r="C358" s="7">
        <v>249</v>
      </c>
      <c r="D358" s="7">
        <v>309.95</v>
      </c>
      <c r="E358" s="7" t="s">
        <v>1670</v>
      </c>
      <c r="F358" s="7">
        <v>0.8</v>
      </c>
      <c r="G358" s="8">
        <v>5.1199999999999998E-5</v>
      </c>
      <c r="H358" s="8">
        <v>3.0100000000000001E-3</v>
      </c>
    </row>
    <row r="359" spans="1:8" ht="15.5">
      <c r="A359" s="7" t="s">
        <v>2019</v>
      </c>
      <c r="B359" s="7">
        <v>6205</v>
      </c>
      <c r="C359" s="7">
        <v>257</v>
      </c>
      <c r="D359" s="7">
        <v>320.06</v>
      </c>
      <c r="E359" s="7" t="s">
        <v>1670</v>
      </c>
      <c r="F359" s="7">
        <v>0.8</v>
      </c>
      <c r="G359" s="8">
        <v>3.3399999999999999E-5</v>
      </c>
      <c r="H359" s="8">
        <v>2.0500000000000002E-3</v>
      </c>
    </row>
    <row r="360" spans="1:8" ht="15.5">
      <c r="A360" s="7" t="s">
        <v>2020</v>
      </c>
      <c r="B360" s="7">
        <v>6141</v>
      </c>
      <c r="C360" s="7">
        <v>253</v>
      </c>
      <c r="D360" s="7">
        <v>316.76</v>
      </c>
      <c r="E360" s="7" t="s">
        <v>1670</v>
      </c>
      <c r="F360" s="7">
        <v>0.8</v>
      </c>
      <c r="G360" s="8">
        <v>2.34E-5</v>
      </c>
      <c r="H360" s="8">
        <v>1.5100000000000001E-3</v>
      </c>
    </row>
    <row r="361" spans="1:8" ht="15.5">
      <c r="A361" s="7" t="s">
        <v>2021</v>
      </c>
      <c r="B361" s="7">
        <v>5830</v>
      </c>
      <c r="C361" s="7">
        <v>238</v>
      </c>
      <c r="D361" s="7">
        <v>300.72000000000003</v>
      </c>
      <c r="E361" s="7" t="s">
        <v>1670</v>
      </c>
      <c r="F361" s="7">
        <v>0.79</v>
      </c>
      <c r="G361" s="8">
        <v>2.3600000000000001E-5</v>
      </c>
      <c r="H361" s="8">
        <v>1.5100000000000001E-3</v>
      </c>
    </row>
    <row r="362" spans="1:8" ht="15.5">
      <c r="A362" s="7" t="s">
        <v>2022</v>
      </c>
      <c r="B362" s="7">
        <v>3214</v>
      </c>
      <c r="C362" s="7">
        <v>126</v>
      </c>
      <c r="D362" s="7">
        <v>165.78</v>
      </c>
      <c r="E362" s="7" t="s">
        <v>1670</v>
      </c>
      <c r="F362" s="7">
        <v>0.76</v>
      </c>
      <c r="G362" s="8">
        <v>8.0199999999999998E-4</v>
      </c>
      <c r="H362" s="8">
        <v>3.15E-2</v>
      </c>
    </row>
    <row r="363" spans="1:8" ht="15.5">
      <c r="A363" s="7" t="s">
        <v>2023</v>
      </c>
      <c r="B363" s="7">
        <v>2599</v>
      </c>
      <c r="C363" s="7">
        <v>99</v>
      </c>
      <c r="D363" s="7">
        <v>134.06</v>
      </c>
      <c r="E363" s="7" t="s">
        <v>1670</v>
      </c>
      <c r="F363" s="7">
        <v>0.74</v>
      </c>
      <c r="G363" s="8">
        <v>1.1999999999999999E-3</v>
      </c>
      <c r="H363" s="8">
        <v>4.3200000000000002E-2</v>
      </c>
    </row>
    <row r="364" spans="1:8" ht="15.5">
      <c r="A364" s="7" t="s">
        <v>2024</v>
      </c>
      <c r="B364" s="7">
        <v>2726</v>
      </c>
      <c r="C364" s="7">
        <v>98</v>
      </c>
      <c r="D364" s="7">
        <v>140.61000000000001</v>
      </c>
      <c r="E364" s="7" t="s">
        <v>1670</v>
      </c>
      <c r="F364" s="7">
        <v>0.7</v>
      </c>
      <c r="G364" s="8">
        <v>1.0399999999999999E-4</v>
      </c>
      <c r="H364" s="8">
        <v>5.4999999999999997E-3</v>
      </c>
    </row>
    <row r="365" spans="1:8" ht="15.5">
      <c r="A365" s="7" t="s">
        <v>2025</v>
      </c>
      <c r="B365" s="7">
        <v>2845</v>
      </c>
      <c r="C365" s="7">
        <v>102</v>
      </c>
      <c r="D365" s="7">
        <v>146.75</v>
      </c>
      <c r="E365" s="7" t="s">
        <v>1670</v>
      </c>
      <c r="F365" s="7">
        <v>0.7</v>
      </c>
      <c r="G365" s="8">
        <v>5.3999999999999998E-5</v>
      </c>
      <c r="H365" s="8">
        <v>3.16E-3</v>
      </c>
    </row>
    <row r="366" spans="1:8" ht="15.5">
      <c r="A366" s="7" t="s">
        <v>2026</v>
      </c>
      <c r="B366" s="7">
        <v>2903</v>
      </c>
      <c r="C366" s="7">
        <v>104</v>
      </c>
      <c r="D366" s="7">
        <v>149.74</v>
      </c>
      <c r="E366" s="7" t="s">
        <v>1670</v>
      </c>
      <c r="F366" s="7">
        <v>0.69</v>
      </c>
      <c r="G366" s="8">
        <v>4.2299999999999998E-5</v>
      </c>
      <c r="H366" s="8">
        <v>2.5400000000000002E-3</v>
      </c>
    </row>
    <row r="367" spans="1:8" ht="15.5">
      <c r="A367" s="7" t="s">
        <v>2027</v>
      </c>
      <c r="B367" s="7">
        <v>4286</v>
      </c>
      <c r="C367" s="7">
        <v>153</v>
      </c>
      <c r="D367" s="7">
        <v>221.08</v>
      </c>
      <c r="E367" s="7" t="s">
        <v>1670</v>
      </c>
      <c r="F367" s="7">
        <v>0.69</v>
      </c>
      <c r="G367" s="8">
        <v>2.16E-7</v>
      </c>
      <c r="H367" s="8">
        <v>2.1399999999999998E-5</v>
      </c>
    </row>
    <row r="368" spans="1:8" ht="15.5">
      <c r="A368" s="7" t="s">
        <v>2028</v>
      </c>
      <c r="B368" s="7">
        <v>3834</v>
      </c>
      <c r="C368" s="7">
        <v>136</v>
      </c>
      <c r="D368" s="7">
        <v>197.76</v>
      </c>
      <c r="E368" s="7" t="s">
        <v>1670</v>
      </c>
      <c r="F368" s="7">
        <v>0.69</v>
      </c>
      <c r="G368" s="8">
        <v>8.5600000000000004E-7</v>
      </c>
      <c r="H368" s="8">
        <v>7.6899999999999999E-5</v>
      </c>
    </row>
    <row r="369" spans="1:8" ht="15.5">
      <c r="A369" s="7" t="s">
        <v>2029</v>
      </c>
      <c r="B369" s="7">
        <v>4475</v>
      </c>
      <c r="C369" s="7">
        <v>158</v>
      </c>
      <c r="D369" s="7">
        <v>230.83</v>
      </c>
      <c r="E369" s="7" t="s">
        <v>1670</v>
      </c>
      <c r="F369" s="7">
        <v>0.68</v>
      </c>
      <c r="G369" s="8">
        <v>4.1099999999999997E-8</v>
      </c>
      <c r="H369" s="8">
        <v>4.9200000000000003E-6</v>
      </c>
    </row>
    <row r="370" spans="1:8" ht="15.5">
      <c r="A370" s="7" t="s">
        <v>2030</v>
      </c>
      <c r="B370" s="7">
        <v>4080</v>
      </c>
      <c r="C370" s="7">
        <v>144</v>
      </c>
      <c r="D370" s="7">
        <v>210.45</v>
      </c>
      <c r="E370" s="7" t="s">
        <v>1670</v>
      </c>
      <c r="F370" s="7">
        <v>0.68</v>
      </c>
      <c r="G370" s="8">
        <v>2.41E-7</v>
      </c>
      <c r="H370" s="8">
        <v>2.34E-5</v>
      </c>
    </row>
    <row r="371" spans="1:8" ht="15.5">
      <c r="A371" s="7" t="s">
        <v>2031</v>
      </c>
      <c r="B371" s="7">
        <v>4211</v>
      </c>
      <c r="C371" s="7">
        <v>148</v>
      </c>
      <c r="D371" s="7">
        <v>217.21</v>
      </c>
      <c r="E371" s="7" t="s">
        <v>1670</v>
      </c>
      <c r="F371" s="7">
        <v>0.68</v>
      </c>
      <c r="G371" s="8">
        <v>9.4300000000000004E-8</v>
      </c>
      <c r="H371" s="8">
        <v>1.0200000000000001E-5</v>
      </c>
    </row>
    <row r="372" spans="1:8" ht="15.5">
      <c r="A372" s="7" t="s">
        <v>2032</v>
      </c>
      <c r="B372" s="7">
        <v>4081</v>
      </c>
      <c r="C372" s="7">
        <v>142</v>
      </c>
      <c r="D372" s="7">
        <v>210.5</v>
      </c>
      <c r="E372" s="7" t="s">
        <v>1670</v>
      </c>
      <c r="F372" s="7">
        <v>0.67</v>
      </c>
      <c r="G372" s="8">
        <v>8.2599999999999998E-8</v>
      </c>
      <c r="H372" s="8">
        <v>9.0100000000000001E-6</v>
      </c>
    </row>
    <row r="373" spans="1:8" ht="15.5">
      <c r="A373" s="7" t="s">
        <v>2033</v>
      </c>
      <c r="B373" s="7">
        <v>1699</v>
      </c>
      <c r="C373" s="7">
        <v>59</v>
      </c>
      <c r="D373" s="7">
        <v>87.64</v>
      </c>
      <c r="E373" s="7" t="s">
        <v>1670</v>
      </c>
      <c r="F373" s="7">
        <v>0.67</v>
      </c>
      <c r="G373" s="8">
        <v>1.24E-3</v>
      </c>
      <c r="H373" s="8">
        <v>4.4499999999999998E-2</v>
      </c>
    </row>
    <row r="374" spans="1:8" ht="15.5">
      <c r="A374" s="7" t="s">
        <v>2034</v>
      </c>
      <c r="B374" s="7">
        <v>2508</v>
      </c>
      <c r="C374" s="7">
        <v>87</v>
      </c>
      <c r="D374" s="7">
        <v>129.37</v>
      </c>
      <c r="E374" s="7" t="s">
        <v>1670</v>
      </c>
      <c r="F374" s="7">
        <v>0.67</v>
      </c>
      <c r="G374" s="8">
        <v>5.6799999999999998E-5</v>
      </c>
      <c r="H374" s="8">
        <v>3.2599999999999999E-3</v>
      </c>
    </row>
    <row r="375" spans="1:8" ht="15.5">
      <c r="A375" s="7" t="s">
        <v>2035</v>
      </c>
      <c r="B375" s="7">
        <v>3955</v>
      </c>
      <c r="C375" s="7">
        <v>137</v>
      </c>
      <c r="D375" s="7">
        <v>204</v>
      </c>
      <c r="E375" s="7" t="s">
        <v>1670</v>
      </c>
      <c r="F375" s="7">
        <v>0.67</v>
      </c>
      <c r="G375" s="8">
        <v>1.11E-7</v>
      </c>
      <c r="H375" s="8">
        <v>1.1800000000000001E-5</v>
      </c>
    </row>
    <row r="376" spans="1:8" ht="15.5">
      <c r="A376" s="7" t="s">
        <v>2036</v>
      </c>
      <c r="B376" s="7">
        <v>1860</v>
      </c>
      <c r="C376" s="7">
        <v>64</v>
      </c>
      <c r="D376" s="7">
        <v>95.94</v>
      </c>
      <c r="E376" s="7" t="s">
        <v>1670</v>
      </c>
      <c r="F376" s="7">
        <v>0.67</v>
      </c>
      <c r="G376" s="8">
        <v>4.9200000000000003E-4</v>
      </c>
      <c r="H376" s="8">
        <v>2.0299999999999999E-2</v>
      </c>
    </row>
    <row r="377" spans="1:8" ht="15.5">
      <c r="A377" s="7" t="s">
        <v>2037</v>
      </c>
      <c r="B377" s="7">
        <v>1872</v>
      </c>
      <c r="C377" s="7">
        <v>64</v>
      </c>
      <c r="D377" s="7">
        <v>96.56</v>
      </c>
      <c r="E377" s="7" t="s">
        <v>1670</v>
      </c>
      <c r="F377" s="7">
        <v>0.66</v>
      </c>
      <c r="G377" s="8">
        <v>4.1100000000000002E-4</v>
      </c>
      <c r="H377" s="8">
        <v>1.7500000000000002E-2</v>
      </c>
    </row>
    <row r="378" spans="1:8" ht="15.5">
      <c r="A378" s="7" t="s">
        <v>2038</v>
      </c>
      <c r="B378" s="7">
        <v>3588</v>
      </c>
      <c r="C378" s="7">
        <v>122</v>
      </c>
      <c r="D378" s="7">
        <v>185.07</v>
      </c>
      <c r="E378" s="7" t="s">
        <v>1670</v>
      </c>
      <c r="F378" s="7">
        <v>0.66</v>
      </c>
      <c r="G378" s="8">
        <v>2.17E-7</v>
      </c>
      <c r="H378" s="8">
        <v>2.1399999999999998E-5</v>
      </c>
    </row>
    <row r="379" spans="1:8" ht="15.5">
      <c r="A379" s="7" t="s">
        <v>2039</v>
      </c>
      <c r="B379" s="7">
        <v>3580</v>
      </c>
      <c r="C379" s="7">
        <v>121</v>
      </c>
      <c r="D379" s="7">
        <v>184.66</v>
      </c>
      <c r="E379" s="7" t="s">
        <v>1670</v>
      </c>
      <c r="F379" s="7">
        <v>0.66</v>
      </c>
      <c r="G379" s="8">
        <v>1.37E-7</v>
      </c>
      <c r="H379" s="8">
        <v>1.42E-5</v>
      </c>
    </row>
    <row r="380" spans="1:8" ht="15.5">
      <c r="A380" s="7" t="s">
        <v>2040</v>
      </c>
      <c r="B380" s="7">
        <v>3523</v>
      </c>
      <c r="C380" s="7">
        <v>119</v>
      </c>
      <c r="D380" s="7">
        <v>181.72</v>
      </c>
      <c r="E380" s="7" t="s">
        <v>1670</v>
      </c>
      <c r="F380" s="7">
        <v>0.65</v>
      </c>
      <c r="G380" s="8">
        <v>1.79E-7</v>
      </c>
      <c r="H380" s="8">
        <v>1.8E-5</v>
      </c>
    </row>
    <row r="381" spans="1:8" ht="15.5">
      <c r="A381" s="7" t="s">
        <v>2041</v>
      </c>
      <c r="B381" s="7">
        <v>2694</v>
      </c>
      <c r="C381" s="7">
        <v>90</v>
      </c>
      <c r="D381" s="7">
        <v>138.96</v>
      </c>
      <c r="E381" s="7" t="s">
        <v>1670</v>
      </c>
      <c r="F381" s="7">
        <v>0.65</v>
      </c>
      <c r="G381" s="8">
        <v>5.0200000000000002E-6</v>
      </c>
      <c r="H381" s="8">
        <v>4.0299999999999998E-4</v>
      </c>
    </row>
    <row r="382" spans="1:8" ht="15.5">
      <c r="A382" s="7" t="s">
        <v>2042</v>
      </c>
      <c r="B382" s="7">
        <v>1527</v>
      </c>
      <c r="C382" s="7">
        <v>51</v>
      </c>
      <c r="D382" s="7">
        <v>78.760000000000005</v>
      </c>
      <c r="E382" s="7" t="s">
        <v>1670</v>
      </c>
      <c r="F382" s="7">
        <v>0.65</v>
      </c>
      <c r="G382" s="8">
        <v>1.0499999999999999E-3</v>
      </c>
      <c r="H382" s="8">
        <v>3.9E-2</v>
      </c>
    </row>
    <row r="383" spans="1:8" ht="15.5">
      <c r="A383" s="7" t="s">
        <v>2043</v>
      </c>
      <c r="B383" s="7">
        <v>2740</v>
      </c>
      <c r="C383" s="7">
        <v>88</v>
      </c>
      <c r="D383" s="7">
        <v>141.33000000000001</v>
      </c>
      <c r="E383" s="7" t="s">
        <v>1670</v>
      </c>
      <c r="F383" s="7">
        <v>0.62</v>
      </c>
      <c r="G383" s="8">
        <v>7.1200000000000002E-7</v>
      </c>
      <c r="H383" s="8">
        <v>6.4700000000000001E-5</v>
      </c>
    </row>
    <row r="384" spans="1:8" ht="15.5">
      <c r="A384" s="7" t="s">
        <v>516</v>
      </c>
      <c r="B384" s="7">
        <v>1682</v>
      </c>
      <c r="C384" s="7">
        <v>52</v>
      </c>
      <c r="D384" s="7">
        <v>86.76</v>
      </c>
      <c r="E384" s="7" t="s">
        <v>1670</v>
      </c>
      <c r="F384" s="7">
        <v>0.6</v>
      </c>
      <c r="G384" s="8">
        <v>6.0600000000000003E-5</v>
      </c>
      <c r="H384" s="8">
        <v>3.4199999999999999E-3</v>
      </c>
    </row>
    <row r="385" spans="1:8" ht="15.5">
      <c r="A385" s="7" t="s">
        <v>2044</v>
      </c>
      <c r="B385" s="7">
        <v>1629</v>
      </c>
      <c r="C385" s="7">
        <v>48</v>
      </c>
      <c r="D385" s="7">
        <v>84.03</v>
      </c>
      <c r="E385" s="7" t="s">
        <v>1670</v>
      </c>
      <c r="F385" s="7">
        <v>0.56999999999999995</v>
      </c>
      <c r="G385" s="8">
        <v>2.1299999999999999E-5</v>
      </c>
      <c r="H385" s="8">
        <v>1.4E-3</v>
      </c>
    </row>
    <row r="386" spans="1:8" ht="15.5">
      <c r="A386" s="7" t="s">
        <v>2045</v>
      </c>
      <c r="B386" s="7">
        <v>990</v>
      </c>
      <c r="C386" s="7">
        <v>29</v>
      </c>
      <c r="D386" s="7">
        <v>51.07</v>
      </c>
      <c r="E386" s="7" t="s">
        <v>1670</v>
      </c>
      <c r="F386" s="7">
        <v>0.56999999999999995</v>
      </c>
      <c r="G386" s="8">
        <v>1.0499999999999999E-3</v>
      </c>
      <c r="H386" s="8">
        <v>3.8899999999999997E-2</v>
      </c>
    </row>
    <row r="387" spans="1:8" ht="15.5">
      <c r="A387" s="7" t="s">
        <v>530</v>
      </c>
      <c r="B387" s="7">
        <v>3404</v>
      </c>
      <c r="C387" s="7">
        <v>96</v>
      </c>
      <c r="D387" s="7">
        <v>175.58</v>
      </c>
      <c r="E387" s="7" t="s">
        <v>1670</v>
      </c>
      <c r="F387" s="7">
        <v>0.55000000000000004</v>
      </c>
      <c r="G387" s="8">
        <v>6.6600000000000003E-12</v>
      </c>
      <c r="H387" s="8">
        <v>1.4599999999999999E-9</v>
      </c>
    </row>
    <row r="388" spans="1:8" ht="15.5">
      <c r="A388" s="7" t="s">
        <v>534</v>
      </c>
      <c r="B388" s="7">
        <v>3217</v>
      </c>
      <c r="C388" s="7">
        <v>88</v>
      </c>
      <c r="D388" s="7">
        <v>165.94</v>
      </c>
      <c r="E388" s="7" t="s">
        <v>1670</v>
      </c>
      <c r="F388" s="7">
        <v>0.53</v>
      </c>
      <c r="G388" s="8">
        <v>5.22E-12</v>
      </c>
      <c r="H388" s="8">
        <v>1.2E-9</v>
      </c>
    </row>
    <row r="389" spans="1:8" ht="15.5">
      <c r="A389" s="7" t="s">
        <v>2046</v>
      </c>
      <c r="B389" s="7">
        <v>843</v>
      </c>
      <c r="C389" s="7">
        <v>23</v>
      </c>
      <c r="D389" s="7">
        <v>43.48</v>
      </c>
      <c r="E389" s="7" t="s">
        <v>1670</v>
      </c>
      <c r="F389" s="7">
        <v>0.53</v>
      </c>
      <c r="G389" s="8">
        <v>9.5799999999999998E-4</v>
      </c>
      <c r="H389" s="8">
        <v>3.6400000000000002E-2</v>
      </c>
    </row>
    <row r="390" spans="1:8" ht="15.5">
      <c r="A390" s="7" t="s">
        <v>2047</v>
      </c>
      <c r="B390" s="7">
        <v>960</v>
      </c>
      <c r="C390" s="7">
        <v>26</v>
      </c>
      <c r="D390" s="7">
        <v>49.52</v>
      </c>
      <c r="E390" s="7" t="s">
        <v>1670</v>
      </c>
      <c r="F390" s="7">
        <v>0.53</v>
      </c>
      <c r="G390" s="8">
        <v>3.68E-4</v>
      </c>
      <c r="H390" s="8">
        <v>1.61E-2</v>
      </c>
    </row>
    <row r="391" spans="1:8" ht="15.5">
      <c r="A391" s="7" t="s">
        <v>540</v>
      </c>
      <c r="B391" s="7">
        <v>1632</v>
      </c>
      <c r="C391" s="7">
        <v>44</v>
      </c>
      <c r="D391" s="7">
        <v>84.18</v>
      </c>
      <c r="E391" s="7" t="s">
        <v>1670</v>
      </c>
      <c r="F391" s="7">
        <v>0.52</v>
      </c>
      <c r="G391" s="8">
        <v>1.66E-6</v>
      </c>
      <c r="H391" s="8">
        <v>1.4200000000000001E-4</v>
      </c>
    </row>
    <row r="392" spans="1:8" ht="15.5">
      <c r="A392" s="7" t="s">
        <v>521</v>
      </c>
      <c r="B392" s="7">
        <v>2989</v>
      </c>
      <c r="C392" s="7">
        <v>79</v>
      </c>
      <c r="D392" s="7">
        <v>154.18</v>
      </c>
      <c r="E392" s="7" t="s">
        <v>1670</v>
      </c>
      <c r="F392" s="7">
        <v>0.51</v>
      </c>
      <c r="G392" s="8">
        <v>5.4900000000000002E-12</v>
      </c>
      <c r="H392" s="8">
        <v>1.2199999999999999E-9</v>
      </c>
    </row>
    <row r="393" spans="1:8" ht="15.5">
      <c r="A393" s="7" t="s">
        <v>518</v>
      </c>
      <c r="B393" s="7">
        <v>2947</v>
      </c>
      <c r="C393" s="7">
        <v>75</v>
      </c>
      <c r="D393" s="7">
        <v>152.01</v>
      </c>
      <c r="E393" s="7" t="s">
        <v>1670</v>
      </c>
      <c r="F393" s="7">
        <v>0.49</v>
      </c>
      <c r="G393" s="8">
        <v>7.8499999999999999E-13</v>
      </c>
      <c r="H393" s="8">
        <v>2.0000000000000001E-10</v>
      </c>
    </row>
    <row r="394" spans="1:8" ht="15.5">
      <c r="A394" s="7" t="s">
        <v>2048</v>
      </c>
      <c r="B394" s="7">
        <v>1303</v>
      </c>
      <c r="C394" s="7">
        <v>33</v>
      </c>
      <c r="D394" s="7">
        <v>67.209999999999994</v>
      </c>
      <c r="E394" s="7" t="s">
        <v>1670</v>
      </c>
      <c r="F394" s="7">
        <v>0.49</v>
      </c>
      <c r="G394" s="8">
        <v>5.6799999999999998E-6</v>
      </c>
      <c r="H394" s="8">
        <v>4.5399999999999998E-4</v>
      </c>
    </row>
    <row r="395" spans="1:8" ht="15.5">
      <c r="A395" s="7" t="s">
        <v>2049</v>
      </c>
      <c r="B395" s="7">
        <v>760</v>
      </c>
      <c r="C395" s="7">
        <v>19</v>
      </c>
      <c r="D395" s="7">
        <v>39.200000000000003</v>
      </c>
      <c r="E395" s="7" t="s">
        <v>1670</v>
      </c>
      <c r="F395" s="7">
        <v>0.48</v>
      </c>
      <c r="G395" s="8">
        <v>6.7199999999999996E-4</v>
      </c>
      <c r="H395" s="8">
        <v>2.6700000000000002E-2</v>
      </c>
    </row>
    <row r="396" spans="1:8" ht="15.5">
      <c r="A396" s="7" t="s">
        <v>532</v>
      </c>
      <c r="B396" s="7">
        <v>1166</v>
      </c>
      <c r="C396" s="7">
        <v>29</v>
      </c>
      <c r="D396" s="7">
        <v>60.14</v>
      </c>
      <c r="E396" s="7" t="s">
        <v>1670</v>
      </c>
      <c r="F396" s="7">
        <v>0.48</v>
      </c>
      <c r="G396" s="8">
        <v>1.27E-5</v>
      </c>
      <c r="H396" s="8">
        <v>9.1E-4</v>
      </c>
    </row>
    <row r="397" spans="1:8" ht="15.5">
      <c r="A397" s="7" t="s">
        <v>2050</v>
      </c>
      <c r="B397" s="7">
        <v>689</v>
      </c>
      <c r="C397" s="7">
        <v>17</v>
      </c>
      <c r="D397" s="7">
        <v>35.54</v>
      </c>
      <c r="E397" s="7" t="s">
        <v>1670</v>
      </c>
      <c r="F397" s="7">
        <v>0.48</v>
      </c>
      <c r="G397" s="8">
        <v>9.77E-4</v>
      </c>
      <c r="H397" s="8">
        <v>3.6900000000000002E-2</v>
      </c>
    </row>
    <row r="398" spans="1:8" ht="15.5">
      <c r="A398" s="7" t="s">
        <v>2051</v>
      </c>
      <c r="B398" s="7">
        <v>1827</v>
      </c>
      <c r="C398" s="7">
        <v>45</v>
      </c>
      <c r="D398" s="7">
        <v>94.24</v>
      </c>
      <c r="E398" s="7" t="s">
        <v>1670</v>
      </c>
      <c r="F398" s="7">
        <v>0.48</v>
      </c>
      <c r="G398" s="8">
        <v>1.3399999999999999E-8</v>
      </c>
      <c r="H398" s="8">
        <v>1.75E-6</v>
      </c>
    </row>
    <row r="399" spans="1:8" ht="15.5">
      <c r="A399" s="7" t="s">
        <v>511</v>
      </c>
      <c r="B399" s="7">
        <v>1760</v>
      </c>
      <c r="C399" s="7">
        <v>43</v>
      </c>
      <c r="D399" s="7">
        <v>90.78</v>
      </c>
      <c r="E399" s="7" t="s">
        <v>1670</v>
      </c>
      <c r="F399" s="7">
        <v>0.47</v>
      </c>
      <c r="G399" s="8">
        <v>2.03E-8</v>
      </c>
      <c r="H399" s="8">
        <v>2.5500000000000001E-6</v>
      </c>
    </row>
    <row r="400" spans="1:8" ht="15.5">
      <c r="A400" s="7" t="s">
        <v>2052</v>
      </c>
      <c r="B400" s="7">
        <v>1072</v>
      </c>
      <c r="C400" s="7">
        <v>26</v>
      </c>
      <c r="D400" s="7">
        <v>55.3</v>
      </c>
      <c r="E400" s="7" t="s">
        <v>1670</v>
      </c>
      <c r="F400" s="7">
        <v>0.47</v>
      </c>
      <c r="G400" s="8">
        <v>1.56E-5</v>
      </c>
      <c r="H400" s="8">
        <v>1.09E-3</v>
      </c>
    </row>
    <row r="401" spans="1:8" ht="15.5">
      <c r="A401" s="7" t="s">
        <v>2053</v>
      </c>
      <c r="B401" s="7">
        <v>744</v>
      </c>
      <c r="C401" s="7">
        <v>18</v>
      </c>
      <c r="D401" s="7">
        <v>38.380000000000003</v>
      </c>
      <c r="E401" s="7" t="s">
        <v>1670</v>
      </c>
      <c r="F401" s="7">
        <v>0.47</v>
      </c>
      <c r="G401" s="8">
        <v>4.2999999999999999E-4</v>
      </c>
      <c r="H401" s="8">
        <v>1.8100000000000002E-2</v>
      </c>
    </row>
    <row r="402" spans="1:8" ht="15.5">
      <c r="A402" s="7" t="s">
        <v>507</v>
      </c>
      <c r="B402" s="7">
        <v>2770</v>
      </c>
      <c r="C402" s="7">
        <v>67</v>
      </c>
      <c r="D402" s="7">
        <v>142.88</v>
      </c>
      <c r="E402" s="7" t="s">
        <v>1670</v>
      </c>
      <c r="F402" s="7">
        <v>0.47</v>
      </c>
      <c r="G402" s="8">
        <v>3.5000000000000002E-13</v>
      </c>
      <c r="H402" s="8">
        <v>9.7199999999999998E-11</v>
      </c>
    </row>
    <row r="403" spans="1:8" ht="15.5">
      <c r="A403" s="7" t="s">
        <v>510</v>
      </c>
      <c r="B403" s="7">
        <v>1706</v>
      </c>
      <c r="C403" s="7">
        <v>41</v>
      </c>
      <c r="D403" s="7">
        <v>88</v>
      </c>
      <c r="E403" s="7" t="s">
        <v>1670</v>
      </c>
      <c r="F403" s="7">
        <v>0.47</v>
      </c>
      <c r="G403" s="8">
        <v>2.4E-8</v>
      </c>
      <c r="H403" s="8">
        <v>2.9399999999999998E-6</v>
      </c>
    </row>
    <row r="404" spans="1:8" ht="15.5">
      <c r="A404" s="7" t="s">
        <v>515</v>
      </c>
      <c r="B404" s="7">
        <v>1088</v>
      </c>
      <c r="C404" s="7">
        <v>26</v>
      </c>
      <c r="D404" s="7">
        <v>56.12</v>
      </c>
      <c r="E404" s="7" t="s">
        <v>1670</v>
      </c>
      <c r="F404" s="7">
        <v>0.46</v>
      </c>
      <c r="G404" s="8">
        <v>1.2300000000000001E-5</v>
      </c>
      <c r="H404" s="8">
        <v>8.8500000000000004E-4</v>
      </c>
    </row>
    <row r="405" spans="1:8" ht="15.5">
      <c r="A405" s="7" t="s">
        <v>2054</v>
      </c>
      <c r="B405" s="7">
        <v>1130</v>
      </c>
      <c r="C405" s="7">
        <v>27</v>
      </c>
      <c r="D405" s="7">
        <v>58.29</v>
      </c>
      <c r="E405" s="7" t="s">
        <v>1670</v>
      </c>
      <c r="F405" s="7">
        <v>0.46</v>
      </c>
      <c r="G405" s="8">
        <v>6.7700000000000004E-6</v>
      </c>
      <c r="H405" s="8">
        <v>5.3300000000000005E-4</v>
      </c>
    </row>
    <row r="406" spans="1:8" ht="15.5">
      <c r="A406" s="7" t="s">
        <v>2055</v>
      </c>
      <c r="B406" s="7">
        <v>985</v>
      </c>
      <c r="C406" s="7">
        <v>23</v>
      </c>
      <c r="D406" s="7">
        <v>50.81</v>
      </c>
      <c r="E406" s="7" t="s">
        <v>1670</v>
      </c>
      <c r="F406" s="7">
        <v>0.45</v>
      </c>
      <c r="G406" s="8">
        <v>1.88E-5</v>
      </c>
      <c r="H406" s="8">
        <v>1.2700000000000001E-3</v>
      </c>
    </row>
    <row r="407" spans="1:8" ht="15.5">
      <c r="A407" s="7" t="s">
        <v>528</v>
      </c>
      <c r="B407" s="7">
        <v>1157</v>
      </c>
      <c r="C407" s="7">
        <v>27</v>
      </c>
      <c r="D407" s="7">
        <v>59.68</v>
      </c>
      <c r="E407" s="7" t="s">
        <v>1670</v>
      </c>
      <c r="F407" s="7">
        <v>0.45</v>
      </c>
      <c r="G407" s="8">
        <v>3.1099999999999999E-6</v>
      </c>
      <c r="H407" s="8">
        <v>2.5700000000000001E-4</v>
      </c>
    </row>
    <row r="408" spans="1:8" ht="15.5">
      <c r="A408" s="7" t="s">
        <v>485</v>
      </c>
      <c r="B408" s="7">
        <v>865</v>
      </c>
      <c r="C408" s="7">
        <v>20</v>
      </c>
      <c r="D408" s="7">
        <v>44.62</v>
      </c>
      <c r="E408" s="7" t="s">
        <v>1670</v>
      </c>
      <c r="F408" s="7">
        <v>0.45</v>
      </c>
      <c r="G408" s="8">
        <v>6.3600000000000001E-5</v>
      </c>
      <c r="H408" s="8">
        <v>3.5799999999999998E-3</v>
      </c>
    </row>
    <row r="409" spans="1:8" ht="15.5">
      <c r="A409" s="7" t="s">
        <v>2056</v>
      </c>
      <c r="B409" s="7">
        <v>957</v>
      </c>
      <c r="C409" s="7">
        <v>22</v>
      </c>
      <c r="D409" s="7">
        <v>49.36</v>
      </c>
      <c r="E409" s="7" t="s">
        <v>1670</v>
      </c>
      <c r="F409" s="7">
        <v>0.45</v>
      </c>
      <c r="G409" s="8">
        <v>2.0000000000000002E-5</v>
      </c>
      <c r="H409" s="8">
        <v>1.34E-3</v>
      </c>
    </row>
    <row r="410" spans="1:8" ht="15.5">
      <c r="A410" s="7" t="s">
        <v>2057</v>
      </c>
      <c r="B410" s="7">
        <v>959</v>
      </c>
      <c r="C410" s="7">
        <v>22</v>
      </c>
      <c r="D410" s="7">
        <v>49.47</v>
      </c>
      <c r="E410" s="7" t="s">
        <v>1670</v>
      </c>
      <c r="F410" s="7">
        <v>0.44</v>
      </c>
      <c r="G410" s="8">
        <v>2.0100000000000001E-5</v>
      </c>
      <c r="H410" s="8">
        <v>1.34E-3</v>
      </c>
    </row>
    <row r="411" spans="1:8" ht="15.5">
      <c r="A411" s="7" t="s">
        <v>2058</v>
      </c>
      <c r="B411" s="7">
        <v>510</v>
      </c>
      <c r="C411" s="7">
        <v>11</v>
      </c>
      <c r="D411" s="7">
        <v>26.31</v>
      </c>
      <c r="E411" s="7" t="s">
        <v>1670</v>
      </c>
      <c r="F411" s="7">
        <v>0.42</v>
      </c>
      <c r="G411" s="8">
        <v>1.3699999999999999E-3</v>
      </c>
      <c r="H411" s="8">
        <v>4.82E-2</v>
      </c>
    </row>
    <row r="412" spans="1:8" ht="15.5">
      <c r="A412" s="7" t="s">
        <v>494</v>
      </c>
      <c r="B412" s="7">
        <v>2001</v>
      </c>
      <c r="C412" s="7">
        <v>43</v>
      </c>
      <c r="D412" s="7">
        <v>103.21</v>
      </c>
      <c r="E412" s="7" t="s">
        <v>1670</v>
      </c>
      <c r="F412" s="7">
        <v>0.42</v>
      </c>
      <c r="G412" s="8">
        <v>1.24E-11</v>
      </c>
      <c r="H412" s="8">
        <v>2.4199999999999999E-9</v>
      </c>
    </row>
    <row r="413" spans="1:8" ht="15.5">
      <c r="A413" s="7" t="s">
        <v>504</v>
      </c>
      <c r="B413" s="7">
        <v>745</v>
      </c>
      <c r="C413" s="7">
        <v>16</v>
      </c>
      <c r="D413" s="7">
        <v>38.43</v>
      </c>
      <c r="E413" s="7" t="s">
        <v>1670</v>
      </c>
      <c r="F413" s="7">
        <v>0.42</v>
      </c>
      <c r="G413" s="8">
        <v>7.6299999999999998E-5</v>
      </c>
      <c r="H413" s="8">
        <v>4.1700000000000001E-3</v>
      </c>
    </row>
    <row r="414" spans="1:8" ht="15.5">
      <c r="A414" s="7" t="s">
        <v>513</v>
      </c>
      <c r="B414" s="7">
        <v>1035</v>
      </c>
      <c r="C414" s="7">
        <v>22</v>
      </c>
      <c r="D414" s="7">
        <v>53.39</v>
      </c>
      <c r="E414" s="7" t="s">
        <v>1670</v>
      </c>
      <c r="F414" s="7">
        <v>0.41</v>
      </c>
      <c r="G414" s="8">
        <v>1.7799999999999999E-6</v>
      </c>
      <c r="H414" s="8">
        <v>1.5100000000000001E-4</v>
      </c>
    </row>
    <row r="415" spans="1:8" ht="15.5">
      <c r="A415" s="7" t="s">
        <v>501</v>
      </c>
      <c r="B415" s="7">
        <v>2263</v>
      </c>
      <c r="C415" s="7">
        <v>47</v>
      </c>
      <c r="D415" s="7">
        <v>116.73</v>
      </c>
      <c r="E415" s="7" t="s">
        <v>1670</v>
      </c>
      <c r="F415" s="7">
        <v>0.4</v>
      </c>
      <c r="G415" s="8">
        <v>9.2499999999999997E-14</v>
      </c>
      <c r="H415" s="8">
        <v>3.1100000000000001E-11</v>
      </c>
    </row>
    <row r="416" spans="1:8" ht="15.5">
      <c r="A416" s="7" t="s">
        <v>541</v>
      </c>
      <c r="B416" s="7">
        <v>814</v>
      </c>
      <c r="C416" s="7">
        <v>16</v>
      </c>
      <c r="D416" s="7">
        <v>41.99</v>
      </c>
      <c r="E416" s="7" t="s">
        <v>1670</v>
      </c>
      <c r="F416" s="7">
        <v>0.38</v>
      </c>
      <c r="G416" s="8">
        <v>8.2600000000000005E-6</v>
      </c>
      <c r="H416" s="8">
        <v>6.2799999999999998E-4</v>
      </c>
    </row>
    <row r="417" spans="1:8" ht="15.5">
      <c r="A417" s="7" t="s">
        <v>2059</v>
      </c>
      <c r="B417" s="7">
        <v>509</v>
      </c>
      <c r="C417" s="7">
        <v>10</v>
      </c>
      <c r="D417" s="7">
        <v>26.25</v>
      </c>
      <c r="E417" s="7" t="s">
        <v>1670</v>
      </c>
      <c r="F417" s="7">
        <v>0.38</v>
      </c>
      <c r="G417" s="8">
        <v>6.1700000000000004E-4</v>
      </c>
      <c r="H417" s="8">
        <v>2.47E-2</v>
      </c>
    </row>
    <row r="418" spans="1:8" ht="15.5">
      <c r="A418" s="7" t="s">
        <v>514</v>
      </c>
      <c r="B418" s="7">
        <v>766</v>
      </c>
      <c r="C418" s="7">
        <v>15</v>
      </c>
      <c r="D418" s="7">
        <v>39.51</v>
      </c>
      <c r="E418" s="7" t="s">
        <v>1670</v>
      </c>
      <c r="F418" s="7">
        <v>0.38</v>
      </c>
      <c r="G418" s="8">
        <v>1.47E-5</v>
      </c>
      <c r="H418" s="8">
        <v>1.0399999999999999E-3</v>
      </c>
    </row>
    <row r="419" spans="1:8" ht="15.5">
      <c r="A419" s="7" t="s">
        <v>533</v>
      </c>
      <c r="B419" s="7">
        <v>771</v>
      </c>
      <c r="C419" s="7">
        <v>15</v>
      </c>
      <c r="D419" s="7">
        <v>39.770000000000003</v>
      </c>
      <c r="E419" s="7" t="s">
        <v>1670</v>
      </c>
      <c r="F419" s="7">
        <v>0.38</v>
      </c>
      <c r="G419" s="8">
        <v>1.49E-5</v>
      </c>
      <c r="H419" s="8">
        <v>1.0499999999999999E-3</v>
      </c>
    </row>
    <row r="420" spans="1:8" ht="15.5">
      <c r="A420" s="7" t="s">
        <v>2060</v>
      </c>
      <c r="B420" s="7">
        <v>518</v>
      </c>
      <c r="C420" s="7">
        <v>10</v>
      </c>
      <c r="D420" s="7">
        <v>26.72</v>
      </c>
      <c r="E420" s="7" t="s">
        <v>1670</v>
      </c>
      <c r="F420" s="7">
        <v>0.37</v>
      </c>
      <c r="G420" s="8">
        <v>4.66E-4</v>
      </c>
      <c r="H420" s="8">
        <v>1.9300000000000001E-2</v>
      </c>
    </row>
    <row r="421" spans="1:8" ht="15.5">
      <c r="A421" s="7" t="s">
        <v>2061</v>
      </c>
      <c r="B421" s="7">
        <v>519</v>
      </c>
      <c r="C421" s="7">
        <v>10</v>
      </c>
      <c r="D421" s="7">
        <v>26.77</v>
      </c>
      <c r="E421" s="7" t="s">
        <v>1670</v>
      </c>
      <c r="F421" s="7">
        <v>0.37</v>
      </c>
      <c r="G421" s="8">
        <v>4.6900000000000002E-4</v>
      </c>
      <c r="H421" s="8">
        <v>1.9400000000000001E-2</v>
      </c>
    </row>
    <row r="422" spans="1:8" ht="15.5">
      <c r="A422" s="7" t="s">
        <v>2062</v>
      </c>
      <c r="B422" s="7">
        <v>534</v>
      </c>
      <c r="C422" s="7">
        <v>10</v>
      </c>
      <c r="D422" s="7">
        <v>27.54</v>
      </c>
      <c r="E422" s="7" t="s">
        <v>1670</v>
      </c>
      <c r="F422" s="7">
        <v>0.36</v>
      </c>
      <c r="G422" s="8">
        <v>2.61E-4</v>
      </c>
      <c r="H422" s="8">
        <v>1.2E-2</v>
      </c>
    </row>
    <row r="423" spans="1:8" ht="15.5">
      <c r="A423" s="7" t="s">
        <v>497</v>
      </c>
      <c r="B423" s="7">
        <v>1662</v>
      </c>
      <c r="C423" s="7">
        <v>31</v>
      </c>
      <c r="D423" s="7">
        <v>85.73</v>
      </c>
      <c r="E423" s="7" t="s">
        <v>1670</v>
      </c>
      <c r="F423" s="7">
        <v>0.36</v>
      </c>
      <c r="G423" s="8">
        <v>1.0199999999999999E-11</v>
      </c>
      <c r="H423" s="8">
        <v>2.04E-9</v>
      </c>
    </row>
    <row r="424" spans="1:8" ht="15.5">
      <c r="A424" s="7" t="s">
        <v>2063</v>
      </c>
      <c r="B424" s="7">
        <v>486</v>
      </c>
      <c r="C424" s="7">
        <v>9</v>
      </c>
      <c r="D424" s="7">
        <v>25.07</v>
      </c>
      <c r="E424" s="7" t="s">
        <v>1670</v>
      </c>
      <c r="F424" s="7">
        <v>0.36</v>
      </c>
      <c r="G424" s="8">
        <v>4.6099999999999998E-4</v>
      </c>
      <c r="H424" s="8">
        <v>1.9199999999999998E-2</v>
      </c>
    </row>
    <row r="425" spans="1:8" ht="15.5">
      <c r="A425" s="7" t="s">
        <v>2064</v>
      </c>
      <c r="B425" s="7">
        <v>661</v>
      </c>
      <c r="C425" s="7">
        <v>12</v>
      </c>
      <c r="D425" s="7">
        <v>34.1</v>
      </c>
      <c r="E425" s="7" t="s">
        <v>1670</v>
      </c>
      <c r="F425" s="7">
        <v>0.35</v>
      </c>
      <c r="G425" s="8">
        <v>2.5899999999999999E-5</v>
      </c>
      <c r="H425" s="8">
        <v>1.6299999999999999E-3</v>
      </c>
    </row>
    <row r="426" spans="1:8" ht="15.5">
      <c r="A426" s="7" t="s">
        <v>490</v>
      </c>
      <c r="B426" s="7">
        <v>499</v>
      </c>
      <c r="C426" s="7">
        <v>9</v>
      </c>
      <c r="D426" s="7">
        <v>25.74</v>
      </c>
      <c r="E426" s="7" t="s">
        <v>1670</v>
      </c>
      <c r="F426" s="7">
        <v>0.35</v>
      </c>
      <c r="G426" s="8">
        <v>3.5399999999999999E-4</v>
      </c>
      <c r="H426" s="8">
        <v>1.55E-2</v>
      </c>
    </row>
    <row r="427" spans="1:8" ht="15.5">
      <c r="A427" s="7" t="s">
        <v>535</v>
      </c>
      <c r="B427" s="7">
        <v>695</v>
      </c>
      <c r="C427" s="7">
        <v>12</v>
      </c>
      <c r="D427" s="7">
        <v>35.85</v>
      </c>
      <c r="E427" s="7" t="s">
        <v>1670</v>
      </c>
      <c r="F427" s="7">
        <v>0.33</v>
      </c>
      <c r="G427" s="8">
        <v>7.9200000000000004E-6</v>
      </c>
      <c r="H427" s="8">
        <v>6.1399999999999996E-4</v>
      </c>
    </row>
    <row r="428" spans="1:8" ht="15.5">
      <c r="A428" s="7" t="s">
        <v>2065</v>
      </c>
      <c r="B428" s="7">
        <v>407</v>
      </c>
      <c r="C428" s="7">
        <v>7</v>
      </c>
      <c r="D428" s="7">
        <v>20.99</v>
      </c>
      <c r="E428" s="7" t="s">
        <v>1670</v>
      </c>
      <c r="F428" s="7">
        <v>0.33</v>
      </c>
      <c r="G428" s="8">
        <v>7.9799999999999999E-4</v>
      </c>
      <c r="H428" s="8">
        <v>3.1600000000000003E-2</v>
      </c>
    </row>
    <row r="429" spans="1:8" ht="15.5">
      <c r="A429" s="7" t="s">
        <v>2066</v>
      </c>
      <c r="B429" s="7">
        <v>417</v>
      </c>
      <c r="C429" s="7">
        <v>7</v>
      </c>
      <c r="D429" s="7">
        <v>21.51</v>
      </c>
      <c r="E429" s="7" t="s">
        <v>1670</v>
      </c>
      <c r="F429" s="7">
        <v>0.33</v>
      </c>
      <c r="G429" s="8">
        <v>5.9199999999999997E-4</v>
      </c>
      <c r="H429" s="8">
        <v>2.3699999999999999E-2</v>
      </c>
    </row>
    <row r="430" spans="1:8" ht="15.5">
      <c r="A430" s="7" t="s">
        <v>2067</v>
      </c>
      <c r="B430" s="7">
        <v>362</v>
      </c>
      <c r="C430" s="7">
        <v>6</v>
      </c>
      <c r="D430" s="7">
        <v>18.670000000000002</v>
      </c>
      <c r="E430" s="7" t="s">
        <v>1670</v>
      </c>
      <c r="F430" s="7">
        <v>0.32</v>
      </c>
      <c r="G430" s="8">
        <v>1.41E-3</v>
      </c>
      <c r="H430" s="8">
        <v>4.9399999999999999E-2</v>
      </c>
    </row>
    <row r="431" spans="1:8" ht="15.5">
      <c r="A431" s="7" t="s">
        <v>2068</v>
      </c>
      <c r="B431" s="7">
        <v>369</v>
      </c>
      <c r="C431" s="7">
        <v>6</v>
      </c>
      <c r="D431" s="7">
        <v>19.03</v>
      </c>
      <c r="E431" s="7" t="s">
        <v>1670</v>
      </c>
      <c r="F431" s="7">
        <v>0.32</v>
      </c>
      <c r="G431" s="8">
        <v>1.0399999999999999E-3</v>
      </c>
      <c r="H431" s="8">
        <v>3.8800000000000001E-2</v>
      </c>
    </row>
    <row r="432" spans="1:8" ht="15.5">
      <c r="A432" s="7" t="s">
        <v>472</v>
      </c>
      <c r="B432" s="7">
        <v>443</v>
      </c>
      <c r="C432" s="7">
        <v>7</v>
      </c>
      <c r="D432" s="7">
        <v>22.85</v>
      </c>
      <c r="E432" s="7" t="s">
        <v>1670</v>
      </c>
      <c r="F432" s="7">
        <v>0.31</v>
      </c>
      <c r="G432" s="8">
        <v>2.3699999999999999E-4</v>
      </c>
      <c r="H432" s="8">
        <v>1.12E-2</v>
      </c>
    </row>
    <row r="433" spans="1:8" ht="15.5">
      <c r="A433" s="7" t="s">
        <v>2069</v>
      </c>
      <c r="B433" s="7">
        <v>445</v>
      </c>
      <c r="C433" s="7">
        <v>7</v>
      </c>
      <c r="D433" s="7">
        <v>22.95</v>
      </c>
      <c r="E433" s="7" t="s">
        <v>1670</v>
      </c>
      <c r="F433" s="7">
        <v>0.3</v>
      </c>
      <c r="G433" s="8">
        <v>2.3900000000000001E-4</v>
      </c>
      <c r="H433" s="8">
        <v>1.1299999999999999E-2</v>
      </c>
    </row>
    <row r="434" spans="1:8" ht="15.5">
      <c r="A434" s="7" t="s">
        <v>498</v>
      </c>
      <c r="B434" s="7">
        <v>640</v>
      </c>
      <c r="C434" s="7">
        <v>9</v>
      </c>
      <c r="D434" s="7">
        <v>33.01</v>
      </c>
      <c r="E434" s="7" t="s">
        <v>1670</v>
      </c>
      <c r="F434" s="7">
        <v>0.27</v>
      </c>
      <c r="G434" s="8">
        <v>1.8700000000000001E-6</v>
      </c>
      <c r="H434" s="8">
        <v>1.5799999999999999E-4</v>
      </c>
    </row>
    <row r="435" spans="1:8" ht="15.5">
      <c r="A435" s="7" t="s">
        <v>500</v>
      </c>
      <c r="B435" s="7">
        <v>641</v>
      </c>
      <c r="C435" s="7">
        <v>9</v>
      </c>
      <c r="D435" s="7">
        <v>33.06</v>
      </c>
      <c r="E435" s="7" t="s">
        <v>1670</v>
      </c>
      <c r="F435" s="7">
        <v>0.27</v>
      </c>
      <c r="G435" s="8">
        <v>1.8899999999999999E-6</v>
      </c>
      <c r="H435" s="8">
        <v>1.5799999999999999E-4</v>
      </c>
    </row>
    <row r="436" spans="1:8" ht="15.5">
      <c r="A436" s="7" t="s">
        <v>503</v>
      </c>
      <c r="B436" s="7">
        <v>652</v>
      </c>
      <c r="C436" s="7">
        <v>9</v>
      </c>
      <c r="D436" s="7">
        <v>33.630000000000003</v>
      </c>
      <c r="E436" s="7" t="s">
        <v>1670</v>
      </c>
      <c r="F436" s="7">
        <v>0.27</v>
      </c>
      <c r="G436" s="8">
        <v>1.4100000000000001E-6</v>
      </c>
      <c r="H436" s="8">
        <v>1.2300000000000001E-4</v>
      </c>
    </row>
    <row r="437" spans="1:8" ht="15.5">
      <c r="A437" s="7" t="s">
        <v>499</v>
      </c>
      <c r="B437" s="7">
        <v>384</v>
      </c>
      <c r="C437" s="7">
        <v>5</v>
      </c>
      <c r="D437" s="7">
        <v>19.809999999999999</v>
      </c>
      <c r="E437" s="7" t="s">
        <v>1670</v>
      </c>
      <c r="F437" s="7">
        <v>0.25</v>
      </c>
      <c r="G437" s="8">
        <v>1.9799999999999999E-4</v>
      </c>
      <c r="H437" s="8">
        <v>9.5999999999999992E-3</v>
      </c>
    </row>
    <row r="438" spans="1:8" ht="15.5">
      <c r="A438" s="7" t="s">
        <v>2070</v>
      </c>
      <c r="B438" s="7">
        <v>394</v>
      </c>
      <c r="C438" s="7">
        <v>5</v>
      </c>
      <c r="D438" s="7">
        <v>20.32</v>
      </c>
      <c r="E438" s="7" t="s">
        <v>1670</v>
      </c>
      <c r="F438" s="7">
        <v>0.25</v>
      </c>
      <c r="G438" s="8">
        <v>1.45E-4</v>
      </c>
      <c r="H438" s="8">
        <v>7.3699999999999998E-3</v>
      </c>
    </row>
    <row r="439" spans="1:8" ht="15.5">
      <c r="A439" s="7" t="s">
        <v>2071</v>
      </c>
      <c r="B439" s="7">
        <v>482</v>
      </c>
      <c r="C439" s="7">
        <v>6</v>
      </c>
      <c r="D439" s="7">
        <v>24.86</v>
      </c>
      <c r="E439" s="7" t="s">
        <v>1670</v>
      </c>
      <c r="F439" s="7">
        <v>0.24</v>
      </c>
      <c r="G439" s="8">
        <v>1.6900000000000001E-5</v>
      </c>
      <c r="H439" s="8">
        <v>1.17E-3</v>
      </c>
    </row>
    <row r="440" spans="1:8" ht="15.5">
      <c r="A440" s="7" t="s">
        <v>496</v>
      </c>
      <c r="B440" s="7">
        <v>484</v>
      </c>
      <c r="C440" s="7">
        <v>6</v>
      </c>
      <c r="D440" s="7">
        <v>24.97</v>
      </c>
      <c r="E440" s="7" t="s">
        <v>1670</v>
      </c>
      <c r="F440" s="7">
        <v>0.24</v>
      </c>
      <c r="G440" s="8">
        <v>1.7200000000000001E-5</v>
      </c>
      <c r="H440" s="8">
        <v>1.1800000000000001E-3</v>
      </c>
    </row>
    <row r="441" spans="1:8" ht="15.5">
      <c r="A441" s="7" t="s">
        <v>2072</v>
      </c>
      <c r="B441" s="7">
        <v>345</v>
      </c>
      <c r="C441" s="7">
        <v>4</v>
      </c>
      <c r="D441" s="7">
        <v>17.8</v>
      </c>
      <c r="E441" s="7" t="s">
        <v>1670</v>
      </c>
      <c r="F441" s="7">
        <v>0.22</v>
      </c>
      <c r="G441" s="8">
        <v>2.3599999999999999E-4</v>
      </c>
      <c r="H441" s="8">
        <v>1.12E-2</v>
      </c>
    </row>
    <row r="442" spans="1:8" ht="15.5">
      <c r="A442" s="7" t="s">
        <v>2073</v>
      </c>
      <c r="B442" s="7">
        <v>270</v>
      </c>
      <c r="C442" s="7">
        <v>3</v>
      </c>
      <c r="D442" s="7">
        <v>13.93</v>
      </c>
      <c r="E442" s="7" t="s">
        <v>1670</v>
      </c>
      <c r="F442" s="7">
        <v>0.22</v>
      </c>
      <c r="G442" s="8">
        <v>1.0399999999999999E-3</v>
      </c>
      <c r="H442" s="8">
        <v>3.8699999999999998E-2</v>
      </c>
    </row>
    <row r="443" spans="1:8" ht="15.5">
      <c r="A443" s="7" t="s">
        <v>495</v>
      </c>
      <c r="B443" s="7">
        <v>470</v>
      </c>
      <c r="C443" s="7">
        <v>5</v>
      </c>
      <c r="D443" s="7">
        <v>24.24</v>
      </c>
      <c r="E443" s="7" t="s">
        <v>1670</v>
      </c>
      <c r="F443" s="7">
        <v>0.21</v>
      </c>
      <c r="G443" s="8">
        <v>7.3799999999999996E-6</v>
      </c>
      <c r="H443" s="8">
        <v>5.7799999999999995E-4</v>
      </c>
    </row>
    <row r="444" spans="1:8" ht="15.5">
      <c r="A444" s="7" t="s">
        <v>2074</v>
      </c>
      <c r="B444" s="7">
        <v>555</v>
      </c>
      <c r="C444" s="7">
        <v>5</v>
      </c>
      <c r="D444" s="7">
        <v>28.63</v>
      </c>
      <c r="E444" s="7" t="s">
        <v>1670</v>
      </c>
      <c r="F444" s="7">
        <v>0.17</v>
      </c>
      <c r="G444" s="8">
        <v>1.5800000000000001E-7</v>
      </c>
      <c r="H444" s="8">
        <v>1.6099999999999998E-5</v>
      </c>
    </row>
    <row r="445" spans="1:8" ht="15.5">
      <c r="A445" s="7" t="s">
        <v>2075</v>
      </c>
      <c r="B445" s="7">
        <v>462</v>
      </c>
      <c r="C445" s="7">
        <v>4</v>
      </c>
      <c r="D445" s="7">
        <v>23.83</v>
      </c>
      <c r="E445" s="7" t="s">
        <v>1670</v>
      </c>
      <c r="F445" s="7">
        <v>0.17</v>
      </c>
      <c r="G445" s="8">
        <v>1.9800000000000001E-6</v>
      </c>
      <c r="H445" s="8">
        <v>1.65E-4</v>
      </c>
    </row>
    <row r="446" spans="1:8" ht="15.5">
      <c r="A446" s="7" t="s">
        <v>2076</v>
      </c>
      <c r="B446" s="7">
        <v>242</v>
      </c>
      <c r="C446" s="7">
        <v>2</v>
      </c>
      <c r="D446" s="7">
        <v>12.48</v>
      </c>
      <c r="E446" s="7" t="s">
        <v>1670</v>
      </c>
      <c r="F446" s="7">
        <v>0.16</v>
      </c>
      <c r="G446" s="8">
        <v>8.3600000000000005E-4</v>
      </c>
      <c r="H446" s="8">
        <v>3.2599999999999997E-2</v>
      </c>
    </row>
    <row r="447" spans="1:8" ht="15.5">
      <c r="A447" s="7" t="s">
        <v>487</v>
      </c>
      <c r="B447" s="7">
        <v>270</v>
      </c>
      <c r="C447" s="7">
        <v>2</v>
      </c>
      <c r="D447" s="7">
        <v>13.93</v>
      </c>
      <c r="E447" s="7" t="s">
        <v>1670</v>
      </c>
      <c r="F447" s="7">
        <v>0.14000000000000001</v>
      </c>
      <c r="G447" s="8">
        <v>1.9799999999999999E-4</v>
      </c>
      <c r="H447" s="8">
        <v>9.6100000000000005E-3</v>
      </c>
    </row>
    <row r="448" spans="1:8" ht="15.5">
      <c r="A448" s="7" t="s">
        <v>2077</v>
      </c>
      <c r="B448" s="7">
        <v>283</v>
      </c>
      <c r="C448" s="7">
        <v>2</v>
      </c>
      <c r="D448" s="7">
        <v>14.6</v>
      </c>
      <c r="E448" s="7" t="s">
        <v>1670</v>
      </c>
      <c r="F448" s="7">
        <v>0.14000000000000001</v>
      </c>
      <c r="G448" s="8">
        <v>1.4100000000000001E-4</v>
      </c>
      <c r="H448" s="8">
        <v>7.2100000000000003E-3</v>
      </c>
    </row>
    <row r="449" spans="1:8" ht="15.5">
      <c r="A449" s="7" t="s">
        <v>2078</v>
      </c>
      <c r="B449" s="7">
        <v>432</v>
      </c>
      <c r="C449" s="7">
        <v>3</v>
      </c>
      <c r="D449" s="7">
        <v>22.28</v>
      </c>
      <c r="E449" s="7" t="s">
        <v>1670</v>
      </c>
      <c r="F449" s="7">
        <v>0.13</v>
      </c>
      <c r="G449" s="8">
        <v>9.2699999999999998E-7</v>
      </c>
      <c r="H449" s="8">
        <v>8.2399999999999997E-5</v>
      </c>
    </row>
    <row r="450" spans="1:8" ht="15.5">
      <c r="A450" s="7" t="s">
        <v>471</v>
      </c>
      <c r="B450" s="7">
        <v>290</v>
      </c>
      <c r="C450" s="7">
        <v>2</v>
      </c>
      <c r="D450" s="7">
        <v>14.96</v>
      </c>
      <c r="E450" s="7" t="s">
        <v>1670</v>
      </c>
      <c r="F450" s="7">
        <v>0.13</v>
      </c>
      <c r="G450" s="8">
        <v>9.7499999999999998E-5</v>
      </c>
      <c r="H450" s="8">
        <v>5.2100000000000002E-3</v>
      </c>
    </row>
    <row r="451" spans="1:8" ht="15.5">
      <c r="A451" s="7" t="s">
        <v>443</v>
      </c>
      <c r="B451" s="7">
        <v>197</v>
      </c>
      <c r="C451" s="7">
        <v>1</v>
      </c>
      <c r="D451" s="7">
        <v>10.16</v>
      </c>
      <c r="E451" s="7" t="s">
        <v>1670</v>
      </c>
      <c r="F451" s="7">
        <v>0.1</v>
      </c>
      <c r="G451" s="8">
        <v>1.2700000000000001E-3</v>
      </c>
      <c r="H451" s="8">
        <v>4.5499999999999999E-2</v>
      </c>
    </row>
    <row r="452" spans="1:8" ht="15.5">
      <c r="A452" s="7" t="s">
        <v>444</v>
      </c>
      <c r="B452" s="7">
        <v>197</v>
      </c>
      <c r="C452" s="7">
        <v>1</v>
      </c>
      <c r="D452" s="7">
        <v>10.16</v>
      </c>
      <c r="E452" s="7" t="s">
        <v>1670</v>
      </c>
      <c r="F452" s="7">
        <v>0.1</v>
      </c>
      <c r="G452" s="8">
        <v>1.2700000000000001E-3</v>
      </c>
      <c r="H452" s="8">
        <v>4.5400000000000003E-2</v>
      </c>
    </row>
    <row r="453" spans="1:8" ht="15.5">
      <c r="A453" s="7" t="s">
        <v>445</v>
      </c>
      <c r="B453" s="7">
        <v>199</v>
      </c>
      <c r="C453" s="7">
        <v>1</v>
      </c>
      <c r="D453" s="7">
        <v>10.26</v>
      </c>
      <c r="E453" s="7" t="s">
        <v>1670</v>
      </c>
      <c r="F453" s="7">
        <v>0.1</v>
      </c>
      <c r="G453" s="8">
        <v>8.1300000000000003E-4</v>
      </c>
      <c r="H453" s="8">
        <v>3.1899999999999998E-2</v>
      </c>
    </row>
    <row r="454" spans="1:8" ht="15.5">
      <c r="A454" s="7" t="s">
        <v>442</v>
      </c>
      <c r="B454" s="7">
        <v>219</v>
      </c>
      <c r="C454" s="7">
        <v>1</v>
      </c>
      <c r="D454" s="7">
        <v>11.3</v>
      </c>
      <c r="E454" s="7" t="s">
        <v>1670</v>
      </c>
      <c r="F454" s="7">
        <v>0.09</v>
      </c>
      <c r="G454" s="8">
        <v>4.0099999999999999E-4</v>
      </c>
      <c r="H454" s="8">
        <v>1.72E-2</v>
      </c>
    </row>
  </sheetData>
  <sortState xmlns:xlrd2="http://schemas.microsoft.com/office/spreadsheetml/2017/richdata2" ref="A2:H471">
    <sortCondition descending="1" ref="F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454"/>
  <sheetViews>
    <sheetView tabSelected="1" workbookViewId="0">
      <selection activeCell="D1" sqref="D1"/>
    </sheetView>
  </sheetViews>
  <sheetFormatPr defaultColWidth="10.90625" defaultRowHeight="14.5"/>
  <cols>
    <col min="1" max="1" width="73" style="17" customWidth="1"/>
    <col min="2" max="3" width="10.90625" style="17"/>
    <col min="4" max="4" width="75.6328125" style="21" customWidth="1"/>
    <col min="5" max="16384" width="10.90625" style="17"/>
  </cols>
  <sheetData>
    <row r="1" spans="1:4">
      <c r="A1" s="16" t="s">
        <v>2100</v>
      </c>
      <c r="D1" s="18" t="s">
        <v>2147</v>
      </c>
    </row>
    <row r="2" spans="1:4">
      <c r="A2" s="19" t="s">
        <v>1672</v>
      </c>
      <c r="D2" s="20" t="s">
        <v>1760</v>
      </c>
    </row>
    <row r="3" spans="1:4">
      <c r="A3" s="19" t="s">
        <v>1673</v>
      </c>
      <c r="D3" s="20" t="s">
        <v>1796</v>
      </c>
    </row>
    <row r="4" spans="1:4">
      <c r="A4" s="19" t="s">
        <v>1674</v>
      </c>
      <c r="D4" s="20" t="s">
        <v>1799</v>
      </c>
    </row>
    <row r="5" spans="1:4">
      <c r="A5" s="19" t="s">
        <v>1675</v>
      </c>
      <c r="D5" s="20" t="s">
        <v>1754</v>
      </c>
    </row>
    <row r="6" spans="1:4">
      <c r="A6" s="19" t="s">
        <v>1676</v>
      </c>
      <c r="D6" s="20" t="s">
        <v>1884</v>
      </c>
    </row>
    <row r="7" spans="1:4">
      <c r="A7" s="19" t="s">
        <v>1677</v>
      </c>
      <c r="D7" s="20" t="s">
        <v>1845</v>
      </c>
    </row>
    <row r="8" spans="1:4">
      <c r="A8" s="19" t="s">
        <v>1678</v>
      </c>
      <c r="D8" s="20" t="s">
        <v>1783</v>
      </c>
    </row>
    <row r="9" spans="1:4">
      <c r="A9" s="19" t="s">
        <v>1679</v>
      </c>
      <c r="D9" s="20" t="s">
        <v>1852</v>
      </c>
    </row>
    <row r="10" spans="1:4">
      <c r="A10" s="19" t="s">
        <v>1680</v>
      </c>
      <c r="D10" s="20" t="s">
        <v>1936</v>
      </c>
    </row>
    <row r="11" spans="1:4">
      <c r="A11" s="19" t="s">
        <v>1681</v>
      </c>
      <c r="D11" s="20" t="s">
        <v>1921</v>
      </c>
    </row>
    <row r="12" spans="1:4">
      <c r="A12" s="19" t="s">
        <v>1682</v>
      </c>
      <c r="D12" s="20" t="s">
        <v>1933</v>
      </c>
    </row>
    <row r="13" spans="1:4">
      <c r="A13" s="19" t="s">
        <v>1683</v>
      </c>
      <c r="D13" s="20" t="s">
        <v>1868</v>
      </c>
    </row>
    <row r="14" spans="1:4">
      <c r="A14" s="19" t="s">
        <v>1684</v>
      </c>
      <c r="D14" s="20" t="s">
        <v>1855</v>
      </c>
    </row>
    <row r="15" spans="1:4">
      <c r="A15" s="19" t="s">
        <v>1685</v>
      </c>
      <c r="D15" s="20" t="s">
        <v>1828</v>
      </c>
    </row>
    <row r="16" spans="1:4">
      <c r="A16" s="19" t="s">
        <v>1686</v>
      </c>
      <c r="D16" s="20" t="s">
        <v>1768</v>
      </c>
    </row>
    <row r="17" spans="1:4">
      <c r="A17" s="19" t="s">
        <v>1687</v>
      </c>
      <c r="D17" s="20" t="s">
        <v>1762</v>
      </c>
    </row>
    <row r="18" spans="1:4">
      <c r="A18" s="19" t="s">
        <v>1688</v>
      </c>
      <c r="D18" s="20" t="s">
        <v>1763</v>
      </c>
    </row>
    <row r="19" spans="1:4">
      <c r="A19" s="19" t="s">
        <v>1689</v>
      </c>
      <c r="D19" s="20" t="s">
        <v>1821</v>
      </c>
    </row>
    <row r="20" spans="1:4">
      <c r="A20" s="19" t="s">
        <v>1690</v>
      </c>
      <c r="D20" s="20" t="s">
        <v>1886</v>
      </c>
    </row>
    <row r="21" spans="1:4">
      <c r="A21" s="19" t="s">
        <v>1691</v>
      </c>
      <c r="D21" s="20" t="s">
        <v>1770</v>
      </c>
    </row>
    <row r="22" spans="1:4">
      <c r="A22" s="19" t="s">
        <v>1692</v>
      </c>
      <c r="D22" s="20" t="s">
        <v>1917</v>
      </c>
    </row>
    <row r="23" spans="1:4">
      <c r="A23" s="19" t="s">
        <v>1693</v>
      </c>
      <c r="D23" s="20" t="s">
        <v>1897</v>
      </c>
    </row>
    <row r="24" spans="1:4">
      <c r="A24" s="19" t="s">
        <v>1694</v>
      </c>
      <c r="D24" s="20" t="s">
        <v>1789</v>
      </c>
    </row>
    <row r="25" spans="1:4">
      <c r="A25" s="19" t="s">
        <v>1695</v>
      </c>
      <c r="D25" s="20" t="s">
        <v>1790</v>
      </c>
    </row>
    <row r="26" spans="1:4">
      <c r="A26" s="19" t="s">
        <v>1696</v>
      </c>
      <c r="D26" s="20" t="s">
        <v>1899</v>
      </c>
    </row>
    <row r="27" spans="1:4">
      <c r="A27" s="19" t="s">
        <v>1697</v>
      </c>
      <c r="D27" s="20" t="s">
        <v>1941</v>
      </c>
    </row>
    <row r="28" spans="1:4">
      <c r="A28" s="19" t="s">
        <v>1698</v>
      </c>
      <c r="D28" s="20" t="s">
        <v>1881</v>
      </c>
    </row>
    <row r="29" spans="1:4">
      <c r="A29" s="19" t="s">
        <v>1699</v>
      </c>
      <c r="D29" s="20" t="s">
        <v>1883</v>
      </c>
    </row>
    <row r="30" spans="1:4">
      <c r="A30" s="19" t="s">
        <v>1700</v>
      </c>
      <c r="D30" s="20" t="s">
        <v>1885</v>
      </c>
    </row>
    <row r="31" spans="1:4">
      <c r="A31" s="19" t="s">
        <v>1701</v>
      </c>
      <c r="D31" s="20" t="s">
        <v>1827</v>
      </c>
    </row>
    <row r="32" spans="1:4">
      <c r="A32" s="19" t="s">
        <v>1702</v>
      </c>
      <c r="D32" s="20" t="s">
        <v>1887</v>
      </c>
    </row>
    <row r="33" spans="1:4">
      <c r="A33" s="19" t="s">
        <v>1703</v>
      </c>
      <c r="D33" s="20" t="s">
        <v>1896</v>
      </c>
    </row>
    <row r="34" spans="1:4">
      <c r="A34" s="19" t="s">
        <v>1704</v>
      </c>
      <c r="D34" s="20" t="s">
        <v>1913</v>
      </c>
    </row>
    <row r="35" spans="1:4">
      <c r="A35" s="19" t="s">
        <v>1705</v>
      </c>
      <c r="D35" s="20" t="s">
        <v>1942</v>
      </c>
    </row>
    <row r="36" spans="1:4">
      <c r="A36" s="19" t="s">
        <v>1706</v>
      </c>
      <c r="D36" s="20" t="s">
        <v>1920</v>
      </c>
    </row>
    <row r="37" spans="1:4">
      <c r="A37" s="19" t="s">
        <v>1707</v>
      </c>
      <c r="D37" s="20" t="s">
        <v>1932</v>
      </c>
    </row>
    <row r="38" spans="1:4">
      <c r="A38" s="19" t="s">
        <v>1708</v>
      </c>
      <c r="D38" s="20" t="s">
        <v>1937</v>
      </c>
    </row>
    <row r="39" spans="1:4">
      <c r="A39" s="19" t="s">
        <v>1709</v>
      </c>
      <c r="D39" s="20" t="s">
        <v>1948</v>
      </c>
    </row>
    <row r="40" spans="1:4">
      <c r="A40" s="19" t="s">
        <v>1710</v>
      </c>
      <c r="D40" s="20" t="s">
        <v>1882</v>
      </c>
    </row>
    <row r="41" spans="1:4">
      <c r="A41" s="19" t="s">
        <v>1711</v>
      </c>
      <c r="D41" s="20" t="s">
        <v>1938</v>
      </c>
    </row>
    <row r="42" spans="1:4">
      <c r="A42" s="19" t="s">
        <v>1712</v>
      </c>
      <c r="D42" s="20" t="s">
        <v>2063</v>
      </c>
    </row>
    <row r="43" spans="1:4">
      <c r="A43" s="19" t="s">
        <v>1713</v>
      </c>
      <c r="D43" s="20" t="s">
        <v>1898</v>
      </c>
    </row>
    <row r="44" spans="1:4">
      <c r="A44" s="19" t="s">
        <v>1714</v>
      </c>
      <c r="D44" s="20" t="s">
        <v>1911</v>
      </c>
    </row>
    <row r="45" spans="1:4">
      <c r="A45" s="19" t="s">
        <v>1715</v>
      </c>
      <c r="D45" s="20" t="s">
        <v>2059</v>
      </c>
    </row>
    <row r="46" spans="1:4">
      <c r="A46" s="19" t="s">
        <v>1716</v>
      </c>
      <c r="D46" s="20" t="s">
        <v>1873</v>
      </c>
    </row>
    <row r="47" spans="1:4">
      <c r="A47" s="19" t="s">
        <v>1717</v>
      </c>
      <c r="D47" s="20" t="s">
        <v>1944</v>
      </c>
    </row>
    <row r="48" spans="1:4">
      <c r="A48" s="19" t="s">
        <v>1718</v>
      </c>
      <c r="D48" s="20" t="s">
        <v>2061</v>
      </c>
    </row>
    <row r="49" spans="1:4">
      <c r="A49" s="19" t="s">
        <v>1719</v>
      </c>
      <c r="D49" s="20" t="s">
        <v>1912</v>
      </c>
    </row>
    <row r="50" spans="1:4">
      <c r="A50" s="19" t="s">
        <v>1720</v>
      </c>
      <c r="D50" s="20" t="s">
        <v>1894</v>
      </c>
    </row>
    <row r="51" spans="1:4">
      <c r="A51" s="19" t="s">
        <v>1721</v>
      </c>
      <c r="D51" s="20" t="s">
        <v>1914</v>
      </c>
    </row>
    <row r="52" spans="1:4">
      <c r="A52" s="19" t="s">
        <v>1722</v>
      </c>
      <c r="D52" s="20" t="s">
        <v>1945</v>
      </c>
    </row>
    <row r="53" spans="1:4">
      <c r="A53" s="19" t="s">
        <v>1723</v>
      </c>
      <c r="D53" s="20" t="s">
        <v>1946</v>
      </c>
    </row>
    <row r="54" spans="1:4">
      <c r="A54" s="19" t="s">
        <v>1724</v>
      </c>
      <c r="D54" s="20" t="s">
        <v>1926</v>
      </c>
    </row>
    <row r="55" spans="1:4">
      <c r="A55" s="19" t="s">
        <v>1725</v>
      </c>
      <c r="D55" s="20" t="s">
        <v>1927</v>
      </c>
    </row>
    <row r="56" spans="1:4">
      <c r="A56" s="19" t="s">
        <v>1726</v>
      </c>
      <c r="D56" s="20" t="s">
        <v>1991</v>
      </c>
    </row>
    <row r="57" spans="1:4">
      <c r="A57" s="19" t="s">
        <v>1727</v>
      </c>
      <c r="D57" s="20" t="s">
        <v>1935</v>
      </c>
    </row>
    <row r="58" spans="1:4">
      <c r="A58" s="19" t="s">
        <v>1728</v>
      </c>
      <c r="D58" s="20" t="s">
        <v>1959</v>
      </c>
    </row>
    <row r="59" spans="1:4">
      <c r="A59" s="19" t="s">
        <v>1729</v>
      </c>
      <c r="D59" s="20" t="s">
        <v>1901</v>
      </c>
    </row>
    <row r="60" spans="1:4">
      <c r="A60" s="19" t="s">
        <v>1730</v>
      </c>
      <c r="D60" s="20" t="s">
        <v>1923</v>
      </c>
    </row>
    <row r="61" spans="1:4">
      <c r="A61" s="19" t="s">
        <v>1731</v>
      </c>
      <c r="D61" s="20" t="s">
        <v>2003</v>
      </c>
    </row>
    <row r="62" spans="1:4">
      <c r="A62" s="19" t="s">
        <v>1732</v>
      </c>
      <c r="D62" s="20" t="s">
        <v>1964</v>
      </c>
    </row>
    <row r="63" spans="1:4">
      <c r="A63" s="19" t="s">
        <v>1733</v>
      </c>
      <c r="D63" s="20" t="s">
        <v>1998</v>
      </c>
    </row>
    <row r="64" spans="1:4">
      <c r="A64" s="19" t="s">
        <v>1734</v>
      </c>
      <c r="D64" s="20" t="s">
        <v>1999</v>
      </c>
    </row>
    <row r="65" spans="1:4">
      <c r="A65" s="19" t="s">
        <v>1735</v>
      </c>
      <c r="D65" s="20" t="s">
        <v>2103</v>
      </c>
    </row>
    <row r="66" spans="1:4">
      <c r="A66" s="19" t="s">
        <v>1736</v>
      </c>
      <c r="D66" s="20" t="s">
        <v>2104</v>
      </c>
    </row>
    <row r="67" spans="1:4">
      <c r="A67" s="19" t="s">
        <v>1737</v>
      </c>
      <c r="D67" s="20" t="s">
        <v>2105</v>
      </c>
    </row>
    <row r="68" spans="1:4">
      <c r="A68" s="19" t="s">
        <v>1738</v>
      </c>
      <c r="D68" s="20" t="s">
        <v>2106</v>
      </c>
    </row>
    <row r="69" spans="1:4">
      <c r="A69" s="19" t="s">
        <v>1739</v>
      </c>
      <c r="D69" s="20" t="s">
        <v>2107</v>
      </c>
    </row>
    <row r="70" spans="1:4">
      <c r="A70" s="19" t="s">
        <v>1740</v>
      </c>
      <c r="D70" s="20" t="s">
        <v>2108</v>
      </c>
    </row>
    <row r="71" spans="1:4">
      <c r="A71" s="19" t="s">
        <v>1741</v>
      </c>
      <c r="D71" s="20" t="s">
        <v>2109</v>
      </c>
    </row>
    <row r="72" spans="1:4">
      <c r="A72" s="19" t="s">
        <v>1742</v>
      </c>
      <c r="D72" s="20" t="s">
        <v>2110</v>
      </c>
    </row>
    <row r="73" spans="1:4">
      <c r="A73" s="19" t="s">
        <v>1743</v>
      </c>
      <c r="D73" s="20" t="s">
        <v>2111</v>
      </c>
    </row>
    <row r="74" spans="1:4">
      <c r="A74" s="19" t="s">
        <v>1744</v>
      </c>
      <c r="D74" s="20" t="s">
        <v>2112</v>
      </c>
    </row>
    <row r="75" spans="1:4">
      <c r="A75" s="19" t="s">
        <v>1745</v>
      </c>
      <c r="D75" s="20" t="s">
        <v>2113</v>
      </c>
    </row>
    <row r="76" spans="1:4">
      <c r="A76" s="19" t="s">
        <v>1746</v>
      </c>
      <c r="D76" s="20" t="s">
        <v>2114</v>
      </c>
    </row>
    <row r="77" spans="1:4">
      <c r="A77" s="19" t="s">
        <v>1747</v>
      </c>
      <c r="D77" s="20" t="s">
        <v>2115</v>
      </c>
    </row>
    <row r="78" spans="1:4">
      <c r="A78" s="19" t="s">
        <v>1748</v>
      </c>
      <c r="D78" s="20" t="s">
        <v>2116</v>
      </c>
    </row>
    <row r="79" spans="1:4">
      <c r="A79" s="19" t="s">
        <v>1749</v>
      </c>
      <c r="D79" s="20" t="s">
        <v>2117</v>
      </c>
    </row>
    <row r="80" spans="1:4">
      <c r="A80" s="19" t="s">
        <v>1750</v>
      </c>
      <c r="D80" s="20" t="s">
        <v>2118</v>
      </c>
    </row>
    <row r="81" spans="1:4">
      <c r="A81" s="19" t="s">
        <v>1751</v>
      </c>
      <c r="D81" s="20" t="s">
        <v>2119</v>
      </c>
    </row>
    <row r="82" spans="1:4">
      <c r="A82" s="19" t="s">
        <v>1752</v>
      </c>
      <c r="D82" s="20" t="s">
        <v>2080</v>
      </c>
    </row>
    <row r="83" spans="1:4">
      <c r="A83" s="19" t="s">
        <v>1753</v>
      </c>
      <c r="D83" s="20" t="s">
        <v>2120</v>
      </c>
    </row>
    <row r="84" spans="1:4">
      <c r="A84" s="19" t="s">
        <v>1754</v>
      </c>
      <c r="D84" s="20" t="s">
        <v>2081</v>
      </c>
    </row>
    <row r="85" spans="1:4">
      <c r="A85" s="19" t="s">
        <v>1755</v>
      </c>
      <c r="D85" s="20" t="s">
        <v>2121</v>
      </c>
    </row>
    <row r="86" spans="1:4">
      <c r="A86" s="19" t="s">
        <v>1756</v>
      </c>
      <c r="D86" s="20" t="s">
        <v>2122</v>
      </c>
    </row>
    <row r="87" spans="1:4">
      <c r="A87" s="19" t="s">
        <v>1757</v>
      </c>
      <c r="D87" s="20" t="s">
        <v>2123</v>
      </c>
    </row>
    <row r="88" spans="1:4">
      <c r="A88" s="19" t="s">
        <v>1758</v>
      </c>
      <c r="D88" s="20" t="s">
        <v>2124</v>
      </c>
    </row>
    <row r="89" spans="1:4">
      <c r="A89" s="19" t="s">
        <v>1759</v>
      </c>
      <c r="D89" s="20" t="s">
        <v>2082</v>
      </c>
    </row>
    <row r="90" spans="1:4">
      <c r="A90" s="19" t="s">
        <v>1760</v>
      </c>
      <c r="D90" s="20" t="s">
        <v>2084</v>
      </c>
    </row>
    <row r="91" spans="1:4">
      <c r="A91" s="19" t="s">
        <v>1761</v>
      </c>
      <c r="D91" s="20" t="s">
        <v>2083</v>
      </c>
    </row>
    <row r="92" spans="1:4">
      <c r="A92" s="19" t="s">
        <v>1762</v>
      </c>
      <c r="D92" s="20" t="s">
        <v>2125</v>
      </c>
    </row>
    <row r="93" spans="1:4">
      <c r="A93" s="19" t="s">
        <v>1763</v>
      </c>
      <c r="D93" s="20" t="s">
        <v>2085</v>
      </c>
    </row>
    <row r="94" spans="1:4">
      <c r="A94" s="19" t="s">
        <v>1764</v>
      </c>
      <c r="D94" s="20" t="s">
        <v>2126</v>
      </c>
    </row>
    <row r="95" spans="1:4">
      <c r="A95" s="19" t="s">
        <v>1765</v>
      </c>
      <c r="D95" s="20" t="s">
        <v>2127</v>
      </c>
    </row>
    <row r="96" spans="1:4">
      <c r="A96" s="19" t="s">
        <v>1766</v>
      </c>
      <c r="D96" s="20" t="s">
        <v>2128</v>
      </c>
    </row>
    <row r="97" spans="1:4">
      <c r="A97" s="19" t="s">
        <v>1767</v>
      </c>
      <c r="D97" s="20" t="s">
        <v>2129</v>
      </c>
    </row>
    <row r="98" spans="1:4">
      <c r="A98" s="19" t="s">
        <v>1768</v>
      </c>
      <c r="D98" s="20" t="s">
        <v>2130</v>
      </c>
    </row>
    <row r="99" spans="1:4">
      <c r="A99" s="19" t="s">
        <v>1769</v>
      </c>
      <c r="D99" s="20" t="s">
        <v>2131</v>
      </c>
    </row>
    <row r="100" spans="1:4">
      <c r="A100" s="19" t="s">
        <v>1770</v>
      </c>
      <c r="D100" s="20" t="s">
        <v>2132</v>
      </c>
    </row>
    <row r="101" spans="1:4">
      <c r="A101" s="19" t="s">
        <v>1771</v>
      </c>
      <c r="D101" s="20" t="s">
        <v>2086</v>
      </c>
    </row>
    <row r="102" spans="1:4">
      <c r="A102" s="19" t="s">
        <v>1772</v>
      </c>
      <c r="D102" s="20" t="s">
        <v>2133</v>
      </c>
    </row>
    <row r="103" spans="1:4">
      <c r="A103" s="19" t="s">
        <v>1773</v>
      </c>
      <c r="D103" s="20" t="s">
        <v>2134</v>
      </c>
    </row>
    <row r="104" spans="1:4">
      <c r="A104" s="19" t="s">
        <v>1774</v>
      </c>
      <c r="D104" s="20" t="s">
        <v>2135</v>
      </c>
    </row>
    <row r="105" spans="1:4">
      <c r="A105" s="19" t="s">
        <v>1775</v>
      </c>
      <c r="D105" s="20" t="s">
        <v>2136</v>
      </c>
    </row>
    <row r="106" spans="1:4">
      <c r="A106" s="19" t="s">
        <v>1776</v>
      </c>
      <c r="D106" s="20" t="s">
        <v>2087</v>
      </c>
    </row>
    <row r="107" spans="1:4">
      <c r="A107" s="19" t="s">
        <v>1777</v>
      </c>
      <c r="D107" s="20" t="s">
        <v>2088</v>
      </c>
    </row>
    <row r="108" spans="1:4">
      <c r="A108" s="19" t="s">
        <v>1778</v>
      </c>
      <c r="D108" s="20" t="s">
        <v>1953</v>
      </c>
    </row>
    <row r="109" spans="1:4">
      <c r="A109" s="19" t="s">
        <v>1779</v>
      </c>
      <c r="D109" s="20" t="s">
        <v>1952</v>
      </c>
    </row>
    <row r="110" spans="1:4">
      <c r="A110" s="19" t="s">
        <v>1780</v>
      </c>
      <c r="D110" s="20" t="s">
        <v>2137</v>
      </c>
    </row>
    <row r="111" spans="1:4">
      <c r="A111" s="19" t="s">
        <v>1781</v>
      </c>
      <c r="D111" s="20" t="s">
        <v>2089</v>
      </c>
    </row>
    <row r="112" spans="1:4">
      <c r="A112" s="19" t="s">
        <v>1782</v>
      </c>
      <c r="D112" s="20" t="s">
        <v>2091</v>
      </c>
    </row>
    <row r="113" spans="1:4">
      <c r="A113" s="19" t="s">
        <v>1783</v>
      </c>
      <c r="D113" s="20" t="s">
        <v>2090</v>
      </c>
    </row>
    <row r="114" spans="1:4">
      <c r="A114" s="19" t="s">
        <v>1784</v>
      </c>
      <c r="D114" s="20" t="s">
        <v>545</v>
      </c>
    </row>
    <row r="115" spans="1:4">
      <c r="A115" s="19" t="s">
        <v>1785</v>
      </c>
      <c r="D115" s="20" t="s">
        <v>2138</v>
      </c>
    </row>
    <row r="116" spans="1:4">
      <c r="A116" s="19" t="s">
        <v>1786</v>
      </c>
      <c r="D116" s="20" t="s">
        <v>2139</v>
      </c>
    </row>
    <row r="117" spans="1:4">
      <c r="A117" s="19" t="s">
        <v>1787</v>
      </c>
      <c r="D117" s="20" t="s">
        <v>2140</v>
      </c>
    </row>
    <row r="118" spans="1:4">
      <c r="A118" s="19" t="s">
        <v>1788</v>
      </c>
      <c r="D118" s="20" t="s">
        <v>2141</v>
      </c>
    </row>
    <row r="119" spans="1:4">
      <c r="A119" s="19" t="s">
        <v>1789</v>
      </c>
      <c r="D119" s="20" t="s">
        <v>2142</v>
      </c>
    </row>
    <row r="120" spans="1:4">
      <c r="A120" s="19" t="s">
        <v>1790</v>
      </c>
      <c r="D120" s="20" t="s">
        <v>2092</v>
      </c>
    </row>
    <row r="121" spans="1:4">
      <c r="A121" s="19" t="s">
        <v>1791</v>
      </c>
      <c r="D121" s="20" t="s">
        <v>2093</v>
      </c>
    </row>
    <row r="122" spans="1:4">
      <c r="A122" s="19" t="s">
        <v>1792</v>
      </c>
      <c r="D122" s="20" t="s">
        <v>2143</v>
      </c>
    </row>
    <row r="123" spans="1:4">
      <c r="A123" s="19" t="s">
        <v>1793</v>
      </c>
      <c r="D123" s="20" t="s">
        <v>2094</v>
      </c>
    </row>
    <row r="124" spans="1:4">
      <c r="A124" s="19" t="s">
        <v>1794</v>
      </c>
      <c r="D124" s="20" t="s">
        <v>2096</v>
      </c>
    </row>
    <row r="125" spans="1:4">
      <c r="A125" s="19" t="s">
        <v>1795</v>
      </c>
      <c r="D125" s="20" t="s">
        <v>2097</v>
      </c>
    </row>
    <row r="126" spans="1:4">
      <c r="A126" s="19" t="s">
        <v>1796</v>
      </c>
      <c r="D126" s="20" t="s">
        <v>2095</v>
      </c>
    </row>
    <row r="127" spans="1:4">
      <c r="A127" s="19" t="s">
        <v>1797</v>
      </c>
      <c r="D127" s="20" t="s">
        <v>2098</v>
      </c>
    </row>
    <row r="128" spans="1:4">
      <c r="A128" s="19" t="s">
        <v>1798</v>
      </c>
      <c r="D128" s="20" t="s">
        <v>2144</v>
      </c>
    </row>
    <row r="129" spans="1:4">
      <c r="A129" s="19" t="s">
        <v>1799</v>
      </c>
      <c r="D129" s="20" t="s">
        <v>2099</v>
      </c>
    </row>
    <row r="130" spans="1:4">
      <c r="A130" s="19" t="s">
        <v>1800</v>
      </c>
      <c r="D130" s="20" t="s">
        <v>2145</v>
      </c>
    </row>
    <row r="131" spans="1:4">
      <c r="A131" s="19" t="s">
        <v>1801</v>
      </c>
      <c r="D131" s="20" t="s">
        <v>2146</v>
      </c>
    </row>
    <row r="132" spans="1:4">
      <c r="A132" s="19" t="s">
        <v>1802</v>
      </c>
    </row>
    <row r="133" spans="1:4">
      <c r="A133" s="19" t="s">
        <v>1803</v>
      </c>
    </row>
    <row r="134" spans="1:4">
      <c r="A134" s="19" t="s">
        <v>1804</v>
      </c>
    </row>
    <row r="135" spans="1:4">
      <c r="A135" s="19" t="s">
        <v>1805</v>
      </c>
    </row>
    <row r="136" spans="1:4">
      <c r="A136" s="19" t="s">
        <v>1806</v>
      </c>
    </row>
    <row r="137" spans="1:4">
      <c r="A137" s="19" t="s">
        <v>1807</v>
      </c>
    </row>
    <row r="138" spans="1:4">
      <c r="A138" s="19" t="s">
        <v>1808</v>
      </c>
    </row>
    <row r="139" spans="1:4">
      <c r="A139" s="19" t="s">
        <v>1809</v>
      </c>
    </row>
    <row r="140" spans="1:4">
      <c r="A140" s="19" t="s">
        <v>1810</v>
      </c>
    </row>
    <row r="141" spans="1:4">
      <c r="A141" s="19" t="s">
        <v>1811</v>
      </c>
    </row>
    <row r="142" spans="1:4">
      <c r="A142" s="19" t="s">
        <v>1812</v>
      </c>
    </row>
    <row r="143" spans="1:4">
      <c r="A143" s="19" t="s">
        <v>1813</v>
      </c>
    </row>
    <row r="144" spans="1:4">
      <c r="A144" s="19" t="s">
        <v>1814</v>
      </c>
    </row>
    <row r="145" spans="1:1">
      <c r="A145" s="19" t="s">
        <v>1815</v>
      </c>
    </row>
    <row r="146" spans="1:1">
      <c r="A146" s="19" t="s">
        <v>1816</v>
      </c>
    </row>
    <row r="147" spans="1:1">
      <c r="A147" s="19" t="s">
        <v>1817</v>
      </c>
    </row>
    <row r="148" spans="1:1">
      <c r="A148" s="19" t="s">
        <v>1818</v>
      </c>
    </row>
    <row r="149" spans="1:1">
      <c r="A149" s="19" t="s">
        <v>1819</v>
      </c>
    </row>
    <row r="150" spans="1:1">
      <c r="A150" s="19" t="s">
        <v>1820</v>
      </c>
    </row>
    <row r="151" spans="1:1">
      <c r="A151" s="19" t="s">
        <v>1821</v>
      </c>
    </row>
    <row r="152" spans="1:1">
      <c r="A152" s="19" t="s">
        <v>1822</v>
      </c>
    </row>
    <row r="153" spans="1:1">
      <c r="A153" s="19" t="s">
        <v>1823</v>
      </c>
    </row>
    <row r="154" spans="1:1">
      <c r="A154" s="19" t="s">
        <v>1824</v>
      </c>
    </row>
    <row r="155" spans="1:1">
      <c r="A155" s="19" t="s">
        <v>1825</v>
      </c>
    </row>
    <row r="156" spans="1:1">
      <c r="A156" s="19" t="s">
        <v>1826</v>
      </c>
    </row>
    <row r="157" spans="1:1">
      <c r="A157" s="19" t="s">
        <v>1827</v>
      </c>
    </row>
    <row r="158" spans="1:1">
      <c r="A158" s="19" t="s">
        <v>1828</v>
      </c>
    </row>
    <row r="159" spans="1:1">
      <c r="A159" s="19" t="s">
        <v>1829</v>
      </c>
    </row>
    <row r="160" spans="1:1">
      <c r="A160" s="19" t="s">
        <v>1830</v>
      </c>
    </row>
    <row r="161" spans="1:1">
      <c r="A161" s="19" t="s">
        <v>1831</v>
      </c>
    </row>
    <row r="162" spans="1:1">
      <c r="A162" s="19" t="s">
        <v>1832</v>
      </c>
    </row>
    <row r="163" spans="1:1">
      <c r="A163" s="19" t="s">
        <v>1833</v>
      </c>
    </row>
    <row r="164" spans="1:1">
      <c r="A164" s="19" t="s">
        <v>1834</v>
      </c>
    </row>
    <row r="165" spans="1:1">
      <c r="A165" s="19" t="s">
        <v>1835</v>
      </c>
    </row>
    <row r="166" spans="1:1">
      <c r="A166" s="19" t="s">
        <v>1836</v>
      </c>
    </row>
    <row r="167" spans="1:1">
      <c r="A167" s="19" t="s">
        <v>1837</v>
      </c>
    </row>
    <row r="168" spans="1:1">
      <c r="A168" s="19" t="s">
        <v>1838</v>
      </c>
    </row>
    <row r="169" spans="1:1">
      <c r="A169" s="19" t="s">
        <v>1839</v>
      </c>
    </row>
    <row r="170" spans="1:1">
      <c r="A170" s="19" t="s">
        <v>1840</v>
      </c>
    </row>
    <row r="171" spans="1:1">
      <c r="A171" s="19" t="s">
        <v>1841</v>
      </c>
    </row>
    <row r="172" spans="1:1">
      <c r="A172" s="19" t="s">
        <v>1842</v>
      </c>
    </row>
    <row r="173" spans="1:1">
      <c r="A173" s="19" t="s">
        <v>1843</v>
      </c>
    </row>
    <row r="174" spans="1:1">
      <c r="A174" s="19" t="s">
        <v>1844</v>
      </c>
    </row>
    <row r="175" spans="1:1">
      <c r="A175" s="19" t="s">
        <v>1845</v>
      </c>
    </row>
    <row r="176" spans="1:1">
      <c r="A176" s="19" t="s">
        <v>1846</v>
      </c>
    </row>
    <row r="177" spans="1:1">
      <c r="A177" s="19" t="s">
        <v>1847</v>
      </c>
    </row>
    <row r="178" spans="1:1">
      <c r="A178" s="19" t="s">
        <v>1848</v>
      </c>
    </row>
    <row r="179" spans="1:1">
      <c r="A179" s="19" t="s">
        <v>1849</v>
      </c>
    </row>
    <row r="180" spans="1:1">
      <c r="A180" s="19" t="s">
        <v>1850</v>
      </c>
    </row>
    <row r="181" spans="1:1">
      <c r="A181" s="19" t="s">
        <v>1851</v>
      </c>
    </row>
    <row r="182" spans="1:1">
      <c r="A182" s="19" t="s">
        <v>1852</v>
      </c>
    </row>
    <row r="183" spans="1:1">
      <c r="A183" s="19" t="s">
        <v>1853</v>
      </c>
    </row>
    <row r="184" spans="1:1">
      <c r="A184" s="19" t="s">
        <v>1854</v>
      </c>
    </row>
    <row r="185" spans="1:1">
      <c r="A185" s="19" t="s">
        <v>1855</v>
      </c>
    </row>
    <row r="186" spans="1:1">
      <c r="A186" s="19" t="s">
        <v>1856</v>
      </c>
    </row>
    <row r="187" spans="1:1">
      <c r="A187" s="19" t="s">
        <v>1857</v>
      </c>
    </row>
    <row r="188" spans="1:1">
      <c r="A188" s="19" t="s">
        <v>1858</v>
      </c>
    </row>
    <row r="189" spans="1:1">
      <c r="A189" s="19" t="s">
        <v>1859</v>
      </c>
    </row>
    <row r="190" spans="1:1">
      <c r="A190" s="19" t="s">
        <v>1860</v>
      </c>
    </row>
    <row r="191" spans="1:1">
      <c r="A191" s="19" t="s">
        <v>1861</v>
      </c>
    </row>
    <row r="192" spans="1:1">
      <c r="A192" s="19" t="s">
        <v>1862</v>
      </c>
    </row>
    <row r="193" spans="1:1">
      <c r="A193" s="19" t="s">
        <v>1863</v>
      </c>
    </row>
    <row r="194" spans="1:1">
      <c r="A194" s="19" t="s">
        <v>1864</v>
      </c>
    </row>
    <row r="195" spans="1:1">
      <c r="A195" s="19" t="s">
        <v>1865</v>
      </c>
    </row>
    <row r="196" spans="1:1">
      <c r="A196" s="19" t="s">
        <v>1866</v>
      </c>
    </row>
    <row r="197" spans="1:1">
      <c r="A197" s="19" t="s">
        <v>1867</v>
      </c>
    </row>
    <row r="198" spans="1:1">
      <c r="A198" s="19" t="s">
        <v>1868</v>
      </c>
    </row>
    <row r="199" spans="1:1">
      <c r="A199" s="19" t="s">
        <v>1869</v>
      </c>
    </row>
    <row r="200" spans="1:1">
      <c r="A200" s="19" t="s">
        <v>1870</v>
      </c>
    </row>
    <row r="201" spans="1:1">
      <c r="A201" s="19" t="s">
        <v>1871</v>
      </c>
    </row>
    <row r="202" spans="1:1">
      <c r="A202" s="19" t="s">
        <v>1872</v>
      </c>
    </row>
    <row r="203" spans="1:1">
      <c r="A203" s="19" t="s">
        <v>1873</v>
      </c>
    </row>
    <row r="204" spans="1:1">
      <c r="A204" s="19" t="s">
        <v>1874</v>
      </c>
    </row>
    <row r="205" spans="1:1">
      <c r="A205" s="19" t="s">
        <v>1875</v>
      </c>
    </row>
    <row r="206" spans="1:1">
      <c r="A206" s="19" t="s">
        <v>1876</v>
      </c>
    </row>
    <row r="207" spans="1:1">
      <c r="A207" s="19" t="s">
        <v>1877</v>
      </c>
    </row>
    <row r="208" spans="1:1">
      <c r="A208" s="19" t="s">
        <v>1878</v>
      </c>
    </row>
    <row r="209" spans="1:1">
      <c r="A209" s="19" t="s">
        <v>1879</v>
      </c>
    </row>
    <row r="210" spans="1:1">
      <c r="A210" s="19" t="s">
        <v>1880</v>
      </c>
    </row>
    <row r="211" spans="1:1">
      <c r="A211" s="19" t="s">
        <v>1881</v>
      </c>
    </row>
    <row r="212" spans="1:1">
      <c r="A212" s="19" t="s">
        <v>1882</v>
      </c>
    </row>
    <row r="213" spans="1:1">
      <c r="A213" s="19" t="s">
        <v>1883</v>
      </c>
    </row>
    <row r="214" spans="1:1">
      <c r="A214" s="19" t="s">
        <v>1884</v>
      </c>
    </row>
    <row r="215" spans="1:1">
      <c r="A215" s="19" t="s">
        <v>1885</v>
      </c>
    </row>
    <row r="216" spans="1:1">
      <c r="A216" s="19" t="s">
        <v>1886</v>
      </c>
    </row>
    <row r="217" spans="1:1">
      <c r="A217" s="19" t="s">
        <v>1887</v>
      </c>
    </row>
    <row r="218" spans="1:1">
      <c r="A218" s="19" t="s">
        <v>1888</v>
      </c>
    </row>
    <row r="219" spans="1:1">
      <c r="A219" s="19" t="s">
        <v>1889</v>
      </c>
    </row>
    <row r="220" spans="1:1">
      <c r="A220" s="19" t="s">
        <v>1890</v>
      </c>
    </row>
    <row r="221" spans="1:1">
      <c r="A221" s="19" t="s">
        <v>1891</v>
      </c>
    </row>
    <row r="222" spans="1:1">
      <c r="A222" s="19" t="s">
        <v>1892</v>
      </c>
    </row>
    <row r="223" spans="1:1">
      <c r="A223" s="19" t="s">
        <v>1893</v>
      </c>
    </row>
    <row r="224" spans="1:1">
      <c r="A224" s="19" t="s">
        <v>1894</v>
      </c>
    </row>
    <row r="225" spans="1:1">
      <c r="A225" s="19" t="s">
        <v>1895</v>
      </c>
    </row>
    <row r="226" spans="1:1">
      <c r="A226" s="19" t="s">
        <v>1896</v>
      </c>
    </row>
    <row r="227" spans="1:1">
      <c r="A227" s="19" t="s">
        <v>1897</v>
      </c>
    </row>
    <row r="228" spans="1:1">
      <c r="A228" s="19" t="s">
        <v>1898</v>
      </c>
    </row>
    <row r="229" spans="1:1">
      <c r="A229" s="19" t="s">
        <v>1899</v>
      </c>
    </row>
    <row r="230" spans="1:1">
      <c r="A230" s="19" t="s">
        <v>1900</v>
      </c>
    </row>
    <row r="231" spans="1:1">
      <c r="A231" s="19" t="s">
        <v>1901</v>
      </c>
    </row>
    <row r="232" spans="1:1">
      <c r="A232" s="19" t="s">
        <v>1902</v>
      </c>
    </row>
    <row r="233" spans="1:1">
      <c r="A233" s="19" t="s">
        <v>1903</v>
      </c>
    </row>
    <row r="234" spans="1:1">
      <c r="A234" s="19" t="s">
        <v>1904</v>
      </c>
    </row>
    <row r="235" spans="1:1">
      <c r="A235" s="19" t="s">
        <v>1905</v>
      </c>
    </row>
    <row r="236" spans="1:1">
      <c r="A236" s="19" t="s">
        <v>1906</v>
      </c>
    </row>
    <row r="237" spans="1:1">
      <c r="A237" s="19" t="s">
        <v>1907</v>
      </c>
    </row>
    <row r="238" spans="1:1">
      <c r="A238" s="19" t="s">
        <v>1908</v>
      </c>
    </row>
    <row r="239" spans="1:1">
      <c r="A239" s="19" t="s">
        <v>1909</v>
      </c>
    </row>
    <row r="240" spans="1:1">
      <c r="A240" s="19" t="s">
        <v>1910</v>
      </c>
    </row>
    <row r="241" spans="1:1">
      <c r="A241" s="19" t="s">
        <v>1911</v>
      </c>
    </row>
    <row r="242" spans="1:1">
      <c r="A242" s="19" t="s">
        <v>1912</v>
      </c>
    </row>
    <row r="243" spans="1:1">
      <c r="A243" s="19" t="s">
        <v>1913</v>
      </c>
    </row>
    <row r="244" spans="1:1">
      <c r="A244" s="19" t="s">
        <v>1914</v>
      </c>
    </row>
    <row r="245" spans="1:1">
      <c r="A245" s="19" t="s">
        <v>1915</v>
      </c>
    </row>
    <row r="246" spans="1:1">
      <c r="A246" s="19" t="s">
        <v>1916</v>
      </c>
    </row>
    <row r="247" spans="1:1">
      <c r="A247" s="19" t="s">
        <v>1917</v>
      </c>
    </row>
    <row r="248" spans="1:1">
      <c r="A248" s="19" t="s">
        <v>1918</v>
      </c>
    </row>
    <row r="249" spans="1:1">
      <c r="A249" s="19" t="s">
        <v>1919</v>
      </c>
    </row>
    <row r="250" spans="1:1">
      <c r="A250" s="19" t="s">
        <v>1920</v>
      </c>
    </row>
    <row r="251" spans="1:1">
      <c r="A251" s="19" t="s">
        <v>1921</v>
      </c>
    </row>
    <row r="252" spans="1:1">
      <c r="A252" s="19" t="s">
        <v>1922</v>
      </c>
    </row>
    <row r="253" spans="1:1">
      <c r="A253" s="19" t="s">
        <v>1923</v>
      </c>
    </row>
    <row r="254" spans="1:1">
      <c r="A254" s="19" t="s">
        <v>1924</v>
      </c>
    </row>
    <row r="255" spans="1:1">
      <c r="A255" s="19" t="s">
        <v>1925</v>
      </c>
    </row>
    <row r="256" spans="1:1">
      <c r="A256" s="19" t="s">
        <v>1926</v>
      </c>
    </row>
    <row r="257" spans="1:1">
      <c r="A257" s="19" t="s">
        <v>1927</v>
      </c>
    </row>
    <row r="258" spans="1:1">
      <c r="A258" s="19" t="s">
        <v>1928</v>
      </c>
    </row>
    <row r="259" spans="1:1">
      <c r="A259" s="19" t="s">
        <v>1929</v>
      </c>
    </row>
    <row r="260" spans="1:1">
      <c r="A260" s="19" t="s">
        <v>1930</v>
      </c>
    </row>
    <row r="261" spans="1:1">
      <c r="A261" s="19" t="s">
        <v>1931</v>
      </c>
    </row>
    <row r="262" spans="1:1">
      <c r="A262" s="19" t="s">
        <v>1932</v>
      </c>
    </row>
    <row r="263" spans="1:1">
      <c r="A263" s="19" t="s">
        <v>1933</v>
      </c>
    </row>
    <row r="264" spans="1:1">
      <c r="A264" s="19" t="s">
        <v>1934</v>
      </c>
    </row>
    <row r="265" spans="1:1">
      <c r="A265" s="19" t="s">
        <v>1935</v>
      </c>
    </row>
    <row r="266" spans="1:1">
      <c r="A266" s="19" t="s">
        <v>1936</v>
      </c>
    </row>
    <row r="267" spans="1:1">
      <c r="A267" s="19" t="s">
        <v>1937</v>
      </c>
    </row>
    <row r="268" spans="1:1">
      <c r="A268" s="19" t="s">
        <v>1938</v>
      </c>
    </row>
    <row r="269" spans="1:1">
      <c r="A269" s="19" t="s">
        <v>1939</v>
      </c>
    </row>
    <row r="270" spans="1:1">
      <c r="A270" s="19" t="s">
        <v>1940</v>
      </c>
    </row>
    <row r="271" spans="1:1">
      <c r="A271" s="19" t="s">
        <v>1941</v>
      </c>
    </row>
    <row r="272" spans="1:1">
      <c r="A272" s="19" t="s">
        <v>1942</v>
      </c>
    </row>
    <row r="273" spans="1:1">
      <c r="A273" s="19" t="s">
        <v>1943</v>
      </c>
    </row>
    <row r="274" spans="1:1">
      <c r="A274" s="19" t="s">
        <v>1944</v>
      </c>
    </row>
    <row r="275" spans="1:1">
      <c r="A275" s="19" t="s">
        <v>1945</v>
      </c>
    </row>
    <row r="276" spans="1:1">
      <c r="A276" s="19" t="s">
        <v>1946</v>
      </c>
    </row>
    <row r="277" spans="1:1">
      <c r="A277" s="19" t="s">
        <v>1947</v>
      </c>
    </row>
    <row r="278" spans="1:1">
      <c r="A278" s="19" t="s">
        <v>1948</v>
      </c>
    </row>
    <row r="279" spans="1:1">
      <c r="A279" s="19" t="s">
        <v>1949</v>
      </c>
    </row>
    <row r="280" spans="1:1">
      <c r="A280" s="19" t="s">
        <v>1950</v>
      </c>
    </row>
    <row r="281" spans="1:1">
      <c r="A281" s="19" t="s">
        <v>1951</v>
      </c>
    </row>
    <row r="282" spans="1:1">
      <c r="A282" s="19"/>
    </row>
    <row r="283" spans="1:1">
      <c r="A283" s="19"/>
    </row>
    <row r="284" spans="1:1">
      <c r="A284" s="19"/>
    </row>
    <row r="285" spans="1:1">
      <c r="A285" s="19"/>
    </row>
    <row r="286" spans="1:1">
      <c r="A286" s="19"/>
    </row>
    <row r="287" spans="1:1">
      <c r="A287" s="19"/>
    </row>
    <row r="288" spans="1:1">
      <c r="A288" s="19"/>
    </row>
    <row r="289" spans="1:1">
      <c r="A289" s="19"/>
    </row>
    <row r="290" spans="1:1">
      <c r="A290" s="19"/>
    </row>
    <row r="291" spans="1:1">
      <c r="A291" s="19"/>
    </row>
    <row r="292" spans="1:1">
      <c r="A292" s="19"/>
    </row>
    <row r="293" spans="1:1">
      <c r="A293" s="19"/>
    </row>
    <row r="294" spans="1:1">
      <c r="A294" s="19" t="s">
        <v>1954</v>
      </c>
    </row>
    <row r="295" spans="1:1">
      <c r="A295" s="19" t="s">
        <v>1955</v>
      </c>
    </row>
    <row r="296" spans="1:1">
      <c r="A296" s="19" t="s">
        <v>1956</v>
      </c>
    </row>
    <row r="297" spans="1:1">
      <c r="A297" s="19" t="s">
        <v>1957</v>
      </c>
    </row>
    <row r="298" spans="1:1">
      <c r="A298" s="19" t="s">
        <v>1958</v>
      </c>
    </row>
    <row r="299" spans="1:1">
      <c r="A299" s="19" t="s">
        <v>1959</v>
      </c>
    </row>
    <row r="300" spans="1:1">
      <c r="A300" s="19" t="s">
        <v>1960</v>
      </c>
    </row>
    <row r="301" spans="1:1">
      <c r="A301" s="19" t="s">
        <v>1961</v>
      </c>
    </row>
    <row r="302" spans="1:1">
      <c r="A302" s="19" t="s">
        <v>1962</v>
      </c>
    </row>
    <row r="303" spans="1:1">
      <c r="A303" s="19" t="s">
        <v>1963</v>
      </c>
    </row>
    <row r="304" spans="1:1">
      <c r="A304" s="19" t="s">
        <v>1964</v>
      </c>
    </row>
    <row r="305" spans="1:1">
      <c r="A305" s="19" t="s">
        <v>1965</v>
      </c>
    </row>
    <row r="306" spans="1:1">
      <c r="A306" s="19" t="s">
        <v>1966</v>
      </c>
    </row>
    <row r="307" spans="1:1">
      <c r="A307" s="19" t="s">
        <v>1967</v>
      </c>
    </row>
    <row r="308" spans="1:1">
      <c r="A308" s="19" t="s">
        <v>1968</v>
      </c>
    </row>
    <row r="309" spans="1:1">
      <c r="A309" s="19" t="s">
        <v>1969</v>
      </c>
    </row>
    <row r="310" spans="1:1">
      <c r="A310" s="19" t="s">
        <v>1970</v>
      </c>
    </row>
    <row r="311" spans="1:1">
      <c r="A311" s="19" t="s">
        <v>1971</v>
      </c>
    </row>
    <row r="312" spans="1:1">
      <c r="A312" s="19" t="s">
        <v>1972</v>
      </c>
    </row>
    <row r="313" spans="1:1">
      <c r="A313" s="19" t="s">
        <v>1973</v>
      </c>
    </row>
    <row r="314" spans="1:1">
      <c r="A314" s="19" t="s">
        <v>1974</v>
      </c>
    </row>
    <row r="315" spans="1:1">
      <c r="A315" s="19" t="s">
        <v>1975</v>
      </c>
    </row>
    <row r="316" spans="1:1">
      <c r="A316" s="19" t="s">
        <v>1976</v>
      </c>
    </row>
    <row r="317" spans="1:1">
      <c r="A317" s="19" t="s">
        <v>1977</v>
      </c>
    </row>
    <row r="318" spans="1:1">
      <c r="A318" s="19" t="s">
        <v>1978</v>
      </c>
    </row>
    <row r="319" spans="1:1">
      <c r="A319" s="19" t="s">
        <v>1979</v>
      </c>
    </row>
    <row r="320" spans="1:1">
      <c r="A320" s="19" t="s">
        <v>1980</v>
      </c>
    </row>
    <row r="321" spans="1:1">
      <c r="A321" s="19" t="s">
        <v>1981</v>
      </c>
    </row>
    <row r="322" spans="1:1">
      <c r="A322" s="19" t="s">
        <v>1982</v>
      </c>
    </row>
    <row r="323" spans="1:1">
      <c r="A323" s="19" t="s">
        <v>1983</v>
      </c>
    </row>
    <row r="324" spans="1:1">
      <c r="A324" s="19" t="s">
        <v>1984</v>
      </c>
    </row>
    <row r="325" spans="1:1">
      <c r="A325" s="19" t="s">
        <v>1985</v>
      </c>
    </row>
    <row r="326" spans="1:1">
      <c r="A326" s="19" t="s">
        <v>1986</v>
      </c>
    </row>
    <row r="327" spans="1:1">
      <c r="A327" s="19" t="s">
        <v>1987</v>
      </c>
    </row>
    <row r="328" spans="1:1">
      <c r="A328" s="19" t="s">
        <v>1988</v>
      </c>
    </row>
    <row r="329" spans="1:1">
      <c r="A329" s="19" t="s">
        <v>1989</v>
      </c>
    </row>
    <row r="330" spans="1:1">
      <c r="A330" s="19" t="s">
        <v>1990</v>
      </c>
    </row>
    <row r="331" spans="1:1">
      <c r="A331" s="19" t="s">
        <v>1991</v>
      </c>
    </row>
    <row r="332" spans="1:1">
      <c r="A332" s="19" t="s">
        <v>1992</v>
      </c>
    </row>
    <row r="333" spans="1:1">
      <c r="A333" s="19" t="s">
        <v>1993</v>
      </c>
    </row>
    <row r="334" spans="1:1">
      <c r="A334" s="19" t="s">
        <v>1994</v>
      </c>
    </row>
    <row r="335" spans="1:1">
      <c r="A335" s="19" t="s">
        <v>1995</v>
      </c>
    </row>
    <row r="336" spans="1:1">
      <c r="A336" s="19" t="s">
        <v>1996</v>
      </c>
    </row>
    <row r="337" spans="1:1">
      <c r="A337" s="19" t="s">
        <v>1997</v>
      </c>
    </row>
    <row r="338" spans="1:1">
      <c r="A338" s="19" t="s">
        <v>1998</v>
      </c>
    </row>
    <row r="339" spans="1:1">
      <c r="A339" s="19" t="s">
        <v>1999</v>
      </c>
    </row>
    <row r="340" spans="1:1">
      <c r="A340" s="19" t="s">
        <v>2000</v>
      </c>
    </row>
    <row r="341" spans="1:1">
      <c r="A341" s="19" t="s">
        <v>2001</v>
      </c>
    </row>
    <row r="342" spans="1:1">
      <c r="A342" s="19" t="s">
        <v>2002</v>
      </c>
    </row>
    <row r="343" spans="1:1">
      <c r="A343" s="19" t="s">
        <v>2003</v>
      </c>
    </row>
    <row r="344" spans="1:1">
      <c r="A344" s="19" t="s">
        <v>2004</v>
      </c>
    </row>
    <row r="345" spans="1:1">
      <c r="A345" s="19" t="s">
        <v>2005</v>
      </c>
    </row>
    <row r="346" spans="1:1">
      <c r="A346" s="19" t="s">
        <v>2006</v>
      </c>
    </row>
    <row r="347" spans="1:1">
      <c r="A347" s="19" t="s">
        <v>2007</v>
      </c>
    </row>
    <row r="348" spans="1:1">
      <c r="A348" s="19" t="s">
        <v>2008</v>
      </c>
    </row>
    <row r="349" spans="1:1">
      <c r="A349" s="19" t="s">
        <v>2009</v>
      </c>
    </row>
    <row r="350" spans="1:1">
      <c r="A350" s="19" t="s">
        <v>2010</v>
      </c>
    </row>
    <row r="351" spans="1:1">
      <c r="A351" s="19" t="s">
        <v>2011</v>
      </c>
    </row>
    <row r="352" spans="1:1">
      <c r="A352" s="19" t="s">
        <v>2012</v>
      </c>
    </row>
    <row r="353" spans="1:1">
      <c r="A353" s="19" t="s">
        <v>2013</v>
      </c>
    </row>
    <row r="354" spans="1:1">
      <c r="A354" s="19" t="s">
        <v>2014</v>
      </c>
    </row>
    <row r="355" spans="1:1">
      <c r="A355" s="19" t="s">
        <v>2015</v>
      </c>
    </row>
    <row r="356" spans="1:1">
      <c r="A356" s="19" t="s">
        <v>2016</v>
      </c>
    </row>
    <row r="357" spans="1:1">
      <c r="A357" s="19" t="s">
        <v>2017</v>
      </c>
    </row>
    <row r="358" spans="1:1">
      <c r="A358" s="19" t="s">
        <v>2018</v>
      </c>
    </row>
    <row r="359" spans="1:1">
      <c r="A359" s="19" t="s">
        <v>2019</v>
      </c>
    </row>
    <row r="360" spans="1:1">
      <c r="A360" s="19" t="s">
        <v>2020</v>
      </c>
    </row>
    <row r="361" spans="1:1">
      <c r="A361" s="19" t="s">
        <v>2021</v>
      </c>
    </row>
    <row r="362" spans="1:1">
      <c r="A362" s="19" t="s">
        <v>2022</v>
      </c>
    </row>
    <row r="363" spans="1:1">
      <c r="A363" s="19" t="s">
        <v>2023</v>
      </c>
    </row>
    <row r="364" spans="1:1">
      <c r="A364" s="19" t="s">
        <v>2024</v>
      </c>
    </row>
    <row r="365" spans="1:1">
      <c r="A365" s="19" t="s">
        <v>2025</v>
      </c>
    </row>
    <row r="366" spans="1:1">
      <c r="A366" s="19" t="s">
        <v>2026</v>
      </c>
    </row>
    <row r="367" spans="1:1">
      <c r="A367" s="19" t="s">
        <v>2027</v>
      </c>
    </row>
    <row r="368" spans="1:1">
      <c r="A368" s="19" t="s">
        <v>2028</v>
      </c>
    </row>
    <row r="369" spans="1:1">
      <c r="A369" s="19" t="s">
        <v>2029</v>
      </c>
    </row>
    <row r="370" spans="1:1">
      <c r="A370" s="19" t="s">
        <v>2030</v>
      </c>
    </row>
    <row r="371" spans="1:1">
      <c r="A371" s="19" t="s">
        <v>2031</v>
      </c>
    </row>
    <row r="372" spans="1:1">
      <c r="A372" s="19" t="s">
        <v>2032</v>
      </c>
    </row>
    <row r="373" spans="1:1">
      <c r="A373" s="19" t="s">
        <v>2033</v>
      </c>
    </row>
    <row r="374" spans="1:1">
      <c r="A374" s="19" t="s">
        <v>2034</v>
      </c>
    </row>
    <row r="375" spans="1:1">
      <c r="A375" s="19" t="s">
        <v>2035</v>
      </c>
    </row>
    <row r="376" spans="1:1">
      <c r="A376" s="19" t="s">
        <v>2036</v>
      </c>
    </row>
    <row r="377" spans="1:1">
      <c r="A377" s="19" t="s">
        <v>2037</v>
      </c>
    </row>
    <row r="378" spans="1:1">
      <c r="A378" s="19" t="s">
        <v>2038</v>
      </c>
    </row>
    <row r="379" spans="1:1">
      <c r="A379" s="19" t="s">
        <v>2039</v>
      </c>
    </row>
    <row r="380" spans="1:1">
      <c r="A380" s="19" t="s">
        <v>2040</v>
      </c>
    </row>
    <row r="381" spans="1:1">
      <c r="A381" s="19" t="s">
        <v>2041</v>
      </c>
    </row>
    <row r="382" spans="1:1">
      <c r="A382" s="19" t="s">
        <v>2042</v>
      </c>
    </row>
    <row r="383" spans="1:1">
      <c r="A383" s="19" t="s">
        <v>2043</v>
      </c>
    </row>
    <row r="384" spans="1:1">
      <c r="A384" s="19" t="s">
        <v>516</v>
      </c>
    </row>
    <row r="385" spans="1:1">
      <c r="A385" s="19" t="s">
        <v>2044</v>
      </c>
    </row>
    <row r="386" spans="1:1">
      <c r="A386" s="19" t="s">
        <v>2045</v>
      </c>
    </row>
    <row r="387" spans="1:1">
      <c r="A387" s="19" t="s">
        <v>530</v>
      </c>
    </row>
    <row r="388" spans="1:1">
      <c r="A388" s="19" t="s">
        <v>534</v>
      </c>
    </row>
    <row r="389" spans="1:1">
      <c r="A389" s="19" t="s">
        <v>2046</v>
      </c>
    </row>
    <row r="390" spans="1:1">
      <c r="A390" s="19" t="s">
        <v>2047</v>
      </c>
    </row>
    <row r="391" spans="1:1">
      <c r="A391" s="19" t="s">
        <v>540</v>
      </c>
    </row>
    <row r="392" spans="1:1">
      <c r="A392" s="19" t="s">
        <v>521</v>
      </c>
    </row>
    <row r="393" spans="1:1">
      <c r="A393" s="19" t="s">
        <v>518</v>
      </c>
    </row>
    <row r="394" spans="1:1">
      <c r="A394" s="19" t="s">
        <v>2048</v>
      </c>
    </row>
    <row r="395" spans="1:1">
      <c r="A395" s="19" t="s">
        <v>2049</v>
      </c>
    </row>
    <row r="396" spans="1:1">
      <c r="A396" s="19" t="s">
        <v>532</v>
      </c>
    </row>
    <row r="397" spans="1:1">
      <c r="A397" s="19" t="s">
        <v>2050</v>
      </c>
    </row>
    <row r="398" spans="1:1">
      <c r="A398" s="19" t="s">
        <v>2051</v>
      </c>
    </row>
    <row r="399" spans="1:1">
      <c r="A399" s="19" t="s">
        <v>511</v>
      </c>
    </row>
    <row r="400" spans="1:1">
      <c r="A400" s="19" t="s">
        <v>2052</v>
      </c>
    </row>
    <row r="401" spans="1:1">
      <c r="A401" s="19" t="s">
        <v>2053</v>
      </c>
    </row>
    <row r="402" spans="1:1">
      <c r="A402" s="19" t="s">
        <v>507</v>
      </c>
    </row>
    <row r="403" spans="1:1">
      <c r="A403" s="19" t="s">
        <v>510</v>
      </c>
    </row>
    <row r="404" spans="1:1">
      <c r="A404" s="19" t="s">
        <v>515</v>
      </c>
    </row>
    <row r="405" spans="1:1">
      <c r="A405" s="19" t="s">
        <v>2054</v>
      </c>
    </row>
    <row r="406" spans="1:1">
      <c r="A406" s="19" t="s">
        <v>2055</v>
      </c>
    </row>
    <row r="407" spans="1:1">
      <c r="A407" s="19" t="s">
        <v>528</v>
      </c>
    </row>
    <row r="408" spans="1:1">
      <c r="A408" s="19" t="s">
        <v>485</v>
      </c>
    </row>
    <row r="409" spans="1:1">
      <c r="A409" s="19" t="s">
        <v>2056</v>
      </c>
    </row>
    <row r="410" spans="1:1">
      <c r="A410" s="19" t="s">
        <v>2057</v>
      </c>
    </row>
    <row r="411" spans="1:1">
      <c r="A411" s="19" t="s">
        <v>2058</v>
      </c>
    </row>
    <row r="412" spans="1:1">
      <c r="A412" s="19" t="s">
        <v>494</v>
      </c>
    </row>
    <row r="413" spans="1:1">
      <c r="A413" s="19" t="s">
        <v>504</v>
      </c>
    </row>
    <row r="414" spans="1:1">
      <c r="A414" s="19" t="s">
        <v>513</v>
      </c>
    </row>
    <row r="415" spans="1:1">
      <c r="A415" s="19" t="s">
        <v>501</v>
      </c>
    </row>
    <row r="416" spans="1:1">
      <c r="A416" s="19" t="s">
        <v>541</v>
      </c>
    </row>
    <row r="417" spans="1:1">
      <c r="A417" s="19" t="s">
        <v>2059</v>
      </c>
    </row>
    <row r="418" spans="1:1">
      <c r="A418" s="19" t="s">
        <v>514</v>
      </c>
    </row>
    <row r="419" spans="1:1">
      <c r="A419" s="19" t="s">
        <v>533</v>
      </c>
    </row>
    <row r="420" spans="1:1">
      <c r="A420" s="19" t="s">
        <v>2060</v>
      </c>
    </row>
    <row r="421" spans="1:1">
      <c r="A421" s="19" t="s">
        <v>2061</v>
      </c>
    </row>
    <row r="422" spans="1:1">
      <c r="A422" s="19" t="s">
        <v>2062</v>
      </c>
    </row>
    <row r="423" spans="1:1">
      <c r="A423" s="19" t="s">
        <v>497</v>
      </c>
    </row>
    <row r="424" spans="1:1">
      <c r="A424" s="19" t="s">
        <v>2063</v>
      </c>
    </row>
    <row r="425" spans="1:1">
      <c r="A425" s="19" t="s">
        <v>2064</v>
      </c>
    </row>
    <row r="426" spans="1:1">
      <c r="A426" s="19" t="s">
        <v>490</v>
      </c>
    </row>
    <row r="427" spans="1:1">
      <c r="A427" s="19" t="s">
        <v>535</v>
      </c>
    </row>
    <row r="428" spans="1:1">
      <c r="A428" s="19" t="s">
        <v>2065</v>
      </c>
    </row>
    <row r="429" spans="1:1">
      <c r="A429" s="19" t="s">
        <v>2066</v>
      </c>
    </row>
    <row r="430" spans="1:1">
      <c r="A430" s="19" t="s">
        <v>2067</v>
      </c>
    </row>
    <row r="431" spans="1:1">
      <c r="A431" s="19" t="s">
        <v>2068</v>
      </c>
    </row>
    <row r="432" spans="1:1">
      <c r="A432" s="19" t="s">
        <v>472</v>
      </c>
    </row>
    <row r="433" spans="1:1">
      <c r="A433" s="19" t="s">
        <v>2069</v>
      </c>
    </row>
    <row r="434" spans="1:1">
      <c r="A434" s="19" t="s">
        <v>498</v>
      </c>
    </row>
    <row r="435" spans="1:1">
      <c r="A435" s="19" t="s">
        <v>500</v>
      </c>
    </row>
    <row r="436" spans="1:1">
      <c r="A436" s="19" t="s">
        <v>503</v>
      </c>
    </row>
    <row r="437" spans="1:1">
      <c r="A437" s="19" t="s">
        <v>499</v>
      </c>
    </row>
    <row r="438" spans="1:1">
      <c r="A438" s="19" t="s">
        <v>2070</v>
      </c>
    </row>
    <row r="439" spans="1:1">
      <c r="A439" s="19" t="s">
        <v>2071</v>
      </c>
    </row>
    <row r="440" spans="1:1">
      <c r="A440" s="19" t="s">
        <v>496</v>
      </c>
    </row>
    <row r="441" spans="1:1">
      <c r="A441" s="19" t="s">
        <v>2072</v>
      </c>
    </row>
    <row r="442" spans="1:1">
      <c r="A442" s="19" t="s">
        <v>2073</v>
      </c>
    </row>
    <row r="443" spans="1:1">
      <c r="A443" s="19" t="s">
        <v>495</v>
      </c>
    </row>
    <row r="444" spans="1:1">
      <c r="A444" s="19" t="s">
        <v>2074</v>
      </c>
    </row>
    <row r="445" spans="1:1">
      <c r="A445" s="19" t="s">
        <v>2075</v>
      </c>
    </row>
    <row r="446" spans="1:1">
      <c r="A446" s="19" t="s">
        <v>2076</v>
      </c>
    </row>
    <row r="447" spans="1:1">
      <c r="A447" s="19" t="s">
        <v>487</v>
      </c>
    </row>
    <row r="448" spans="1:1">
      <c r="A448" s="19" t="s">
        <v>2077</v>
      </c>
    </row>
    <row r="449" spans="1:1">
      <c r="A449" s="19" t="s">
        <v>2078</v>
      </c>
    </row>
    <row r="450" spans="1:1">
      <c r="A450" s="19" t="s">
        <v>471</v>
      </c>
    </row>
    <row r="451" spans="1:1">
      <c r="A451" s="19" t="s">
        <v>443</v>
      </c>
    </row>
    <row r="452" spans="1:1">
      <c r="A452" s="19" t="s">
        <v>444</v>
      </c>
    </row>
    <row r="453" spans="1:1">
      <c r="A453" s="19" t="s">
        <v>445</v>
      </c>
    </row>
    <row r="454" spans="1:1">
      <c r="A454" s="19" t="s">
        <v>442</v>
      </c>
    </row>
  </sheetData>
  <sortState xmlns:xlrd2="http://schemas.microsoft.com/office/spreadsheetml/2017/richdata2" ref="D2:D131">
    <sortCondition sortBy="cellColor" ref="D2:D131" dxfId="2"/>
  </sortState>
  <conditionalFormatting sqref="D1:D1048576">
    <cfRule type="duplicateValues" dxfId="1" priority="2"/>
  </conditionalFormatting>
  <conditionalFormatting sqref="D1:D1048576 A1:A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ositive correlation R2- GBM</vt:lpstr>
      <vt:lpstr>GO+</vt:lpstr>
      <vt:lpstr>Negative correlation</vt:lpstr>
      <vt:lpstr>GO-</vt:lpstr>
      <vt:lpstr>GO comparison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alva, Luiz O</dc:creator>
  <cp:lastModifiedBy>Penalva, Luiz O</cp:lastModifiedBy>
  <dcterms:created xsi:type="dcterms:W3CDTF">2019-05-01T22:50:20Z</dcterms:created>
  <dcterms:modified xsi:type="dcterms:W3CDTF">2020-02-07T21:42:41Z</dcterms:modified>
</cp:coreProperties>
</file>